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29.xml" ContentType="application/vnd.openxmlformats-officedocument.spreadsheetml.worksheet+xml"/>
  <Override PartName="/xl/worksheets/sheet28.xml" ContentType="application/vnd.openxmlformats-officedocument.spreadsheetml.worksheet+xml"/>
  <Override PartName="/xl/worksheets/_rels/sheet38.xml.rels" ContentType="application/vnd.openxmlformats-package.relationships+xml"/>
  <Override PartName="/xl/worksheets/sheet27.xml" ContentType="application/vnd.openxmlformats-officedocument.spreadsheetml.worksheet+xml"/>
  <Override PartName="/xl/worksheets/sheet9.xml" ContentType="application/vnd.openxmlformats-officedocument.spreadsheetml.worksheet+xml"/>
  <Override PartName="/xl/worksheets/sheet26.xml" ContentType="application/vnd.openxmlformats-officedocument.spreadsheetml.worksheet+xml"/>
  <Override PartName="/xl/worksheets/sheet8.xml" ContentType="application/vnd.openxmlformats-officedocument.spreadsheetml.worksheet+xml"/>
  <Override PartName="/xl/worksheets/sheet25.xml" ContentType="application/vnd.openxmlformats-officedocument.spreadsheetml.worksheet+xml"/>
  <Override PartName="/xl/worksheets/sheet7.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10.xml" ContentType="application/vnd.openxmlformats-officedocument.spreadsheetml.worksheet+xml"/>
  <Override PartName="/xl/worksheets/sheet34.xml" ContentType="application/vnd.openxmlformats-officedocument.spreadsheetml.worksheet+xml"/>
  <Override PartName="/xl/worksheets/sheet1.xml" ContentType="application/vnd.openxmlformats-officedocument.spreadsheetml.worksheet+xml"/>
  <Override PartName="/xl/worksheets/sheet11.xml" ContentType="application/vnd.openxmlformats-officedocument.spreadsheetml.worksheet+xml"/>
  <Override PartName="/xl/worksheets/sheet35.xml" ContentType="application/vnd.openxmlformats-officedocument.spreadsheetml.worksheet+xml"/>
  <Override PartName="/xl/worksheets/sheet12.xml" ContentType="application/vnd.openxmlformats-officedocument.spreadsheetml.worksheet+xml"/>
  <Override PartName="/xl/worksheets/sheet36.xml" ContentType="application/vnd.openxmlformats-officedocument.spreadsheetml.worksheet+xml"/>
  <Override PartName="/xl/worksheets/sheet13.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2.xml" ContentType="application/vnd.openxmlformats-officedocument.spreadsheetml.worksheet+xml"/>
  <Override PartName="/xl/worksheets/sheet20.xml" ContentType="application/vnd.openxmlformats-officedocument.spreadsheetml.worksheet+xml"/>
  <Override PartName="/xl/worksheets/sheet19.xml" ContentType="application/vnd.openxmlformats-officedocument.spreadsheetml.worksheet+xml"/>
  <Override PartName="/xl/worksheets/sheet3.xml" ContentType="application/vnd.openxmlformats-officedocument.spreadsheetml.worksheet+xml"/>
  <Override PartName="/xl/worksheets/sheet21.xml" ContentType="application/vnd.openxmlformats-officedocument.spreadsheetml.worksheet+xml"/>
  <Override PartName="/xl/worksheets/sheet4.xml" ContentType="application/vnd.openxmlformats-officedocument.spreadsheetml.worksheet+xml"/>
  <Override PartName="/xl/worksheets/sheet22.xml" ContentType="application/vnd.openxmlformats-officedocument.spreadsheetml.worksheet+xml"/>
  <Override PartName="/xl/worksheets/sheet5.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2.xml" ContentType="application/vnd.openxmlformats-officedocument.drawingml.chart+xml"/>
  <Override PartName="/xl/charts/chart11.xml" ContentType="application/vnd.openxmlformats-officedocument.drawingml.chart+xml"/>
  <Override PartName="/xl/charts/chart15.xml" ContentType="application/vnd.openxmlformats-officedocument.drawingml.chart+xml"/>
  <Override PartName="/xl/charts/chart3.xml" ContentType="application/vnd.openxmlformats-officedocument.drawingml.chart+xml"/>
  <Override PartName="/xl/charts/chart14.xml" ContentType="application/vnd.openxmlformats-officedocument.drawingml.chart+xml"/>
  <Override PartName="/xl/charts/chart2.xml" ContentType="application/vnd.openxmlformats-officedocument.drawingml.chart+xml"/>
  <Override PartName="/xl/charts/chart1.xml" ContentType="application/vnd.openxmlformats-officedocument.drawingml.chart+xml"/>
  <Override PartName="/xl/charts/chart13.xml" ContentType="application/vnd.openxmlformats-officedocument.drawingml.chart+xml"/>
  <Override PartName="/xl/charts/chart4.xml" ContentType="application/vnd.openxmlformats-officedocument.drawingml.chart+xml"/>
  <Override PartName="/xl/charts/_rels/chart9.xml.rels" ContentType="application/vnd.openxmlformats-package.relationships+xml"/>
  <Override PartName="/xl/charts/_rels/chart11.xml.rels" ContentType="application/vnd.openxmlformats-package.relationships+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media/image1.png" ContentType="image/png"/>
  <Override PartName="/xl/media/image2.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82" firstSheet="0" activeTab="36"/>
  </bookViews>
  <sheets>
    <sheet name="Read_Me_First!" sheetId="1" state="visible" r:id="rId2"/>
    <sheet name="Ctrl_1" sheetId="2" state="visible" r:id="rId3"/>
    <sheet name="Ctrl_2" sheetId="3" state="visible" r:id="rId4"/>
    <sheet name="Ctrl_3" sheetId="4" state="visible" r:id="rId5"/>
    <sheet name="Ctrl_4" sheetId="5" state="visible" r:id="rId6"/>
    <sheet name="Ctrl_5" sheetId="6" state="visible" r:id="rId7"/>
    <sheet name="Ctrl_6" sheetId="7" state="visible" r:id="rId8"/>
    <sheet name="Ctrl_7" sheetId="8" state="visible" r:id="rId9"/>
    <sheet name="Ctrl_8" sheetId="9" state="visible" r:id="rId10"/>
    <sheet name="CA4P_1" sheetId="10" state="visible" r:id="rId11"/>
    <sheet name="CA4P_2" sheetId="11" state="visible" r:id="rId12"/>
    <sheet name="CA4P_3" sheetId="12" state="visible" r:id="rId13"/>
    <sheet name="CA4P_4" sheetId="13" state="visible" r:id="rId14"/>
    <sheet name="CA4P_5" sheetId="14" state="visible" r:id="rId15"/>
    <sheet name="CA4P_6" sheetId="15" state="visible" r:id="rId16"/>
    <sheet name="CA4P_7" sheetId="16" state="visible" r:id="rId17"/>
    <sheet name="CA4P_8" sheetId="17" state="visible" r:id="rId18"/>
    <sheet name="Soraf_1" sheetId="18" state="visible" r:id="rId19"/>
    <sheet name="Soraf_2" sheetId="19" state="visible" r:id="rId20"/>
    <sheet name="Soraf_3" sheetId="20" state="visible" r:id="rId21"/>
    <sheet name="Soraf_4" sheetId="21" state="visible" r:id="rId22"/>
    <sheet name="Soraf_5" sheetId="22" state="visible" r:id="rId23"/>
    <sheet name="Soraf_6" sheetId="23" state="visible" r:id="rId24"/>
    <sheet name="Soraf_7" sheetId="24" state="visible" r:id="rId25"/>
    <sheet name="Soraf_8" sheetId="25" state="visible" r:id="rId26"/>
    <sheet name="Suni_1" sheetId="26" state="visible" r:id="rId27"/>
    <sheet name="Suni_2" sheetId="27" state="visible" r:id="rId28"/>
    <sheet name="Suni_3" sheetId="28" state="visible" r:id="rId29"/>
    <sheet name="Suni_4" sheetId="29" state="visible" r:id="rId30"/>
    <sheet name="Suni_5" sheetId="30" state="visible" r:id="rId31"/>
    <sheet name="Suni_6" sheetId="31" state="visible" r:id="rId32"/>
    <sheet name="Suni_7" sheetId="32" state="visible" r:id="rId33"/>
    <sheet name="Suni_8" sheetId="33" state="visible" r:id="rId34"/>
    <sheet name="Controls" sheetId="34" state="visible" r:id="rId35"/>
    <sheet name="CA4P" sheetId="35" state="visible" r:id="rId36"/>
    <sheet name="Sorafenib" sheetId="36" state="visible" r:id="rId37"/>
    <sheet name="Sunitinib" sheetId="37" state="visible" r:id="rId38"/>
    <sheet name="Graphs" sheetId="38" state="visible" r:id="rId39"/>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20" uniqueCount="116">
  <si>
    <t xml:space="preserve">Organization of this worksheet</t>
  </si>
  <si>
    <t xml:space="preserve">In addition to this read_me, this worksheet presents 32 consecutive sheets, one for each sample analyzed. The sheets are grouped by treatment and are named consequently using these abbreviations: Ctrl, control; CA4P, Combretastatin-A4-phosphate, Soraf, sorafenib; Suni, sunitinib. Following these 32 sheets there are 4 summary sheets called Controls, CA4P, Sorafenib and Sunitinib that calculate the descriptive statistics for each group of data (n=8).</t>
  </si>
  <si>
    <t xml:space="preserve">Finally, the last sheet presents plots and graphs builded using the data presented or organized in the previous sheets.</t>
  </si>
  <si>
    <t xml:space="preserve">Contents of the sample sheet</t>
  </si>
  <si>
    <t xml:space="preserve">Each sheet presents data from top to bottom grouped according to the figure to which they refer. From top:         </t>
  </si>
  <si>
    <t xml:space="preserve">Group 1: data from stacks containing input voxels classified according to vessel caliber and analyzed to collect percent volume and spatial distribution (nHv 90%) values. They are organized in the paper as Figure 5 panel A. The table lists both non-normalized and normalized data for 3 different values of volume filling, as obtained from the output file of our ImageJ plugin. Hv 95% and Hv 99% values were not used in the paper.</t>
  </si>
  <si>
    <t xml:space="preserve">Group 2: data from stacks containing voxels representing skeletonized vessels classified according to caliber of the represented vessel and analyzed to collect percent volume and spatial distribution (nHv 90%) values. They are organized in the paper as Figure 5 panel B.</t>
  </si>
  <si>
    <t xml:space="preserve">Group 3: ratio between input and skeletonized voxels, elaborated dividing V% values from Group 1 with V% values from Group 2. They are used for Figure 6 panel A.</t>
  </si>
  <si>
    <t xml:space="preserve">Group 4: report the luminal volumes of vessels calculated subtracting the binary map of hollow vessels from the corresponding map of filled vessels. They are divided for input voxels and the ratio is shown. They are used for Figure 6 panel B.</t>
  </si>
  <si>
    <r>
      <rPr>
        <sz val="12"/>
        <rFont val="Arial"/>
        <family val="2"/>
      </rPr>
      <t xml:space="preserve">The 2 samples used for normalizing input voxels and skeletonized voxels are marked with a </t>
    </r>
    <r>
      <rPr>
        <b val="true"/>
        <sz val="12"/>
        <rFont val="Arial"/>
        <family val="2"/>
      </rPr>
      <t xml:space="preserve">bold</t>
    </r>
    <r>
      <rPr>
        <sz val="12"/>
        <rFont val="Arial"/>
        <family val="2"/>
      </rPr>
      <t xml:space="preserve"> </t>
    </r>
    <r>
      <rPr>
        <b val="true"/>
        <sz val="12"/>
        <rFont val="Arial"/>
        <family val="2"/>
      </rPr>
      <t xml:space="preserve">NORM</t>
    </r>
    <r>
      <rPr>
        <sz val="12"/>
        <rFont val="Arial"/>
        <family val="2"/>
      </rPr>
      <t xml:space="preserve"> tag</t>
    </r>
  </si>
  <si>
    <t xml:space="preserve">Contents of the summary sheet</t>
  </si>
  <si>
    <t xml:space="preserve">Each sheet presents Blocks of data from top to bottom summarizing the 4 sets of data from sample sheets. From top:</t>
  </si>
  <si>
    <t xml:space="preserve">Blocks 1 and 2: V% and nHv values related to input voxels (Group 1 data) classified according to vessel caliber (n=8).</t>
  </si>
  <si>
    <t xml:space="preserve">Block 1, left: quantile 25%, median and quantile 75% for percent Volume. Right: data organized for graphical rendering.</t>
  </si>
  <si>
    <t xml:space="preserve">Block 2, left: quantile 25%, median and quantile 75% for spatial distribution (nHv 90%). Right: data organized for graphical rendering.</t>
  </si>
  <si>
    <t xml:space="preserve">Blocks 3 and 4: V% and nHv values related to skeletonized voxels (Group 2 data) classified according to vessel caliber (n=8).</t>
  </si>
  <si>
    <t xml:space="preserve">Block 3, left: quantile 25%, median and quantile 75% for percent Volume. Right: data organized for graphical rendering. </t>
  </si>
  <si>
    <t xml:space="preserve">Block 4, left: quantile 25%, median and quantile 75% for spatial distribution (nHv 90%). Right: data organized for graphical rendering.  </t>
  </si>
  <si>
    <t xml:space="preserve">Block 5: summary of input/skeletonized voxels for that treatment (Group 3 data). Data report averages and standard deviations for each class of cross section. </t>
  </si>
  <si>
    <t xml:space="preserve">Block 6: summary of luminal voxels/input voxels according to treatment (Group 4 data). Data report averages and standard deviations for each class of cross section.  </t>
  </si>
  <si>
    <r>
      <rPr>
        <sz val="12"/>
        <rFont val="Arial"/>
        <family val="2"/>
      </rPr>
      <t xml:space="preserve"> </t>
    </r>
    <r>
      <rPr>
        <i val="true"/>
        <u val="single"/>
        <sz val="12"/>
        <rFont val="Arial"/>
        <family val="2"/>
      </rPr>
      <t xml:space="preserve">Special case only for CA4P samples:</t>
    </r>
    <r>
      <rPr>
        <sz val="12"/>
        <rFont val="Arial"/>
        <family val="2"/>
      </rPr>
      <t xml:space="preserve"> the 8 samples were divided according to the presence of intracellular staining of sulfobiotin in 2 sets of 4 samples. The page reports V% and nHv 90% medians, according to vessel caliber, calculated for each set. </t>
    </r>
  </si>
  <si>
    <t xml:space="preserve">Contents of the Graphs sheet</t>
  </si>
  <si>
    <t xml:space="preserve">This page reports plots and histograms organized in 4 rows. From top to bottom: </t>
  </si>
  <si>
    <r>
      <rPr>
        <u val="single"/>
        <sz val="12"/>
        <rFont val="Arial"/>
        <family val="2"/>
      </rPr>
      <t xml:space="preserve">First row:</t>
    </r>
    <r>
      <rPr>
        <sz val="12"/>
        <rFont val="Arial"/>
        <family val="2"/>
      </rPr>
      <t xml:space="preserve"> plots related to input voxels. From left to right: 1) plot showing percent Volume on the X axis and spatial distribution on the Y axis. Treatments are color coded: black, untreated controls; red, CA4P; blue, sorafenib; green, sunitinib. Points of the same color refer to different classes of cross-sections and  represent medians from 8 samples. Horizontal and vertical dotted lines represent IQR 25-75%. 2) similar to the previous plot, but points are connected with a line. Plots 3) to 6) are one for each treatment and report data from each sample (colored lines with symbols) plus the black line obtained connecting the median points  to visualize the dispersion of data around the median. </t>
    </r>
  </si>
  <si>
    <r>
      <rPr>
        <u val="single"/>
        <sz val="12"/>
        <rFont val="Arial"/>
        <family val="2"/>
      </rPr>
      <t xml:space="preserve">Second row:</t>
    </r>
    <r>
      <rPr>
        <sz val="12"/>
        <rFont val="Arial"/>
        <family val="2"/>
      </rPr>
      <t xml:space="preserve"> plots related to skeletonized voxels. From left to right, plots are arranged as in the first row.</t>
    </r>
  </si>
  <si>
    <r>
      <rPr>
        <u val="single"/>
        <sz val="12"/>
        <rFont val="Arial"/>
        <family val="2"/>
      </rPr>
      <t xml:space="preserve">Third row.</t>
    </r>
    <r>
      <rPr>
        <sz val="12"/>
        <rFont val="Arial"/>
        <family val="2"/>
      </rPr>
      <t xml:space="preserve"> From the left: 1) histogram representing the amount of input voxels for skeletonized voxel, according to vessel caliber. 2) histogram showing the amount of observed vascular lumen for input voxel, according to vessel caliber. </t>
    </r>
  </si>
  <si>
    <r>
      <rPr>
        <u val="single"/>
        <sz val="12"/>
        <rFont val="Arial"/>
        <family val="2"/>
      </rPr>
      <t xml:space="preserve">Fourth row:</t>
    </r>
    <r>
      <rPr>
        <sz val="12"/>
        <rFont val="Arial"/>
        <family val="2"/>
      </rPr>
      <t xml:space="preserve"> plot showing data from 4 CA4P samples showing intracellular sulfobiotin staining (red) and from 4 samples with normal staining. The solid lines connect median values referring to different classes of cross-sections. Dotted lines connect values obtained from each independent sample. They are colored according to group code.</t>
    </r>
  </si>
  <si>
    <t xml:space="preserve">Ctrl_1</t>
  </si>
  <si>
    <t xml:space="preserve">Vol %: </t>
  </si>
  <si>
    <t xml:space="preserve">Hv90%: </t>
  </si>
  <si>
    <t xml:space="preserve">Hv95%: </t>
  </si>
  <si>
    <t xml:space="preserve">Hv99%: </t>
  </si>
  <si>
    <t xml:space="preserve">nHv90%: </t>
  </si>
  <si>
    <t xml:space="preserve">nHv95%: </t>
  </si>
  <si>
    <t xml:space="preserve">nHv99%: </t>
  </si>
  <si>
    <t xml:space="preserve">Area 1 – 2</t>
  </si>
  <si>
    <t xml:space="preserve">Area 2 – 5</t>
  </si>
  <si>
    <t xml:space="preserve">Area 5 – 9</t>
  </si>
  <si>
    <t xml:space="preserve">Group 1</t>
  </si>
  <si>
    <t xml:space="preserve">Area 9 – 19</t>
  </si>
  <si>
    <t xml:space="preserve">Area 19 – 37</t>
  </si>
  <si>
    <t xml:space="preserve">Area 37 – 75</t>
  </si>
  <si>
    <t xml:space="preserve">Skeletonized</t>
  </si>
  <si>
    <t xml:space="preserve">Group 2</t>
  </si>
  <si>
    <t xml:space="preserve">Ratio Vol Sez/Skel</t>
  </si>
  <si>
    <t xml:space="preserve">Group 3</t>
  </si>
  <si>
    <t xml:space="preserve">Vol % input Voxels</t>
  </si>
  <si>
    <t xml:space="preserve">Vol % Lumen</t>
  </si>
  <si>
    <t xml:space="preserve">Lumen/Input Voxels</t>
  </si>
  <si>
    <t xml:space="preserve">Group 4</t>
  </si>
  <si>
    <t xml:space="preserve">Ctrl_2</t>
  </si>
  <si>
    <t xml:space="preserve">NORMALIZING VALUE</t>
  </si>
  <si>
    <t xml:space="preserve">Ctrl_3</t>
  </si>
  <si>
    <t xml:space="preserve">Ctrl_4</t>
  </si>
  <si>
    <t xml:space="preserve">Ctrl_5</t>
  </si>
  <si>
    <t xml:space="preserve">Ctrl_6</t>
  </si>
  <si>
    <t xml:space="preserve">Ctrl_7</t>
  </si>
  <si>
    <t xml:space="preserve">Ctrl_8</t>
  </si>
  <si>
    <t xml:space="preserve">CA4P_1</t>
  </si>
  <si>
    <t xml:space="preserve">C4P_1</t>
  </si>
  <si>
    <t xml:space="preserve">CA4P_2</t>
  </si>
  <si>
    <t xml:space="preserve">CA4P_3</t>
  </si>
  <si>
    <t xml:space="preserve">CA4P_4</t>
  </si>
  <si>
    <t xml:space="preserve">CA4P_5</t>
  </si>
  <si>
    <t xml:space="preserve">CA4P_6</t>
  </si>
  <si>
    <t xml:space="preserve">CA4P_7</t>
  </si>
  <si>
    <t xml:space="preserve">CA4P_8</t>
  </si>
  <si>
    <t xml:space="preserve">Soraf_1</t>
  </si>
  <si>
    <t xml:space="preserve">Soraf_2</t>
  </si>
  <si>
    <t xml:space="preserve">Soraf_3</t>
  </si>
  <si>
    <t xml:space="preserve">Soraf_4</t>
  </si>
  <si>
    <t xml:space="preserve">Soraf_5</t>
  </si>
  <si>
    <t xml:space="preserve">Soraf_6</t>
  </si>
  <si>
    <t xml:space="preserve">Soraf_7</t>
  </si>
  <si>
    <t xml:space="preserve">Soraf_8</t>
  </si>
  <si>
    <t xml:space="preserve">Suni_1</t>
  </si>
  <si>
    <t xml:space="preserve">Suni_2</t>
  </si>
  <si>
    <t xml:space="preserve">Suni_3</t>
  </si>
  <si>
    <t xml:space="preserve">Suni_4</t>
  </si>
  <si>
    <t xml:space="preserve">Suni_5</t>
  </si>
  <si>
    <t xml:space="preserve">Suni_6</t>
  </si>
  <si>
    <t xml:space="preserve">Suni_7</t>
  </si>
  <si>
    <t xml:space="preserve">Suni_8</t>
  </si>
  <si>
    <t xml:space="preserve">Controls</t>
  </si>
  <si>
    <t xml:space="preserve">Block 1</t>
  </si>
  <si>
    <t xml:space="preserve">IQR 50 bars</t>
  </si>
  <si>
    <t xml:space="preserve">V%</t>
  </si>
  <si>
    <t xml:space="preserve">Q 25%</t>
  </si>
  <si>
    <t xml:space="preserve">Median</t>
  </si>
  <si>
    <t xml:space="preserve">Q 75%</t>
  </si>
  <si>
    <t xml:space="preserve">Xleft</t>
  </si>
  <si>
    <t xml:space="preserve">Xright</t>
  </si>
  <si>
    <t xml:space="preserve">Ymedian</t>
  </si>
  <si>
    <t xml:space="preserve">Block 2</t>
  </si>
  <si>
    <t xml:space="preserve">nHv90%</t>
  </si>
  <si>
    <t xml:space="preserve">Xmedian</t>
  </si>
  <si>
    <t xml:space="preserve">Ybottom</t>
  </si>
  <si>
    <t xml:space="preserve">Ytop</t>
  </si>
  <si>
    <t xml:space="preserve">Block 3</t>
  </si>
  <si>
    <t xml:space="preserve">Block 4</t>
  </si>
  <si>
    <t xml:space="preserve">nHv 90%</t>
  </si>
  <si>
    <t xml:space="preserve">Block 5</t>
  </si>
  <si>
    <t xml:space="preserve">Ratio V%</t>
  </si>
  <si>
    <t xml:space="preserve">Input/Skelet. Voxels</t>
  </si>
  <si>
    <t xml:space="preserve">SD</t>
  </si>
  <si>
    <t xml:space="preserve">Block 6</t>
  </si>
  <si>
    <t xml:space="preserve">Luminal/Input Voxels</t>
  </si>
  <si>
    <t xml:space="preserve">CA4P</t>
  </si>
  <si>
    <t xml:space="preserve">Sulphobiotin staining:</t>
  </si>
  <si>
    <t xml:space="preserve">Intracellular </t>
  </si>
  <si>
    <t xml:space="preserve">Normal </t>
  </si>
  <si>
    <t xml:space="preserve">Median </t>
  </si>
  <si>
    <t xml:space="preserve">Samples CA4P_3, 5, 6, 8</t>
  </si>
  <si>
    <t xml:space="preserve">Samples CA4P_ 1, 2, 4, 7</t>
  </si>
  <si>
    <t xml:space="preserve">Sorafenib</t>
  </si>
  <si>
    <t xml:space="preserve">Sunitinib</t>
  </si>
</sst>
</file>

<file path=xl/styles.xml><?xml version="1.0" encoding="utf-8"?>
<styleSheet xmlns="http://schemas.openxmlformats.org/spreadsheetml/2006/main">
  <numFmts count="6">
    <numFmt numFmtId="164" formatCode="General"/>
    <numFmt numFmtId="165" formatCode="@"/>
    <numFmt numFmtId="166" formatCode="0.000"/>
    <numFmt numFmtId="167" formatCode="0"/>
    <numFmt numFmtId="168" formatCode="0.0"/>
    <numFmt numFmtId="169" formatCode="0.00"/>
  </numFmts>
  <fonts count="12">
    <font>
      <sz val="10"/>
      <name val="Arial"/>
      <family val="2"/>
    </font>
    <font>
      <sz val="10"/>
      <name val="Arial"/>
      <family val="0"/>
    </font>
    <font>
      <sz val="10"/>
      <name val="Arial"/>
      <family val="0"/>
    </font>
    <font>
      <sz val="10"/>
      <name val="Arial"/>
      <family val="0"/>
    </font>
    <font>
      <b val="true"/>
      <sz val="12"/>
      <name val="Arial"/>
      <family val="2"/>
    </font>
    <font>
      <sz val="12"/>
      <name val="Arial"/>
      <family val="2"/>
    </font>
    <font>
      <i val="true"/>
      <u val="single"/>
      <sz val="12"/>
      <name val="Arial"/>
      <family val="2"/>
    </font>
    <font>
      <u val="single"/>
      <sz val="12"/>
      <name val="Arial"/>
      <family val="2"/>
    </font>
    <font>
      <b val="true"/>
      <sz val="10"/>
      <name val="Arial"/>
      <family val="2"/>
    </font>
    <font>
      <sz val="13"/>
      <color rgb="FF000000"/>
      <name val="Arial"/>
      <family val="2"/>
    </font>
    <font>
      <sz val="10"/>
      <color rgb="FF000000"/>
      <name val="Arial"/>
      <family val="2"/>
    </font>
    <font>
      <sz val="9"/>
      <color rgb="FF00000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8" fillId="0" borderId="0" xfId="0" applyFont="true" applyBorder="false" applyAlignment="false" applyProtection="false">
      <alignment horizontal="general" vertical="bottom" textRotation="0" wrapText="false" indent="0" shrinkToFit="false"/>
      <protection locked="true" hidden="false"/>
    </xf>
    <xf numFmtId="167" fontId="8"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6" fontId="0"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7E0021"/>
      <rgbColor rgb="FF008000"/>
      <rgbColor rgb="FF000080"/>
      <rgbColor rgb="FF808000"/>
      <rgbColor rgb="FF800080"/>
      <rgbColor rgb="FF008080"/>
      <rgbColor rgb="FFB3B3B3"/>
      <rgbColor rgb="FF808080"/>
      <rgbColor rgb="FF83CA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AECF00"/>
      <rgbColor rgb="FFFFCC00"/>
      <rgbColor rgb="FFFF950E"/>
      <rgbColor rgb="FFFF420E"/>
      <rgbColor rgb="FF666699"/>
      <rgbColor rgb="FF969696"/>
      <rgbColor rgb="FF004586"/>
      <rgbColor rgb="FF579D1C"/>
      <rgbColor rgb="FF003300"/>
      <rgbColor rgb="FF314004"/>
      <rgbColor rgb="FF993300"/>
      <rgbColor rgb="FF993366"/>
      <rgbColor rgb="FF4B1F6F"/>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worksheet" Target="worksheets/sheet23.xml"/><Relationship Id="rId25" Type="http://schemas.openxmlformats.org/officeDocument/2006/relationships/worksheet" Target="worksheets/sheet24.xml"/><Relationship Id="rId26" Type="http://schemas.openxmlformats.org/officeDocument/2006/relationships/worksheet" Target="worksheets/sheet25.xml"/><Relationship Id="rId27" Type="http://schemas.openxmlformats.org/officeDocument/2006/relationships/worksheet" Target="worksheets/sheet26.xml"/><Relationship Id="rId28" Type="http://schemas.openxmlformats.org/officeDocument/2006/relationships/worksheet" Target="worksheets/sheet27.xml"/><Relationship Id="rId29" Type="http://schemas.openxmlformats.org/officeDocument/2006/relationships/worksheet" Target="worksheets/sheet28.xml"/><Relationship Id="rId30" Type="http://schemas.openxmlformats.org/officeDocument/2006/relationships/worksheet" Target="worksheets/sheet29.xml"/><Relationship Id="rId31" Type="http://schemas.openxmlformats.org/officeDocument/2006/relationships/worksheet" Target="worksheets/sheet30.xml"/><Relationship Id="rId32" Type="http://schemas.openxmlformats.org/officeDocument/2006/relationships/worksheet" Target="worksheets/sheet31.xml"/><Relationship Id="rId33" Type="http://schemas.openxmlformats.org/officeDocument/2006/relationships/worksheet" Target="worksheets/sheet32.xml"/><Relationship Id="rId34" Type="http://schemas.openxmlformats.org/officeDocument/2006/relationships/worksheet" Target="worksheets/sheet33.xml"/><Relationship Id="rId35" Type="http://schemas.openxmlformats.org/officeDocument/2006/relationships/worksheet" Target="worksheets/sheet34.xml"/><Relationship Id="rId36" Type="http://schemas.openxmlformats.org/officeDocument/2006/relationships/worksheet" Target="worksheets/sheet35.xml"/><Relationship Id="rId37" Type="http://schemas.openxmlformats.org/officeDocument/2006/relationships/worksheet" Target="worksheets/sheet36.xml"/><Relationship Id="rId38" Type="http://schemas.openxmlformats.org/officeDocument/2006/relationships/worksheet" Target="worksheets/sheet37.xml"/><Relationship Id="rId39" Type="http://schemas.openxmlformats.org/officeDocument/2006/relationships/worksheet" Target="worksheets/sheet38.xml"/><Relationship Id="rId40" Type="http://schemas.openxmlformats.org/officeDocument/2006/relationships/sharedStrings" Target="sharedStrings.xml"/>
</Relationships>
</file>

<file path=xl/charts/_rels/chart1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
</Relationships>
</file>

<file path=xl/charts/_rels/chart9.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All samples - Medians and IQR 50</a:t>
            </a:r>
          </a:p>
        </c:rich>
      </c:tx>
      <c:overlay val="0"/>
      <c:spPr>
        <a:noFill/>
        <a:ln w="0">
          <a:noFill/>
        </a:ln>
      </c:spPr>
    </c:title>
    <c:autoTitleDeleted val="0"/>
    <c:plotArea>
      <c:scatterChart>
        <c:scatterStyle val="lineMarker"/>
        <c:varyColors val="0"/>
        <c:ser>
          <c:idx val="0"/>
          <c:order val="0"/>
          <c:tx>
            <c:strRef>
              <c:f>Controls!$A$1</c:f>
              <c:strCache>
                <c:ptCount val="1"/>
                <c:pt idx="0">
                  <c:v>Controls</c:v>
                </c:pt>
              </c:strCache>
            </c:strRef>
          </c:tx>
          <c:spPr>
            <a:solidFill>
              <a:srgbClr val="000000"/>
            </a:solidFill>
            <a:ln w="12600">
              <a:noFill/>
            </a:ln>
          </c:spPr>
          <c:marker>
            <c:symbol val="squar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C$3:$C$8</c:f>
              <c:numCache>
                <c:formatCode>General</c:formatCode>
                <c:ptCount val="6"/>
                <c:pt idx="0">
                  <c:v>0.1203980325</c:v>
                </c:pt>
                <c:pt idx="1">
                  <c:v>0.212872485</c:v>
                </c:pt>
                <c:pt idx="2">
                  <c:v>0.344858945</c:v>
                </c:pt>
                <c:pt idx="3">
                  <c:v>0.45065699</c:v>
                </c:pt>
                <c:pt idx="4">
                  <c:v>0.576327565</c:v>
                </c:pt>
                <c:pt idx="5">
                  <c:v>0.80461245</c:v>
                </c:pt>
              </c:numCache>
            </c:numRef>
          </c:xVal>
          <c:yVal>
            <c:numRef>
              <c:f>Controls!$C$13:$C$18</c:f>
              <c:numCache>
                <c:formatCode>General</c:formatCode>
                <c:ptCount val="6"/>
                <c:pt idx="0">
                  <c:v>18.3605025</c:v>
                </c:pt>
                <c:pt idx="1">
                  <c:v>19.5679065</c:v>
                </c:pt>
                <c:pt idx="2">
                  <c:v>21.548026</c:v>
                </c:pt>
                <c:pt idx="3">
                  <c:v>25.2836565</c:v>
                </c:pt>
                <c:pt idx="4">
                  <c:v>30.5935665</c:v>
                </c:pt>
                <c:pt idx="5">
                  <c:v>40.1271595</c:v>
                </c:pt>
              </c:numCache>
            </c:numRef>
          </c:yVal>
          <c:smooth val="0"/>
        </c:ser>
        <c:ser>
          <c:idx val="1"/>
          <c:order val="1"/>
          <c:tx>
            <c:strRef>
              <c:f>Controls!$A$3</c:f>
              <c:strCache>
                <c:ptCount val="1"/>
                <c:pt idx="0">
                  <c:v>Area 1 – 2</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3:$G$3</c:f>
              <c:numCache>
                <c:formatCode>General</c:formatCode>
                <c:ptCount val="2"/>
                <c:pt idx="0">
                  <c:v>0.113439815</c:v>
                </c:pt>
                <c:pt idx="1">
                  <c:v>0.1306492625</c:v>
                </c:pt>
              </c:numCache>
            </c:numRef>
          </c:xVal>
          <c:yVal>
            <c:numRef>
              <c:f>Controls!$H$3:$I$3</c:f>
              <c:numCache>
                <c:formatCode>General</c:formatCode>
                <c:ptCount val="2"/>
                <c:pt idx="0">
                  <c:v>18.3605025</c:v>
                </c:pt>
                <c:pt idx="1">
                  <c:v>18.3605025</c:v>
                </c:pt>
              </c:numCache>
            </c:numRef>
          </c:yVal>
          <c:smooth val="0"/>
        </c:ser>
        <c:ser>
          <c:idx val="2"/>
          <c:order val="2"/>
          <c:tx>
            <c:strRef>
              <c:f>Controls!$A$4</c:f>
              <c:strCache>
                <c:ptCount val="1"/>
                <c:pt idx="0">
                  <c:v>Area 2 – 5</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4:$G$4</c:f>
              <c:numCache>
                <c:formatCode>General</c:formatCode>
                <c:ptCount val="2"/>
                <c:pt idx="0">
                  <c:v>0.2048342975</c:v>
                </c:pt>
                <c:pt idx="1">
                  <c:v>0.22913856</c:v>
                </c:pt>
              </c:numCache>
            </c:numRef>
          </c:xVal>
          <c:yVal>
            <c:numRef>
              <c:f>Controls!$H$4:$I$4</c:f>
              <c:numCache>
                <c:formatCode>General</c:formatCode>
                <c:ptCount val="2"/>
                <c:pt idx="0">
                  <c:v>19.5679065</c:v>
                </c:pt>
                <c:pt idx="1">
                  <c:v>19.5679065</c:v>
                </c:pt>
              </c:numCache>
            </c:numRef>
          </c:yVal>
          <c:smooth val="0"/>
        </c:ser>
        <c:ser>
          <c:idx val="3"/>
          <c:order val="3"/>
          <c:tx>
            <c:strRef>
              <c:f>Controls!$A$5</c:f>
              <c:strCache>
                <c:ptCount val="1"/>
                <c:pt idx="0">
                  <c:v>Area 5 – 9</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5:$G$5</c:f>
              <c:numCache>
                <c:formatCode>General</c:formatCode>
                <c:ptCount val="2"/>
                <c:pt idx="0">
                  <c:v>0.327535055</c:v>
                </c:pt>
                <c:pt idx="1">
                  <c:v>0.3881495675</c:v>
                </c:pt>
              </c:numCache>
            </c:numRef>
          </c:xVal>
          <c:yVal>
            <c:numRef>
              <c:f>Controls!$H$5:$I$5</c:f>
              <c:numCache>
                <c:formatCode>General</c:formatCode>
                <c:ptCount val="2"/>
                <c:pt idx="0">
                  <c:v>21.548026</c:v>
                </c:pt>
                <c:pt idx="1">
                  <c:v>21.548026</c:v>
                </c:pt>
              </c:numCache>
            </c:numRef>
          </c:yVal>
          <c:smooth val="0"/>
        </c:ser>
        <c:ser>
          <c:idx val="4"/>
          <c:order val="4"/>
          <c:tx>
            <c:strRef>
              <c:f>Controls!$A$6</c:f>
              <c:strCache>
                <c:ptCount val="1"/>
                <c:pt idx="0">
                  <c:v>Area 9 – 19</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6:$G$6</c:f>
              <c:numCache>
                <c:formatCode>General</c:formatCode>
                <c:ptCount val="2"/>
                <c:pt idx="0">
                  <c:v>0.4309365475</c:v>
                </c:pt>
                <c:pt idx="1">
                  <c:v>0.548837525</c:v>
                </c:pt>
              </c:numCache>
            </c:numRef>
          </c:xVal>
          <c:yVal>
            <c:numRef>
              <c:f>Controls!$H$6:$I$6</c:f>
              <c:numCache>
                <c:formatCode>General</c:formatCode>
                <c:ptCount val="2"/>
                <c:pt idx="0">
                  <c:v>25.2836565</c:v>
                </c:pt>
                <c:pt idx="1">
                  <c:v>25.2836565</c:v>
                </c:pt>
              </c:numCache>
            </c:numRef>
          </c:yVal>
          <c:smooth val="0"/>
        </c:ser>
        <c:ser>
          <c:idx val="5"/>
          <c:order val="5"/>
          <c:tx>
            <c:strRef>
              <c:f>Controls!$A$7</c:f>
              <c:strCache>
                <c:ptCount val="1"/>
                <c:pt idx="0">
                  <c:v>Area 19 – 37</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7:$G$7</c:f>
              <c:numCache>
                <c:formatCode>General</c:formatCode>
                <c:ptCount val="2"/>
                <c:pt idx="0">
                  <c:v>0.56712693</c:v>
                </c:pt>
                <c:pt idx="1">
                  <c:v>0.7107513</c:v>
                </c:pt>
              </c:numCache>
            </c:numRef>
          </c:xVal>
          <c:yVal>
            <c:numRef>
              <c:f>Controls!$H$7:$I$7</c:f>
              <c:numCache>
                <c:formatCode>General</c:formatCode>
                <c:ptCount val="2"/>
                <c:pt idx="0">
                  <c:v>30.5935665</c:v>
                </c:pt>
                <c:pt idx="1">
                  <c:v>30.5935665</c:v>
                </c:pt>
              </c:numCache>
            </c:numRef>
          </c:yVal>
          <c:smooth val="0"/>
        </c:ser>
        <c:ser>
          <c:idx val="6"/>
          <c:order val="6"/>
          <c:tx>
            <c:strRef>
              <c:f>Controls!$A$8</c:f>
              <c:strCache>
                <c:ptCount val="1"/>
                <c:pt idx="0">
                  <c:v>Area 37 – 75</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8:$G$8</c:f>
              <c:numCache>
                <c:formatCode>General</c:formatCode>
                <c:ptCount val="2"/>
                <c:pt idx="0">
                  <c:v>0.71928592</c:v>
                </c:pt>
                <c:pt idx="1">
                  <c:v>0.925387815</c:v>
                </c:pt>
              </c:numCache>
            </c:numRef>
          </c:xVal>
          <c:yVal>
            <c:numRef>
              <c:f>Controls!$H$8:$I$8</c:f>
              <c:numCache>
                <c:formatCode>General</c:formatCode>
                <c:ptCount val="2"/>
                <c:pt idx="0">
                  <c:v>40.1271595</c:v>
                </c:pt>
                <c:pt idx="1">
                  <c:v>40.1271595</c:v>
                </c:pt>
              </c:numCache>
            </c:numRef>
          </c:yVal>
          <c:smooth val="0"/>
        </c:ser>
        <c:ser>
          <c:idx val="7"/>
          <c:order val="7"/>
          <c:tx>
            <c:strRef>
              <c:f>Controls!$A$13</c:f>
              <c:strCache>
                <c:ptCount val="1"/>
                <c:pt idx="0">
                  <c:v>Area 1 – 2</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13:$G$13</c:f>
              <c:numCache>
                <c:formatCode>General</c:formatCode>
                <c:ptCount val="2"/>
                <c:pt idx="0">
                  <c:v>0.1203980325</c:v>
                </c:pt>
                <c:pt idx="1">
                  <c:v>0.1203980325</c:v>
                </c:pt>
              </c:numCache>
            </c:numRef>
          </c:xVal>
          <c:yVal>
            <c:numRef>
              <c:f>Controls!$H$13:$I$13</c:f>
              <c:numCache>
                <c:formatCode>General</c:formatCode>
                <c:ptCount val="2"/>
                <c:pt idx="0">
                  <c:v>16.6408745</c:v>
                </c:pt>
                <c:pt idx="1">
                  <c:v>19.97594175</c:v>
                </c:pt>
              </c:numCache>
            </c:numRef>
          </c:yVal>
          <c:smooth val="0"/>
        </c:ser>
        <c:ser>
          <c:idx val="8"/>
          <c:order val="8"/>
          <c:tx>
            <c:strRef>
              <c:f>Controls!$A$14</c:f>
              <c:strCache>
                <c:ptCount val="1"/>
                <c:pt idx="0">
                  <c:v>Area 2 – 5</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14:$G$14</c:f>
              <c:numCache>
                <c:formatCode>General</c:formatCode>
                <c:ptCount val="2"/>
                <c:pt idx="0">
                  <c:v>0.212872485</c:v>
                </c:pt>
                <c:pt idx="1">
                  <c:v>0.212872485</c:v>
                </c:pt>
              </c:numCache>
            </c:numRef>
          </c:xVal>
          <c:yVal>
            <c:numRef>
              <c:f>Controls!$H$14:$I$14</c:f>
              <c:numCache>
                <c:formatCode>General</c:formatCode>
                <c:ptCount val="2"/>
                <c:pt idx="0">
                  <c:v>18.05371675</c:v>
                </c:pt>
                <c:pt idx="1">
                  <c:v>21.38857</c:v>
                </c:pt>
              </c:numCache>
            </c:numRef>
          </c:yVal>
          <c:smooth val="0"/>
        </c:ser>
        <c:ser>
          <c:idx val="9"/>
          <c:order val="9"/>
          <c:tx>
            <c:strRef>
              <c:f>Controls!$A$15</c:f>
              <c:strCache>
                <c:ptCount val="1"/>
                <c:pt idx="0">
                  <c:v>Area 5 – 9</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15:$G$15</c:f>
              <c:numCache>
                <c:formatCode>General</c:formatCode>
                <c:ptCount val="2"/>
                <c:pt idx="0">
                  <c:v>0.344858945</c:v>
                </c:pt>
                <c:pt idx="1">
                  <c:v>0.344858945</c:v>
                </c:pt>
              </c:numCache>
            </c:numRef>
          </c:xVal>
          <c:yVal>
            <c:numRef>
              <c:f>Controls!$H$15:$I$15</c:f>
              <c:numCache>
                <c:formatCode>General</c:formatCode>
                <c:ptCount val="2"/>
                <c:pt idx="0">
                  <c:v>19.59859575</c:v>
                </c:pt>
                <c:pt idx="1">
                  <c:v>23.656827</c:v>
                </c:pt>
              </c:numCache>
            </c:numRef>
          </c:yVal>
          <c:smooth val="0"/>
        </c:ser>
        <c:ser>
          <c:idx val="10"/>
          <c:order val="10"/>
          <c:tx>
            <c:strRef>
              <c:f>Controls!$A$16</c:f>
              <c:strCache>
                <c:ptCount val="1"/>
                <c:pt idx="0">
                  <c:v>Area 9 – 19</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16:$G$16</c:f>
              <c:numCache>
                <c:formatCode>General</c:formatCode>
                <c:ptCount val="2"/>
                <c:pt idx="0">
                  <c:v>0.45065699</c:v>
                </c:pt>
                <c:pt idx="1">
                  <c:v>0.45065699</c:v>
                </c:pt>
              </c:numCache>
            </c:numRef>
          </c:xVal>
          <c:yVal>
            <c:numRef>
              <c:f>Controls!$H$16:$I$16</c:f>
              <c:numCache>
                <c:formatCode>General</c:formatCode>
                <c:ptCount val="2"/>
                <c:pt idx="0">
                  <c:v>22.8804775</c:v>
                </c:pt>
                <c:pt idx="1">
                  <c:v>27.292817</c:v>
                </c:pt>
              </c:numCache>
            </c:numRef>
          </c:yVal>
          <c:smooth val="0"/>
        </c:ser>
        <c:ser>
          <c:idx val="11"/>
          <c:order val="11"/>
          <c:tx>
            <c:strRef>
              <c:f>Controls!$A$17</c:f>
              <c:strCache>
                <c:ptCount val="1"/>
                <c:pt idx="0">
                  <c:v>Area 19 – 37</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17:$G$17</c:f>
              <c:numCache>
                <c:formatCode>General</c:formatCode>
                <c:ptCount val="2"/>
                <c:pt idx="0">
                  <c:v>0.576327565</c:v>
                </c:pt>
                <c:pt idx="1">
                  <c:v>0.576327565</c:v>
                </c:pt>
              </c:numCache>
            </c:numRef>
          </c:xVal>
          <c:yVal>
            <c:numRef>
              <c:f>Controls!$H$17:$I$17</c:f>
              <c:numCache>
                <c:formatCode>General</c:formatCode>
                <c:ptCount val="2"/>
                <c:pt idx="0">
                  <c:v>28.2559485</c:v>
                </c:pt>
                <c:pt idx="1">
                  <c:v>32.7391345</c:v>
                </c:pt>
              </c:numCache>
            </c:numRef>
          </c:yVal>
          <c:smooth val="0"/>
        </c:ser>
        <c:ser>
          <c:idx val="12"/>
          <c:order val="12"/>
          <c:tx>
            <c:strRef>
              <c:f>Controls!$A$18</c:f>
              <c:strCache>
                <c:ptCount val="1"/>
                <c:pt idx="0">
                  <c:v>Area 37 – 75</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18:$G$18</c:f>
              <c:numCache>
                <c:formatCode>General</c:formatCode>
                <c:ptCount val="2"/>
                <c:pt idx="0">
                  <c:v>0.80461245</c:v>
                </c:pt>
                <c:pt idx="1">
                  <c:v>0.80461245</c:v>
                </c:pt>
              </c:numCache>
            </c:numRef>
          </c:xVal>
          <c:yVal>
            <c:numRef>
              <c:f>Controls!$H$18:$I$18</c:f>
              <c:numCache>
                <c:formatCode>General</c:formatCode>
                <c:ptCount val="2"/>
                <c:pt idx="0">
                  <c:v>36.59684125</c:v>
                </c:pt>
                <c:pt idx="1">
                  <c:v>42.1512335</c:v>
                </c:pt>
              </c:numCache>
            </c:numRef>
          </c:yVal>
          <c:smooth val="0"/>
        </c:ser>
        <c:ser>
          <c:idx val="13"/>
          <c:order val="13"/>
          <c:tx>
            <c:strRef>
              <c:f>CA4P!$A$1</c:f>
              <c:strCache>
                <c:ptCount val="1"/>
                <c:pt idx="0">
                  <c:v>CA4P</c:v>
                </c:pt>
              </c:strCache>
            </c:strRef>
          </c:tx>
          <c:spPr>
            <a:solidFill>
              <a:srgbClr val="ff420e"/>
            </a:solidFill>
            <a:ln w="12600">
              <a:noFill/>
            </a:ln>
          </c:spPr>
          <c:marker>
            <c:symbol val="diamond"/>
            <c:size val="5"/>
            <c:spPr>
              <a:solidFill>
                <a:srgbClr val="ff420e"/>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C$3:$C$8</c:f>
              <c:numCache>
                <c:formatCode>General</c:formatCode>
                <c:ptCount val="6"/>
                <c:pt idx="0">
                  <c:v>0.077408455</c:v>
                </c:pt>
                <c:pt idx="1">
                  <c:v>0.14212737</c:v>
                </c:pt>
                <c:pt idx="2">
                  <c:v>0.255716685</c:v>
                </c:pt>
                <c:pt idx="3">
                  <c:v>0.39711515</c:v>
                </c:pt>
                <c:pt idx="4">
                  <c:v>0.57159425</c:v>
                </c:pt>
                <c:pt idx="5">
                  <c:v>0.705582875</c:v>
                </c:pt>
              </c:numCache>
            </c:numRef>
          </c:xVal>
          <c:yVal>
            <c:numRef>
              <c:f>CA4P!$C$13:$C$18</c:f>
              <c:numCache>
                <c:formatCode>General</c:formatCode>
                <c:ptCount val="6"/>
                <c:pt idx="0">
                  <c:v>22.3307635</c:v>
                </c:pt>
                <c:pt idx="1">
                  <c:v>24.1765545</c:v>
                </c:pt>
                <c:pt idx="2">
                  <c:v>26.230889</c:v>
                </c:pt>
                <c:pt idx="3">
                  <c:v>30.023915</c:v>
                </c:pt>
                <c:pt idx="4">
                  <c:v>35.331968</c:v>
                </c:pt>
                <c:pt idx="5">
                  <c:v>41.7750245</c:v>
                </c:pt>
              </c:numCache>
            </c:numRef>
          </c:yVal>
          <c:smooth val="0"/>
        </c:ser>
        <c:ser>
          <c:idx val="14"/>
          <c:order val="14"/>
          <c:tx>
            <c:strRef>
              <c:f>CA4P!$A$3</c:f>
              <c:strCache>
                <c:ptCount val="1"/>
                <c:pt idx="0">
                  <c:v>Area 1 – 2</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3:$G$3</c:f>
              <c:numCache>
                <c:formatCode>General</c:formatCode>
                <c:ptCount val="2"/>
                <c:pt idx="0">
                  <c:v>0.074247415</c:v>
                </c:pt>
                <c:pt idx="1">
                  <c:v>0.08224539</c:v>
                </c:pt>
              </c:numCache>
            </c:numRef>
          </c:xVal>
          <c:yVal>
            <c:numRef>
              <c:f>CA4P!$H$3:$I$3</c:f>
              <c:numCache>
                <c:formatCode>General</c:formatCode>
                <c:ptCount val="2"/>
                <c:pt idx="0">
                  <c:v>22.3307635</c:v>
                </c:pt>
                <c:pt idx="1">
                  <c:v>22.3307635</c:v>
                </c:pt>
              </c:numCache>
            </c:numRef>
          </c:yVal>
          <c:smooth val="0"/>
        </c:ser>
        <c:ser>
          <c:idx val="15"/>
          <c:order val="15"/>
          <c:tx>
            <c:strRef>
              <c:f>CA4P!$A$4</c:f>
              <c:strCache>
                <c:ptCount val="1"/>
                <c:pt idx="0">
                  <c:v>Area 2 – 5</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4:$G$4</c:f>
              <c:numCache>
                <c:formatCode>General</c:formatCode>
                <c:ptCount val="2"/>
                <c:pt idx="0">
                  <c:v>0.1365187375</c:v>
                </c:pt>
                <c:pt idx="1">
                  <c:v>0.15691603</c:v>
                </c:pt>
              </c:numCache>
            </c:numRef>
          </c:xVal>
          <c:yVal>
            <c:numRef>
              <c:f>CA4P!$H$4:$I$4</c:f>
              <c:numCache>
                <c:formatCode>General</c:formatCode>
                <c:ptCount val="2"/>
                <c:pt idx="0">
                  <c:v>24.1765545</c:v>
                </c:pt>
                <c:pt idx="1">
                  <c:v>24.1765545</c:v>
                </c:pt>
              </c:numCache>
            </c:numRef>
          </c:yVal>
          <c:smooth val="0"/>
        </c:ser>
        <c:ser>
          <c:idx val="16"/>
          <c:order val="16"/>
          <c:tx>
            <c:strRef>
              <c:f>CA4P!$A$5</c:f>
              <c:strCache>
                <c:ptCount val="1"/>
                <c:pt idx="0">
                  <c:v>Area 5 – 9</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5:$G$5</c:f>
              <c:numCache>
                <c:formatCode>General</c:formatCode>
                <c:ptCount val="2"/>
                <c:pt idx="0">
                  <c:v>0.23909955</c:v>
                </c:pt>
                <c:pt idx="1">
                  <c:v>0.2849615</c:v>
                </c:pt>
              </c:numCache>
            </c:numRef>
          </c:xVal>
          <c:yVal>
            <c:numRef>
              <c:f>CA4P!$H$5:$I$5</c:f>
              <c:numCache>
                <c:formatCode>General</c:formatCode>
                <c:ptCount val="2"/>
                <c:pt idx="0">
                  <c:v>26.230889</c:v>
                </c:pt>
                <c:pt idx="1">
                  <c:v>26.230889</c:v>
                </c:pt>
              </c:numCache>
            </c:numRef>
          </c:yVal>
          <c:smooth val="0"/>
        </c:ser>
        <c:ser>
          <c:idx val="17"/>
          <c:order val="17"/>
          <c:tx>
            <c:strRef>
              <c:f>CA4P!$A$6</c:f>
              <c:strCache>
                <c:ptCount val="1"/>
                <c:pt idx="0">
                  <c:v>Area 9 – 19</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6:$G$6</c:f>
              <c:numCache>
                <c:formatCode>General</c:formatCode>
                <c:ptCount val="2"/>
                <c:pt idx="0">
                  <c:v>0.3571206125</c:v>
                </c:pt>
                <c:pt idx="1">
                  <c:v>0.428631245</c:v>
                </c:pt>
              </c:numCache>
            </c:numRef>
          </c:xVal>
          <c:yVal>
            <c:numRef>
              <c:f>CA4P!$H$6:$I$6</c:f>
              <c:numCache>
                <c:formatCode>General</c:formatCode>
                <c:ptCount val="2"/>
                <c:pt idx="0">
                  <c:v>30.023915</c:v>
                </c:pt>
                <c:pt idx="1">
                  <c:v>30.023915</c:v>
                </c:pt>
              </c:numCache>
            </c:numRef>
          </c:yVal>
          <c:smooth val="0"/>
        </c:ser>
        <c:ser>
          <c:idx val="18"/>
          <c:order val="18"/>
          <c:tx>
            <c:strRef>
              <c:f>CA4P!$A$7</c:f>
              <c:strCache>
                <c:ptCount val="1"/>
                <c:pt idx="0">
                  <c:v>Area 19 – 37</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7:$G$7</c:f>
              <c:numCache>
                <c:formatCode>General</c:formatCode>
                <c:ptCount val="2"/>
                <c:pt idx="0">
                  <c:v>0.47033618</c:v>
                </c:pt>
                <c:pt idx="1">
                  <c:v>0.6082962775</c:v>
                </c:pt>
              </c:numCache>
            </c:numRef>
          </c:xVal>
          <c:yVal>
            <c:numRef>
              <c:f>CA4P!$H$7:$I$7</c:f>
              <c:numCache>
                <c:formatCode>General</c:formatCode>
                <c:ptCount val="2"/>
                <c:pt idx="0">
                  <c:v>35.331968</c:v>
                </c:pt>
                <c:pt idx="1">
                  <c:v>35.331968</c:v>
                </c:pt>
              </c:numCache>
            </c:numRef>
          </c:yVal>
          <c:smooth val="0"/>
        </c:ser>
        <c:ser>
          <c:idx val="19"/>
          <c:order val="19"/>
          <c:tx>
            <c:strRef>
              <c:f>CA4P!$A$8</c:f>
              <c:strCache>
                <c:ptCount val="1"/>
                <c:pt idx="0">
                  <c:v>Area 37 – 75</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8:$G$8</c:f>
              <c:numCache>
                <c:formatCode>General</c:formatCode>
                <c:ptCount val="2"/>
                <c:pt idx="0">
                  <c:v>0.61132125</c:v>
                </c:pt>
                <c:pt idx="1">
                  <c:v>0.74766108</c:v>
                </c:pt>
              </c:numCache>
            </c:numRef>
          </c:xVal>
          <c:yVal>
            <c:numRef>
              <c:f>CA4P!$H$8:$I$8</c:f>
              <c:numCache>
                <c:formatCode>General</c:formatCode>
                <c:ptCount val="2"/>
                <c:pt idx="0">
                  <c:v>41.7750245</c:v>
                </c:pt>
                <c:pt idx="1">
                  <c:v>41.7750245</c:v>
                </c:pt>
              </c:numCache>
            </c:numRef>
          </c:yVal>
          <c:smooth val="0"/>
        </c:ser>
        <c:ser>
          <c:idx val="20"/>
          <c:order val="20"/>
          <c:tx>
            <c:strRef>
              <c:f>CA4P!$A$13</c:f>
              <c:strCache>
                <c:ptCount val="1"/>
                <c:pt idx="0">
                  <c:v>Area 1 – 2</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13:$G$13</c:f>
              <c:numCache>
                <c:formatCode>General</c:formatCode>
                <c:ptCount val="2"/>
                <c:pt idx="0">
                  <c:v>0.077408455</c:v>
                </c:pt>
                <c:pt idx="1">
                  <c:v>0.077408455</c:v>
                </c:pt>
              </c:numCache>
            </c:numRef>
          </c:xVal>
          <c:yVal>
            <c:numRef>
              <c:f>CA4P!$H$13:$I$13</c:f>
              <c:numCache>
                <c:formatCode>General</c:formatCode>
                <c:ptCount val="2"/>
                <c:pt idx="0">
                  <c:v>21.0696445</c:v>
                </c:pt>
                <c:pt idx="1">
                  <c:v>23.96410975</c:v>
                </c:pt>
              </c:numCache>
            </c:numRef>
          </c:yVal>
          <c:smooth val="0"/>
        </c:ser>
        <c:ser>
          <c:idx val="21"/>
          <c:order val="21"/>
          <c:tx>
            <c:strRef>
              <c:f>CA4P!$A$14</c:f>
              <c:strCache>
                <c:ptCount val="1"/>
                <c:pt idx="0">
                  <c:v>Area 2 – 5</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14:$G$14</c:f>
              <c:numCache>
                <c:formatCode>General</c:formatCode>
                <c:ptCount val="2"/>
                <c:pt idx="0">
                  <c:v>0.14212737</c:v>
                </c:pt>
                <c:pt idx="1">
                  <c:v>0.14212737</c:v>
                </c:pt>
              </c:numCache>
            </c:numRef>
          </c:xVal>
          <c:yVal>
            <c:numRef>
              <c:f>CA4P!$H$14:$I$14</c:f>
              <c:numCache>
                <c:formatCode>General</c:formatCode>
                <c:ptCount val="2"/>
                <c:pt idx="0">
                  <c:v>22.0692675</c:v>
                </c:pt>
                <c:pt idx="1">
                  <c:v>25.74809725</c:v>
                </c:pt>
              </c:numCache>
            </c:numRef>
          </c:yVal>
          <c:smooth val="0"/>
        </c:ser>
        <c:ser>
          <c:idx val="22"/>
          <c:order val="22"/>
          <c:tx>
            <c:strRef>
              <c:f>CA4P!$A$15</c:f>
              <c:strCache>
                <c:ptCount val="1"/>
                <c:pt idx="0">
                  <c:v>Area 5 – 9</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15:$G$15</c:f>
              <c:numCache>
                <c:formatCode>General</c:formatCode>
                <c:ptCount val="2"/>
                <c:pt idx="0">
                  <c:v>0.255716685</c:v>
                </c:pt>
                <c:pt idx="1">
                  <c:v>0.255716685</c:v>
                </c:pt>
              </c:numCache>
            </c:numRef>
          </c:xVal>
          <c:yVal>
            <c:numRef>
              <c:f>CA4P!$H$15:$I$15</c:f>
              <c:numCache>
                <c:formatCode>General</c:formatCode>
                <c:ptCount val="2"/>
                <c:pt idx="0">
                  <c:v>24.04840025</c:v>
                </c:pt>
                <c:pt idx="1">
                  <c:v>28.0206515</c:v>
                </c:pt>
              </c:numCache>
            </c:numRef>
          </c:yVal>
          <c:smooth val="0"/>
        </c:ser>
        <c:ser>
          <c:idx val="23"/>
          <c:order val="23"/>
          <c:tx>
            <c:strRef>
              <c:f>CA4P!$A$16</c:f>
              <c:strCache>
                <c:ptCount val="1"/>
                <c:pt idx="0">
                  <c:v>Area 9 – 19</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16:$G$16</c:f>
              <c:numCache>
                <c:formatCode>General</c:formatCode>
                <c:ptCount val="2"/>
                <c:pt idx="0">
                  <c:v>0.39711515</c:v>
                </c:pt>
                <c:pt idx="1">
                  <c:v>0.39711515</c:v>
                </c:pt>
              </c:numCache>
            </c:numRef>
          </c:xVal>
          <c:yVal>
            <c:numRef>
              <c:f>CA4P!$H$16:$I$16</c:f>
              <c:numCache>
                <c:formatCode>General</c:formatCode>
                <c:ptCount val="2"/>
                <c:pt idx="0">
                  <c:v>26.968952</c:v>
                </c:pt>
                <c:pt idx="1">
                  <c:v>32.52549075</c:v>
                </c:pt>
              </c:numCache>
            </c:numRef>
          </c:yVal>
          <c:smooth val="0"/>
        </c:ser>
        <c:ser>
          <c:idx val="24"/>
          <c:order val="24"/>
          <c:tx>
            <c:strRef>
              <c:f>CA4P!$A$17</c:f>
              <c:strCache>
                <c:ptCount val="1"/>
                <c:pt idx="0">
                  <c:v>Area 19 – 37</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17:$G$17</c:f>
              <c:numCache>
                <c:formatCode>General</c:formatCode>
                <c:ptCount val="2"/>
                <c:pt idx="0">
                  <c:v>0.57159425</c:v>
                </c:pt>
                <c:pt idx="1">
                  <c:v>0.57159425</c:v>
                </c:pt>
              </c:numCache>
            </c:numRef>
          </c:xVal>
          <c:yVal>
            <c:numRef>
              <c:f>CA4P!$H$17:$I$17</c:f>
              <c:numCache>
                <c:formatCode>General</c:formatCode>
                <c:ptCount val="2"/>
                <c:pt idx="0">
                  <c:v>32.212232</c:v>
                </c:pt>
                <c:pt idx="1">
                  <c:v>38.5110645</c:v>
                </c:pt>
              </c:numCache>
            </c:numRef>
          </c:yVal>
          <c:smooth val="0"/>
        </c:ser>
        <c:ser>
          <c:idx val="25"/>
          <c:order val="25"/>
          <c:tx>
            <c:strRef>
              <c:f>CA4P!$A$18</c:f>
              <c:strCache>
                <c:ptCount val="1"/>
                <c:pt idx="0">
                  <c:v>Area 37 – 75</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18:$G$18</c:f>
              <c:numCache>
                <c:formatCode>General</c:formatCode>
                <c:ptCount val="2"/>
                <c:pt idx="0">
                  <c:v>0.705582875</c:v>
                </c:pt>
                <c:pt idx="1">
                  <c:v>0.705582875</c:v>
                </c:pt>
              </c:numCache>
            </c:numRef>
          </c:xVal>
          <c:yVal>
            <c:numRef>
              <c:f>CA4P!$H$18:$I$18</c:f>
              <c:numCache>
                <c:formatCode>General</c:formatCode>
                <c:ptCount val="2"/>
                <c:pt idx="0">
                  <c:v>37.3993785</c:v>
                </c:pt>
                <c:pt idx="1">
                  <c:v>47.13172275</c:v>
                </c:pt>
              </c:numCache>
            </c:numRef>
          </c:yVal>
          <c:smooth val="0"/>
        </c:ser>
        <c:ser>
          <c:idx val="26"/>
          <c:order val="26"/>
          <c:tx>
            <c:strRef>
              <c:f>Sorafenib!$A$1</c:f>
              <c:strCache>
                <c:ptCount val="1"/>
                <c:pt idx="0">
                  <c:v>Sorafenib</c:v>
                </c:pt>
              </c:strCache>
            </c:strRef>
          </c:tx>
          <c:spPr>
            <a:solidFill>
              <a:srgbClr val="ffffff"/>
            </a:solidFill>
            <a:ln w="12600">
              <a:noFill/>
            </a:ln>
          </c:spPr>
          <c:marker>
            <c:symbol val="dash"/>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C$3:$C$8</c:f>
              <c:numCache>
                <c:formatCode>General</c:formatCode>
                <c:ptCount val="6"/>
                <c:pt idx="0">
                  <c:v>0.082069605</c:v>
                </c:pt>
                <c:pt idx="1">
                  <c:v>0.135503205</c:v>
                </c:pt>
                <c:pt idx="2">
                  <c:v>0.21905641</c:v>
                </c:pt>
                <c:pt idx="3">
                  <c:v>0.296173095</c:v>
                </c:pt>
                <c:pt idx="4">
                  <c:v>0.384948315</c:v>
                </c:pt>
                <c:pt idx="5">
                  <c:v>0.42561609</c:v>
                </c:pt>
              </c:numCache>
            </c:numRef>
          </c:xVal>
          <c:yVal>
            <c:numRef>
              <c:f>Sorafenib!$C$13:$C$18</c:f>
              <c:numCache>
                <c:formatCode>General</c:formatCode>
                <c:ptCount val="6"/>
                <c:pt idx="0">
                  <c:v>22.846646</c:v>
                </c:pt>
                <c:pt idx="1">
                  <c:v>25.7908575</c:v>
                </c:pt>
                <c:pt idx="2">
                  <c:v>30.551698</c:v>
                </c:pt>
                <c:pt idx="3">
                  <c:v>35.9163325</c:v>
                </c:pt>
                <c:pt idx="4">
                  <c:v>44.065533</c:v>
                </c:pt>
                <c:pt idx="5">
                  <c:v>59.034149</c:v>
                </c:pt>
              </c:numCache>
            </c:numRef>
          </c:yVal>
          <c:smooth val="0"/>
        </c:ser>
        <c:ser>
          <c:idx val="27"/>
          <c:order val="27"/>
          <c:tx>
            <c:strRef>
              <c:f>Sorafenib!$A$3</c:f>
              <c:strCache>
                <c:ptCount val="1"/>
                <c:pt idx="0">
                  <c:v>Area 1 – 2</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3:$G$3</c:f>
              <c:numCache>
                <c:formatCode>General</c:formatCode>
                <c:ptCount val="2"/>
                <c:pt idx="0">
                  <c:v>0.06860114625</c:v>
                </c:pt>
                <c:pt idx="1">
                  <c:v>0.09759748375</c:v>
                </c:pt>
              </c:numCache>
            </c:numRef>
          </c:xVal>
          <c:yVal>
            <c:numRef>
              <c:f>Sorafenib!$H$3:$I$3</c:f>
              <c:numCache>
                <c:formatCode>General</c:formatCode>
                <c:ptCount val="2"/>
                <c:pt idx="0">
                  <c:v>22.846646</c:v>
                </c:pt>
                <c:pt idx="1">
                  <c:v>22.846646</c:v>
                </c:pt>
              </c:numCache>
            </c:numRef>
          </c:yVal>
          <c:smooth val="0"/>
        </c:ser>
        <c:ser>
          <c:idx val="28"/>
          <c:order val="28"/>
          <c:tx>
            <c:strRef>
              <c:f>Sorafenib!$A$4</c:f>
              <c:strCache>
                <c:ptCount val="1"/>
                <c:pt idx="0">
                  <c:v>Area 2 – 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4:$G$4</c:f>
              <c:numCache>
                <c:formatCode>General</c:formatCode>
                <c:ptCount val="2"/>
                <c:pt idx="0">
                  <c:v>0.116883355</c:v>
                </c:pt>
                <c:pt idx="1">
                  <c:v>0.1705896475</c:v>
                </c:pt>
              </c:numCache>
            </c:numRef>
          </c:xVal>
          <c:yVal>
            <c:numRef>
              <c:f>Sorafenib!$H$4:$I$4</c:f>
              <c:numCache>
                <c:formatCode>General</c:formatCode>
                <c:ptCount val="2"/>
                <c:pt idx="0">
                  <c:v>25.7908575</c:v>
                </c:pt>
                <c:pt idx="1">
                  <c:v>25.7908575</c:v>
                </c:pt>
              </c:numCache>
            </c:numRef>
          </c:yVal>
          <c:smooth val="0"/>
        </c:ser>
        <c:ser>
          <c:idx val="29"/>
          <c:order val="29"/>
          <c:tx>
            <c:strRef>
              <c:f>Sorafenib!$A$5</c:f>
              <c:strCache>
                <c:ptCount val="1"/>
                <c:pt idx="0">
                  <c:v>Area 5 – 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5:$G$5</c:f>
              <c:numCache>
                <c:formatCode>General</c:formatCode>
                <c:ptCount val="2"/>
                <c:pt idx="0">
                  <c:v>0.1918535025</c:v>
                </c:pt>
                <c:pt idx="1">
                  <c:v>0.25921435</c:v>
                </c:pt>
              </c:numCache>
            </c:numRef>
          </c:xVal>
          <c:yVal>
            <c:numRef>
              <c:f>Sorafenib!$H$5:$I$5</c:f>
              <c:numCache>
                <c:formatCode>General</c:formatCode>
                <c:ptCount val="2"/>
                <c:pt idx="0">
                  <c:v>30.551698</c:v>
                </c:pt>
                <c:pt idx="1">
                  <c:v>30.551698</c:v>
                </c:pt>
              </c:numCache>
            </c:numRef>
          </c:yVal>
          <c:smooth val="0"/>
        </c:ser>
        <c:ser>
          <c:idx val="30"/>
          <c:order val="30"/>
          <c:tx>
            <c:strRef>
              <c:f>Sorafenib!$A$6</c:f>
              <c:strCache>
                <c:ptCount val="1"/>
                <c:pt idx="0">
                  <c:v>Area 9 – 1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6:$G$6</c:f>
              <c:numCache>
                <c:formatCode>General</c:formatCode>
                <c:ptCount val="2"/>
                <c:pt idx="0">
                  <c:v>0.247613025</c:v>
                </c:pt>
                <c:pt idx="1">
                  <c:v>0.3655588325</c:v>
                </c:pt>
              </c:numCache>
            </c:numRef>
          </c:xVal>
          <c:yVal>
            <c:numRef>
              <c:f>Sorafenib!$H$6:$I$6</c:f>
              <c:numCache>
                <c:formatCode>General</c:formatCode>
                <c:ptCount val="2"/>
                <c:pt idx="0">
                  <c:v>35.9163325</c:v>
                </c:pt>
                <c:pt idx="1">
                  <c:v>35.9163325</c:v>
                </c:pt>
              </c:numCache>
            </c:numRef>
          </c:yVal>
          <c:smooth val="0"/>
        </c:ser>
        <c:ser>
          <c:idx val="31"/>
          <c:order val="31"/>
          <c:tx>
            <c:strRef>
              <c:f>Sorafenib!$A$7</c:f>
              <c:strCache>
                <c:ptCount val="1"/>
                <c:pt idx="0">
                  <c:v>Area 19 – 37</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7:$G$7</c:f>
              <c:numCache>
                <c:formatCode>General</c:formatCode>
                <c:ptCount val="2"/>
                <c:pt idx="0">
                  <c:v>0.282184495</c:v>
                </c:pt>
                <c:pt idx="1">
                  <c:v>0.473062675</c:v>
                </c:pt>
              </c:numCache>
            </c:numRef>
          </c:xVal>
          <c:yVal>
            <c:numRef>
              <c:f>Sorafenib!$H$7:$I$7</c:f>
              <c:numCache>
                <c:formatCode>General</c:formatCode>
                <c:ptCount val="2"/>
                <c:pt idx="0">
                  <c:v>44.065533</c:v>
                </c:pt>
                <c:pt idx="1">
                  <c:v>44.065533</c:v>
                </c:pt>
              </c:numCache>
            </c:numRef>
          </c:yVal>
          <c:smooth val="0"/>
        </c:ser>
        <c:ser>
          <c:idx val="32"/>
          <c:order val="32"/>
          <c:tx>
            <c:strRef>
              <c:f>Sorafenib!$A$8</c:f>
              <c:strCache>
                <c:ptCount val="1"/>
                <c:pt idx="0">
                  <c:v>Area 37 – 7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8:$G$8</c:f>
              <c:numCache>
                <c:formatCode>General</c:formatCode>
                <c:ptCount val="2"/>
                <c:pt idx="0">
                  <c:v>0.290007215</c:v>
                </c:pt>
                <c:pt idx="1">
                  <c:v>0.568498655</c:v>
                </c:pt>
              </c:numCache>
            </c:numRef>
          </c:xVal>
          <c:yVal>
            <c:numRef>
              <c:f>Sorafenib!$H$8:$I$8</c:f>
              <c:numCache>
                <c:formatCode>General</c:formatCode>
                <c:ptCount val="2"/>
                <c:pt idx="0">
                  <c:v>59.034149</c:v>
                </c:pt>
                <c:pt idx="1">
                  <c:v>59.034149</c:v>
                </c:pt>
              </c:numCache>
            </c:numRef>
          </c:yVal>
          <c:smooth val="0"/>
        </c:ser>
        <c:ser>
          <c:idx val="33"/>
          <c:order val="33"/>
          <c:tx>
            <c:strRef>
              <c:f>Sorafenib!$A$13</c:f>
              <c:strCache>
                <c:ptCount val="1"/>
                <c:pt idx="0">
                  <c:v>Area 1 – 2</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13:$G$13</c:f>
              <c:numCache>
                <c:formatCode>General</c:formatCode>
                <c:ptCount val="2"/>
                <c:pt idx="0">
                  <c:v>0.082069605</c:v>
                </c:pt>
                <c:pt idx="1">
                  <c:v>0.082069605</c:v>
                </c:pt>
              </c:numCache>
            </c:numRef>
          </c:xVal>
          <c:yVal>
            <c:numRef>
              <c:f>Sorafenib!$H$13:$I$13</c:f>
              <c:numCache>
                <c:formatCode>General</c:formatCode>
                <c:ptCount val="2"/>
                <c:pt idx="0">
                  <c:v>22.26335825</c:v>
                </c:pt>
                <c:pt idx="1">
                  <c:v>24.505134</c:v>
                </c:pt>
              </c:numCache>
            </c:numRef>
          </c:yVal>
          <c:smooth val="0"/>
        </c:ser>
        <c:ser>
          <c:idx val="34"/>
          <c:order val="34"/>
          <c:tx>
            <c:strRef>
              <c:f>Sorafenib!$A$14</c:f>
              <c:strCache>
                <c:ptCount val="1"/>
                <c:pt idx="0">
                  <c:v>Area 2 – 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14:$G$14</c:f>
              <c:numCache>
                <c:formatCode>General</c:formatCode>
                <c:ptCount val="2"/>
                <c:pt idx="0">
                  <c:v>0.135503205</c:v>
                </c:pt>
                <c:pt idx="1">
                  <c:v>0.135503205</c:v>
                </c:pt>
              </c:numCache>
            </c:numRef>
          </c:xVal>
          <c:yVal>
            <c:numRef>
              <c:f>Sorafenib!$H$14:$I$14</c:f>
              <c:numCache>
                <c:formatCode>General</c:formatCode>
                <c:ptCount val="2"/>
                <c:pt idx="0">
                  <c:v>25.28279025</c:v>
                </c:pt>
                <c:pt idx="1">
                  <c:v>27.017074</c:v>
                </c:pt>
              </c:numCache>
            </c:numRef>
          </c:yVal>
          <c:smooth val="0"/>
        </c:ser>
        <c:ser>
          <c:idx val="35"/>
          <c:order val="35"/>
          <c:tx>
            <c:strRef>
              <c:f>Sorafenib!$A$15</c:f>
              <c:strCache>
                <c:ptCount val="1"/>
                <c:pt idx="0">
                  <c:v>Area 5 – 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15:$G$15</c:f>
              <c:numCache>
                <c:formatCode>General</c:formatCode>
                <c:ptCount val="2"/>
                <c:pt idx="0">
                  <c:v>0.21905641</c:v>
                </c:pt>
                <c:pt idx="1">
                  <c:v>0.21905641</c:v>
                </c:pt>
              </c:numCache>
            </c:numRef>
          </c:xVal>
          <c:yVal>
            <c:numRef>
              <c:f>Sorafenib!$H$15:$I$15</c:f>
              <c:numCache>
                <c:formatCode>General</c:formatCode>
                <c:ptCount val="2"/>
                <c:pt idx="0">
                  <c:v>28.761638</c:v>
                </c:pt>
                <c:pt idx="1">
                  <c:v>32.03466</c:v>
                </c:pt>
              </c:numCache>
            </c:numRef>
          </c:yVal>
          <c:smooth val="0"/>
        </c:ser>
        <c:ser>
          <c:idx val="36"/>
          <c:order val="36"/>
          <c:tx>
            <c:strRef>
              <c:f>Sorafenib!$A$16</c:f>
              <c:strCache>
                <c:ptCount val="1"/>
                <c:pt idx="0">
                  <c:v>Area 9 – 1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16:$G$16</c:f>
              <c:numCache>
                <c:formatCode>General</c:formatCode>
                <c:ptCount val="2"/>
                <c:pt idx="0">
                  <c:v>0.296173095</c:v>
                </c:pt>
                <c:pt idx="1">
                  <c:v>0.296173095</c:v>
                </c:pt>
              </c:numCache>
            </c:numRef>
          </c:xVal>
          <c:yVal>
            <c:numRef>
              <c:f>Sorafenib!$H$16:$I$16</c:f>
              <c:numCache>
                <c:formatCode>General</c:formatCode>
                <c:ptCount val="2"/>
                <c:pt idx="0">
                  <c:v>33.534242</c:v>
                </c:pt>
                <c:pt idx="1">
                  <c:v>39.865735</c:v>
                </c:pt>
              </c:numCache>
            </c:numRef>
          </c:yVal>
          <c:smooth val="0"/>
        </c:ser>
        <c:ser>
          <c:idx val="37"/>
          <c:order val="37"/>
          <c:tx>
            <c:strRef>
              <c:f>Sorafenib!$A$17</c:f>
              <c:strCache>
                <c:ptCount val="1"/>
                <c:pt idx="0">
                  <c:v>Area 19 – 37</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17:$G$17</c:f>
              <c:numCache>
                <c:formatCode>General</c:formatCode>
                <c:ptCount val="2"/>
                <c:pt idx="0">
                  <c:v>0.384948315</c:v>
                </c:pt>
                <c:pt idx="1">
                  <c:v>0.384948315</c:v>
                </c:pt>
              </c:numCache>
            </c:numRef>
          </c:xVal>
          <c:yVal>
            <c:numRef>
              <c:f>Sorafenib!$H$17:$I$17</c:f>
              <c:numCache>
                <c:formatCode>General</c:formatCode>
                <c:ptCount val="2"/>
                <c:pt idx="0">
                  <c:v>42.065431</c:v>
                </c:pt>
                <c:pt idx="1">
                  <c:v>54.218075</c:v>
                </c:pt>
              </c:numCache>
            </c:numRef>
          </c:yVal>
          <c:smooth val="0"/>
        </c:ser>
        <c:ser>
          <c:idx val="38"/>
          <c:order val="38"/>
          <c:tx>
            <c:strRef>
              <c:f>Sorafenib!$A$18</c:f>
              <c:strCache>
                <c:ptCount val="1"/>
                <c:pt idx="0">
                  <c:v>Area 37 – 7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18:$G$18</c:f>
              <c:numCache>
                <c:formatCode>General</c:formatCode>
                <c:ptCount val="2"/>
                <c:pt idx="0">
                  <c:v>0.42561609</c:v>
                </c:pt>
                <c:pt idx="1">
                  <c:v>0.42561609</c:v>
                </c:pt>
              </c:numCache>
            </c:numRef>
          </c:xVal>
          <c:yVal>
            <c:numRef>
              <c:f>Sorafenib!$H$18:$I$18</c:f>
              <c:numCache>
                <c:formatCode>General</c:formatCode>
                <c:ptCount val="2"/>
                <c:pt idx="0">
                  <c:v>52.319162</c:v>
                </c:pt>
                <c:pt idx="1">
                  <c:v>68.9170675</c:v>
                </c:pt>
              </c:numCache>
            </c:numRef>
          </c:yVal>
          <c:smooth val="0"/>
        </c:ser>
        <c:ser>
          <c:idx val="39"/>
          <c:order val="39"/>
          <c:tx>
            <c:strRef>
              <c:f>Sunitinib!$A$1</c:f>
              <c:strCache>
                <c:ptCount val="1"/>
                <c:pt idx="0">
                  <c:v>Sunitinib</c:v>
                </c:pt>
              </c:strCache>
            </c:strRef>
          </c:tx>
          <c:spPr>
            <a:solidFill>
              <a:srgbClr val="579d1c"/>
            </a:solidFill>
            <a:ln w="12600">
              <a:noFill/>
            </a:ln>
          </c:spPr>
          <c:marker>
            <c:symbol val="triangle"/>
            <c:size val="5"/>
            <c:spPr>
              <a:solidFill>
                <a:srgbClr val="579d1c"/>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C$3:$C$8</c:f>
              <c:numCache>
                <c:formatCode>General</c:formatCode>
                <c:ptCount val="6"/>
                <c:pt idx="0">
                  <c:v>0.0891133925</c:v>
                </c:pt>
                <c:pt idx="1">
                  <c:v>0.129278025</c:v>
                </c:pt>
                <c:pt idx="2">
                  <c:v>0.18104553</c:v>
                </c:pt>
                <c:pt idx="3">
                  <c:v>0.21147548</c:v>
                </c:pt>
                <c:pt idx="4">
                  <c:v>0.236718465</c:v>
                </c:pt>
                <c:pt idx="5">
                  <c:v>0.229713855</c:v>
                </c:pt>
              </c:numCache>
            </c:numRef>
          </c:xVal>
          <c:yVal>
            <c:numRef>
              <c:f>Sunitinib!$C$13:$C$18</c:f>
              <c:numCache>
                <c:formatCode>General</c:formatCode>
                <c:ptCount val="6"/>
                <c:pt idx="0">
                  <c:v>23.988517</c:v>
                </c:pt>
                <c:pt idx="1">
                  <c:v>26.821885</c:v>
                </c:pt>
                <c:pt idx="2">
                  <c:v>31.2778155</c:v>
                </c:pt>
                <c:pt idx="3">
                  <c:v>38.51778</c:v>
                </c:pt>
                <c:pt idx="4">
                  <c:v>49.7509995</c:v>
                </c:pt>
                <c:pt idx="5">
                  <c:v>64.603595</c:v>
                </c:pt>
              </c:numCache>
            </c:numRef>
          </c:yVal>
          <c:smooth val="0"/>
        </c:ser>
        <c:ser>
          <c:idx val="40"/>
          <c:order val="40"/>
          <c:tx>
            <c:strRef>
              <c:f>Sunitinib!$A$3</c:f>
              <c:strCache>
                <c:ptCount val="1"/>
                <c:pt idx="0">
                  <c:v>Area 1 – 2</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3:$G$3</c:f>
              <c:numCache>
                <c:formatCode>General</c:formatCode>
                <c:ptCount val="2"/>
                <c:pt idx="0">
                  <c:v>0.0524247675</c:v>
                </c:pt>
                <c:pt idx="1">
                  <c:v>0.0984114545</c:v>
                </c:pt>
              </c:numCache>
            </c:numRef>
          </c:xVal>
          <c:yVal>
            <c:numRef>
              <c:f>Sunitinib!$H$3:$I$3</c:f>
              <c:numCache>
                <c:formatCode>General</c:formatCode>
                <c:ptCount val="2"/>
                <c:pt idx="0">
                  <c:v>23.988517</c:v>
                </c:pt>
                <c:pt idx="1">
                  <c:v>23.988517</c:v>
                </c:pt>
              </c:numCache>
            </c:numRef>
          </c:yVal>
          <c:smooth val="0"/>
        </c:ser>
        <c:ser>
          <c:idx val="41"/>
          <c:order val="41"/>
          <c:tx>
            <c:strRef>
              <c:f>Sunitinib!$A$4</c:f>
              <c:strCache>
                <c:ptCount val="1"/>
                <c:pt idx="0">
                  <c:v>Area 2 – 5</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4:$G$4</c:f>
              <c:numCache>
                <c:formatCode>General</c:formatCode>
                <c:ptCount val="2"/>
                <c:pt idx="0">
                  <c:v>0.0852136375</c:v>
                </c:pt>
                <c:pt idx="1">
                  <c:v>0.1467132575</c:v>
                </c:pt>
              </c:numCache>
            </c:numRef>
          </c:xVal>
          <c:yVal>
            <c:numRef>
              <c:f>Sunitinib!$H$4:$I$4</c:f>
              <c:numCache>
                <c:formatCode>General</c:formatCode>
                <c:ptCount val="2"/>
                <c:pt idx="0">
                  <c:v>26.821885</c:v>
                </c:pt>
                <c:pt idx="1">
                  <c:v>26.821885</c:v>
                </c:pt>
              </c:numCache>
            </c:numRef>
          </c:yVal>
          <c:smooth val="0"/>
        </c:ser>
        <c:ser>
          <c:idx val="42"/>
          <c:order val="42"/>
          <c:tx>
            <c:strRef>
              <c:f>Sunitinib!$A$5</c:f>
              <c:strCache>
                <c:ptCount val="1"/>
                <c:pt idx="0">
                  <c:v>Area 5 – 9</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5:$G$5</c:f>
              <c:numCache>
                <c:formatCode>General</c:formatCode>
                <c:ptCount val="2"/>
                <c:pt idx="0">
                  <c:v>0.1307868975</c:v>
                </c:pt>
                <c:pt idx="1">
                  <c:v>0.219053835</c:v>
                </c:pt>
              </c:numCache>
            </c:numRef>
          </c:xVal>
          <c:yVal>
            <c:numRef>
              <c:f>Sunitinib!$H$5:$I$5</c:f>
              <c:numCache>
                <c:formatCode>General</c:formatCode>
                <c:ptCount val="2"/>
                <c:pt idx="0">
                  <c:v>31.2778155</c:v>
                </c:pt>
                <c:pt idx="1">
                  <c:v>31.2778155</c:v>
                </c:pt>
              </c:numCache>
            </c:numRef>
          </c:yVal>
          <c:smooth val="0"/>
        </c:ser>
        <c:ser>
          <c:idx val="43"/>
          <c:order val="43"/>
          <c:tx>
            <c:strRef>
              <c:f>Sunitinib!$A$6</c:f>
              <c:strCache>
                <c:ptCount val="1"/>
                <c:pt idx="0">
                  <c:v>Area 9 – 19</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6:$G$6</c:f>
              <c:numCache>
                <c:formatCode>General</c:formatCode>
                <c:ptCount val="2"/>
                <c:pt idx="0">
                  <c:v>0.166551225</c:v>
                </c:pt>
                <c:pt idx="1">
                  <c:v>0.2821133675</c:v>
                </c:pt>
              </c:numCache>
            </c:numRef>
          </c:xVal>
          <c:yVal>
            <c:numRef>
              <c:f>Sunitinib!$H$6:$I$6</c:f>
              <c:numCache>
                <c:formatCode>General</c:formatCode>
                <c:ptCount val="2"/>
                <c:pt idx="0">
                  <c:v>38.51778</c:v>
                </c:pt>
                <c:pt idx="1">
                  <c:v>38.51778</c:v>
                </c:pt>
              </c:numCache>
            </c:numRef>
          </c:yVal>
          <c:smooth val="0"/>
        </c:ser>
        <c:ser>
          <c:idx val="44"/>
          <c:order val="44"/>
          <c:tx>
            <c:strRef>
              <c:f>Sunitinib!$A$7</c:f>
              <c:strCache>
                <c:ptCount val="1"/>
                <c:pt idx="0">
                  <c:v>Area 19 – 37</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7:$G$7</c:f>
              <c:numCache>
                <c:formatCode>General</c:formatCode>
                <c:ptCount val="2"/>
                <c:pt idx="0">
                  <c:v>0.205230195</c:v>
                </c:pt>
                <c:pt idx="1">
                  <c:v>0.2897066575</c:v>
                </c:pt>
              </c:numCache>
            </c:numRef>
          </c:xVal>
          <c:yVal>
            <c:numRef>
              <c:f>Sunitinib!$H$7:$I$7</c:f>
              <c:numCache>
                <c:formatCode>General</c:formatCode>
                <c:ptCount val="2"/>
                <c:pt idx="0">
                  <c:v>49.7509995</c:v>
                </c:pt>
                <c:pt idx="1">
                  <c:v>49.7509995</c:v>
                </c:pt>
              </c:numCache>
            </c:numRef>
          </c:yVal>
          <c:smooth val="0"/>
        </c:ser>
        <c:ser>
          <c:idx val="45"/>
          <c:order val="45"/>
          <c:tx>
            <c:strRef>
              <c:f>Sunitinib!$A$8</c:f>
              <c:strCache>
                <c:ptCount val="1"/>
                <c:pt idx="0">
                  <c:v>Area 37 – 75</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8:$G$8</c:f>
              <c:numCache>
                <c:formatCode>General</c:formatCode>
                <c:ptCount val="2"/>
                <c:pt idx="0">
                  <c:v>0.201059295</c:v>
                </c:pt>
                <c:pt idx="1">
                  <c:v>0.2559991775</c:v>
                </c:pt>
              </c:numCache>
            </c:numRef>
          </c:xVal>
          <c:yVal>
            <c:numRef>
              <c:f>Sunitinib!$H$8:$I$8</c:f>
              <c:numCache>
                <c:formatCode>General</c:formatCode>
                <c:ptCount val="2"/>
                <c:pt idx="0">
                  <c:v>64.603595</c:v>
                </c:pt>
                <c:pt idx="1">
                  <c:v>64.603595</c:v>
                </c:pt>
              </c:numCache>
            </c:numRef>
          </c:yVal>
          <c:smooth val="0"/>
        </c:ser>
        <c:ser>
          <c:idx val="46"/>
          <c:order val="46"/>
          <c:tx>
            <c:strRef>
              <c:f>Sunitinib!$A$13</c:f>
              <c:strCache>
                <c:ptCount val="1"/>
                <c:pt idx="0">
                  <c:v>Area 1 – 2</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13:$G$13</c:f>
              <c:numCache>
                <c:formatCode>General</c:formatCode>
                <c:ptCount val="2"/>
                <c:pt idx="0">
                  <c:v>0.0891133925</c:v>
                </c:pt>
                <c:pt idx="1">
                  <c:v>0.0891133925</c:v>
                </c:pt>
              </c:numCache>
            </c:numRef>
          </c:xVal>
          <c:yVal>
            <c:numRef>
              <c:f>Sunitinib!$H$13:$I$13</c:f>
              <c:numCache>
                <c:formatCode>General</c:formatCode>
                <c:ptCount val="2"/>
                <c:pt idx="0">
                  <c:v>22.2334465</c:v>
                </c:pt>
                <c:pt idx="1">
                  <c:v>28.36686</c:v>
                </c:pt>
              </c:numCache>
            </c:numRef>
          </c:yVal>
          <c:smooth val="0"/>
        </c:ser>
        <c:ser>
          <c:idx val="47"/>
          <c:order val="47"/>
          <c:tx>
            <c:strRef>
              <c:f>Sunitinib!$A$14</c:f>
              <c:strCache>
                <c:ptCount val="1"/>
                <c:pt idx="0">
                  <c:v>Area 2 – 5</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14:$G$14</c:f>
              <c:numCache>
                <c:formatCode>General</c:formatCode>
                <c:ptCount val="2"/>
                <c:pt idx="0">
                  <c:v>0.129278025</c:v>
                </c:pt>
                <c:pt idx="1">
                  <c:v>0.129278025</c:v>
                </c:pt>
              </c:numCache>
            </c:numRef>
          </c:xVal>
          <c:yVal>
            <c:numRef>
              <c:f>Sunitinib!$H$14:$I$14</c:f>
              <c:numCache>
                <c:formatCode>General</c:formatCode>
                <c:ptCount val="2"/>
                <c:pt idx="0">
                  <c:v>24.72927125</c:v>
                </c:pt>
                <c:pt idx="1">
                  <c:v>31.69869825</c:v>
                </c:pt>
              </c:numCache>
            </c:numRef>
          </c:yVal>
          <c:smooth val="0"/>
        </c:ser>
        <c:ser>
          <c:idx val="48"/>
          <c:order val="48"/>
          <c:tx>
            <c:strRef>
              <c:f>Sunitinib!$A$15</c:f>
              <c:strCache>
                <c:ptCount val="1"/>
                <c:pt idx="0">
                  <c:v>Area 5 – 9</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15:$G$15</c:f>
              <c:numCache>
                <c:formatCode>General</c:formatCode>
                <c:ptCount val="2"/>
                <c:pt idx="0">
                  <c:v>0.18104553</c:v>
                </c:pt>
                <c:pt idx="1">
                  <c:v>0.18104553</c:v>
                </c:pt>
              </c:numCache>
            </c:numRef>
          </c:xVal>
          <c:yVal>
            <c:numRef>
              <c:f>Sunitinib!$H$15:$I$15</c:f>
              <c:numCache>
                <c:formatCode>General</c:formatCode>
                <c:ptCount val="2"/>
                <c:pt idx="0">
                  <c:v>28.3907505</c:v>
                </c:pt>
                <c:pt idx="1">
                  <c:v>35.146324</c:v>
                </c:pt>
              </c:numCache>
            </c:numRef>
          </c:yVal>
          <c:smooth val="0"/>
        </c:ser>
        <c:ser>
          <c:idx val="49"/>
          <c:order val="49"/>
          <c:tx>
            <c:strRef>
              <c:f>Sunitinib!$A$16</c:f>
              <c:strCache>
                <c:ptCount val="1"/>
                <c:pt idx="0">
                  <c:v>Area 9 – 19</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16:$G$16</c:f>
              <c:numCache>
                <c:formatCode>General</c:formatCode>
                <c:ptCount val="2"/>
                <c:pt idx="0">
                  <c:v>0.21147548</c:v>
                </c:pt>
                <c:pt idx="1">
                  <c:v>0.21147548</c:v>
                </c:pt>
              </c:numCache>
            </c:numRef>
          </c:xVal>
          <c:yVal>
            <c:numRef>
              <c:f>Sunitinib!$H$16:$I$16</c:f>
              <c:numCache>
                <c:formatCode>General</c:formatCode>
                <c:ptCount val="2"/>
                <c:pt idx="0">
                  <c:v>34.44854325</c:v>
                </c:pt>
                <c:pt idx="1">
                  <c:v>41.52621</c:v>
                </c:pt>
              </c:numCache>
            </c:numRef>
          </c:yVal>
          <c:smooth val="0"/>
        </c:ser>
        <c:ser>
          <c:idx val="50"/>
          <c:order val="50"/>
          <c:tx>
            <c:strRef>
              <c:f>Sunitinib!$A$17</c:f>
              <c:strCache>
                <c:ptCount val="1"/>
                <c:pt idx="0">
                  <c:v>Area 19 – 37</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17:$G$17</c:f>
              <c:numCache>
                <c:formatCode>General</c:formatCode>
                <c:ptCount val="2"/>
                <c:pt idx="0">
                  <c:v>0.236718465</c:v>
                </c:pt>
                <c:pt idx="1">
                  <c:v>0.236718465</c:v>
                </c:pt>
              </c:numCache>
            </c:numRef>
          </c:xVal>
          <c:yVal>
            <c:numRef>
              <c:f>Sunitinib!$H$17:$I$17</c:f>
              <c:numCache>
                <c:formatCode>General</c:formatCode>
                <c:ptCount val="2"/>
                <c:pt idx="0">
                  <c:v>43.81717075</c:v>
                </c:pt>
                <c:pt idx="1">
                  <c:v>51.6885015</c:v>
                </c:pt>
              </c:numCache>
            </c:numRef>
          </c:yVal>
          <c:smooth val="0"/>
        </c:ser>
        <c:ser>
          <c:idx val="51"/>
          <c:order val="51"/>
          <c:tx>
            <c:strRef>
              <c:f>Sunitinib!$A$18</c:f>
              <c:strCache>
                <c:ptCount val="1"/>
                <c:pt idx="0">
                  <c:v>Area 37 – 75</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18:$G$18</c:f>
              <c:numCache>
                <c:formatCode>General</c:formatCode>
                <c:ptCount val="2"/>
                <c:pt idx="0">
                  <c:v>0.229713855</c:v>
                </c:pt>
                <c:pt idx="1">
                  <c:v>0.229713855</c:v>
                </c:pt>
              </c:numCache>
            </c:numRef>
          </c:xVal>
          <c:yVal>
            <c:numRef>
              <c:f>Sunitinib!$H$18:$I$18</c:f>
              <c:numCache>
                <c:formatCode>General</c:formatCode>
                <c:ptCount val="2"/>
                <c:pt idx="0">
                  <c:v>58.95151625</c:v>
                </c:pt>
                <c:pt idx="1">
                  <c:v>73.7705725</c:v>
                </c:pt>
              </c:numCache>
            </c:numRef>
          </c:yVal>
          <c:smooth val="0"/>
        </c:ser>
        <c:axId val="83436844"/>
        <c:axId val="57843812"/>
      </c:scatterChart>
      <c:valAx>
        <c:axId val="83436844"/>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Vol %</a:t>
                </a:r>
              </a:p>
            </c:rich>
          </c:tx>
          <c:overlay val="0"/>
          <c:spPr>
            <a:noFill/>
            <a:ln w="0">
              <a:noFill/>
            </a:ln>
          </c:spPr>
        </c:title>
        <c:numFmt formatCode="0.0" sourceLinked="0"/>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57843812"/>
        <c:crossesAt val="0"/>
        <c:crossBetween val="midCat"/>
      </c:valAx>
      <c:valAx>
        <c:axId val="57843812"/>
        <c:scaling>
          <c:orientation val="minMax"/>
        </c:scaling>
        <c:delete val="0"/>
        <c:axPos val="l"/>
        <c:title>
          <c:tx>
            <c:rich>
              <a:bodyPr rot="-5400000"/>
              <a:lstStyle/>
              <a:p>
                <a:pPr>
                  <a:defRPr b="0" sz="900" spc="-1" strike="noStrike">
                    <a:solidFill>
                      <a:srgbClr val="000000"/>
                    </a:solidFill>
                    <a:latin typeface="Arial"/>
                  </a:defRPr>
                </a:pPr>
                <a:r>
                  <a:rPr b="0" sz="900" spc="-1" strike="noStrike">
                    <a:solidFill>
                      <a:srgbClr val="000000"/>
                    </a:solidFill>
                    <a:latin typeface="Arial"/>
                  </a:rPr>
                  <a:t>nHv 90%</a:t>
                </a:r>
              </a:p>
            </c:rich>
          </c:tx>
          <c:overlay val="0"/>
          <c:spPr>
            <a:noFill/>
            <a:ln w="0">
              <a:noFill/>
            </a:ln>
          </c:spPr>
        </c:title>
        <c:numFmt formatCode="0" sourceLinked="0"/>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83436844"/>
        <c:crossesAt val="0"/>
        <c:crossBetween val="midCat"/>
      </c:valAx>
      <c:spPr>
        <a:noFill/>
        <a:ln w="0">
          <a:solidFill>
            <a:srgbClr val="b3b3b3"/>
          </a:solidFill>
        </a:ln>
      </c:spPr>
    </c:plotArea>
    <c:plotVisOnly val="1"/>
    <c:dispBlanksAs val="span"/>
  </c:chart>
  <c:spPr>
    <a:solidFill>
      <a:srgbClr val="ffffff"/>
    </a:solidFill>
    <a:ln w="0">
      <a:noFill/>
    </a:ln>
  </c:spPr>
</c:chartSpace>
</file>

<file path=xl/charts/chart10.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All samples - Medians and IQR 50</a:t>
            </a:r>
          </a:p>
        </c:rich>
      </c:tx>
      <c:overlay val="0"/>
      <c:spPr>
        <a:noFill/>
        <a:ln w="0">
          <a:noFill/>
        </a:ln>
      </c:spPr>
    </c:title>
    <c:autoTitleDeleted val="0"/>
    <c:plotArea>
      <c:scatterChart>
        <c:scatterStyle val="lineMarker"/>
        <c:varyColors val="0"/>
        <c:ser>
          <c:idx val="0"/>
          <c:order val="0"/>
          <c:tx>
            <c:strRef>
              <c:f>Controls!$A$1</c:f>
              <c:strCache>
                <c:ptCount val="1"/>
                <c:pt idx="0">
                  <c:v>Controls</c:v>
                </c:pt>
              </c:strCache>
            </c:strRef>
          </c:tx>
          <c:spPr>
            <a:solidFill>
              <a:srgbClr val="000000"/>
            </a:solidFill>
            <a:ln w="12600">
              <a:solidFill>
                <a:srgbClr val="000000"/>
              </a:solidFill>
              <a:round/>
            </a:ln>
          </c:spPr>
          <c:marker>
            <c:symbol val="squar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C$3:$C$8</c:f>
              <c:numCache>
                <c:formatCode>General</c:formatCode>
                <c:ptCount val="6"/>
                <c:pt idx="0">
                  <c:v>0.1203980325</c:v>
                </c:pt>
                <c:pt idx="1">
                  <c:v>0.212872485</c:v>
                </c:pt>
                <c:pt idx="2">
                  <c:v>0.344858945</c:v>
                </c:pt>
                <c:pt idx="3">
                  <c:v>0.45065699</c:v>
                </c:pt>
                <c:pt idx="4">
                  <c:v>0.576327565</c:v>
                </c:pt>
                <c:pt idx="5">
                  <c:v>0.80461245</c:v>
                </c:pt>
              </c:numCache>
            </c:numRef>
          </c:xVal>
          <c:yVal>
            <c:numRef>
              <c:f>Controls!$C$13:$C$18</c:f>
              <c:numCache>
                <c:formatCode>General</c:formatCode>
                <c:ptCount val="6"/>
                <c:pt idx="0">
                  <c:v>18.3605025</c:v>
                </c:pt>
                <c:pt idx="1">
                  <c:v>19.5679065</c:v>
                </c:pt>
                <c:pt idx="2">
                  <c:v>21.548026</c:v>
                </c:pt>
                <c:pt idx="3">
                  <c:v>25.2836565</c:v>
                </c:pt>
                <c:pt idx="4">
                  <c:v>30.5935665</c:v>
                </c:pt>
                <c:pt idx="5">
                  <c:v>40.1271595</c:v>
                </c:pt>
              </c:numCache>
            </c:numRef>
          </c:yVal>
          <c:smooth val="0"/>
        </c:ser>
        <c:ser>
          <c:idx val="1"/>
          <c:order val="1"/>
          <c:tx>
            <c:strRef>
              <c:f>Controls!$A$3</c:f>
              <c:strCache>
                <c:ptCount val="1"/>
                <c:pt idx="0">
                  <c:v>Area 1 – 2</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3:$G$3</c:f>
              <c:numCache>
                <c:formatCode>General</c:formatCode>
                <c:ptCount val="2"/>
                <c:pt idx="0">
                  <c:v>0.113439815</c:v>
                </c:pt>
                <c:pt idx="1">
                  <c:v>0.1306492625</c:v>
                </c:pt>
              </c:numCache>
            </c:numRef>
          </c:xVal>
          <c:yVal>
            <c:numRef>
              <c:f>Controls!$H$3:$I$3</c:f>
              <c:numCache>
                <c:formatCode>General</c:formatCode>
                <c:ptCount val="2"/>
                <c:pt idx="0">
                  <c:v>18.3605025</c:v>
                </c:pt>
                <c:pt idx="1">
                  <c:v>18.3605025</c:v>
                </c:pt>
              </c:numCache>
            </c:numRef>
          </c:yVal>
          <c:smooth val="0"/>
        </c:ser>
        <c:ser>
          <c:idx val="2"/>
          <c:order val="2"/>
          <c:tx>
            <c:strRef>
              <c:f>Controls!$A$4</c:f>
              <c:strCache>
                <c:ptCount val="1"/>
                <c:pt idx="0">
                  <c:v>Area 2 – 5</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4:$G$4</c:f>
              <c:numCache>
                <c:formatCode>General</c:formatCode>
                <c:ptCount val="2"/>
                <c:pt idx="0">
                  <c:v>0.2048342975</c:v>
                </c:pt>
                <c:pt idx="1">
                  <c:v>0.22913856</c:v>
                </c:pt>
              </c:numCache>
            </c:numRef>
          </c:xVal>
          <c:yVal>
            <c:numRef>
              <c:f>Controls!$H$4:$I$4</c:f>
              <c:numCache>
                <c:formatCode>General</c:formatCode>
                <c:ptCount val="2"/>
                <c:pt idx="0">
                  <c:v>19.5679065</c:v>
                </c:pt>
                <c:pt idx="1">
                  <c:v>19.5679065</c:v>
                </c:pt>
              </c:numCache>
            </c:numRef>
          </c:yVal>
          <c:smooth val="0"/>
        </c:ser>
        <c:ser>
          <c:idx val="3"/>
          <c:order val="3"/>
          <c:tx>
            <c:strRef>
              <c:f>Controls!$A$5</c:f>
              <c:strCache>
                <c:ptCount val="1"/>
                <c:pt idx="0">
                  <c:v>Area 5 – 9</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5:$G$5</c:f>
              <c:numCache>
                <c:formatCode>General</c:formatCode>
                <c:ptCount val="2"/>
                <c:pt idx="0">
                  <c:v>0.327535055</c:v>
                </c:pt>
                <c:pt idx="1">
                  <c:v>0.3881495675</c:v>
                </c:pt>
              </c:numCache>
            </c:numRef>
          </c:xVal>
          <c:yVal>
            <c:numRef>
              <c:f>Controls!$H$5:$I$5</c:f>
              <c:numCache>
                <c:formatCode>General</c:formatCode>
                <c:ptCount val="2"/>
                <c:pt idx="0">
                  <c:v>21.548026</c:v>
                </c:pt>
                <c:pt idx="1">
                  <c:v>21.548026</c:v>
                </c:pt>
              </c:numCache>
            </c:numRef>
          </c:yVal>
          <c:smooth val="0"/>
        </c:ser>
        <c:ser>
          <c:idx val="4"/>
          <c:order val="4"/>
          <c:tx>
            <c:strRef>
              <c:f>Controls!$A$6</c:f>
              <c:strCache>
                <c:ptCount val="1"/>
                <c:pt idx="0">
                  <c:v>Area 9 – 19</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6:$G$6</c:f>
              <c:numCache>
                <c:formatCode>General</c:formatCode>
                <c:ptCount val="2"/>
                <c:pt idx="0">
                  <c:v>0.4309365475</c:v>
                </c:pt>
                <c:pt idx="1">
                  <c:v>0.548837525</c:v>
                </c:pt>
              </c:numCache>
            </c:numRef>
          </c:xVal>
          <c:yVal>
            <c:numRef>
              <c:f>Controls!$H$6:$I$6</c:f>
              <c:numCache>
                <c:formatCode>General</c:formatCode>
                <c:ptCount val="2"/>
                <c:pt idx="0">
                  <c:v>25.2836565</c:v>
                </c:pt>
                <c:pt idx="1">
                  <c:v>25.2836565</c:v>
                </c:pt>
              </c:numCache>
            </c:numRef>
          </c:yVal>
          <c:smooth val="0"/>
        </c:ser>
        <c:ser>
          <c:idx val="5"/>
          <c:order val="5"/>
          <c:tx>
            <c:strRef>
              <c:f>Controls!$A$7</c:f>
              <c:strCache>
                <c:ptCount val="1"/>
                <c:pt idx="0">
                  <c:v>Area 19 – 37</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7:$G$7</c:f>
              <c:numCache>
                <c:formatCode>General</c:formatCode>
                <c:ptCount val="2"/>
                <c:pt idx="0">
                  <c:v>0.56712693</c:v>
                </c:pt>
                <c:pt idx="1">
                  <c:v>0.7107513</c:v>
                </c:pt>
              </c:numCache>
            </c:numRef>
          </c:xVal>
          <c:yVal>
            <c:numRef>
              <c:f>Controls!$H$7:$I$7</c:f>
              <c:numCache>
                <c:formatCode>General</c:formatCode>
                <c:ptCount val="2"/>
                <c:pt idx="0">
                  <c:v>30.5935665</c:v>
                </c:pt>
                <c:pt idx="1">
                  <c:v>30.5935665</c:v>
                </c:pt>
              </c:numCache>
            </c:numRef>
          </c:yVal>
          <c:smooth val="0"/>
        </c:ser>
        <c:ser>
          <c:idx val="6"/>
          <c:order val="6"/>
          <c:tx>
            <c:strRef>
              <c:f>Controls!$A$8</c:f>
              <c:strCache>
                <c:ptCount val="1"/>
                <c:pt idx="0">
                  <c:v>Area 37 – 75</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8:$G$8</c:f>
              <c:numCache>
                <c:formatCode>General</c:formatCode>
                <c:ptCount val="2"/>
                <c:pt idx="0">
                  <c:v>0.71928592</c:v>
                </c:pt>
                <c:pt idx="1">
                  <c:v>0.925387815</c:v>
                </c:pt>
              </c:numCache>
            </c:numRef>
          </c:xVal>
          <c:yVal>
            <c:numRef>
              <c:f>Controls!$H$8:$I$8</c:f>
              <c:numCache>
                <c:formatCode>General</c:formatCode>
                <c:ptCount val="2"/>
                <c:pt idx="0">
                  <c:v>40.1271595</c:v>
                </c:pt>
                <c:pt idx="1">
                  <c:v>40.1271595</c:v>
                </c:pt>
              </c:numCache>
            </c:numRef>
          </c:yVal>
          <c:smooth val="0"/>
        </c:ser>
        <c:ser>
          <c:idx val="7"/>
          <c:order val="7"/>
          <c:tx>
            <c:strRef>
              <c:f>Controls!$A$13</c:f>
              <c:strCache>
                <c:ptCount val="1"/>
                <c:pt idx="0">
                  <c:v>Area 1 – 2</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13:$G$13</c:f>
              <c:numCache>
                <c:formatCode>General</c:formatCode>
                <c:ptCount val="2"/>
                <c:pt idx="0">
                  <c:v>0.1203980325</c:v>
                </c:pt>
                <c:pt idx="1">
                  <c:v>0.1203980325</c:v>
                </c:pt>
              </c:numCache>
            </c:numRef>
          </c:xVal>
          <c:yVal>
            <c:numRef>
              <c:f>Controls!$H$13:$I$13</c:f>
              <c:numCache>
                <c:formatCode>General</c:formatCode>
                <c:ptCount val="2"/>
                <c:pt idx="0">
                  <c:v>16.6408745</c:v>
                </c:pt>
                <c:pt idx="1">
                  <c:v>19.97594175</c:v>
                </c:pt>
              </c:numCache>
            </c:numRef>
          </c:yVal>
          <c:smooth val="0"/>
        </c:ser>
        <c:ser>
          <c:idx val="8"/>
          <c:order val="8"/>
          <c:tx>
            <c:strRef>
              <c:f>Controls!$A$14</c:f>
              <c:strCache>
                <c:ptCount val="1"/>
                <c:pt idx="0">
                  <c:v>Area 2 – 5</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14:$G$14</c:f>
              <c:numCache>
                <c:formatCode>General</c:formatCode>
                <c:ptCount val="2"/>
                <c:pt idx="0">
                  <c:v>0.212872485</c:v>
                </c:pt>
                <c:pt idx="1">
                  <c:v>0.212872485</c:v>
                </c:pt>
              </c:numCache>
            </c:numRef>
          </c:xVal>
          <c:yVal>
            <c:numRef>
              <c:f>Controls!$H$14:$I$14</c:f>
              <c:numCache>
                <c:formatCode>General</c:formatCode>
                <c:ptCount val="2"/>
                <c:pt idx="0">
                  <c:v>18.05371675</c:v>
                </c:pt>
                <c:pt idx="1">
                  <c:v>21.38857</c:v>
                </c:pt>
              </c:numCache>
            </c:numRef>
          </c:yVal>
          <c:smooth val="0"/>
        </c:ser>
        <c:ser>
          <c:idx val="9"/>
          <c:order val="9"/>
          <c:tx>
            <c:strRef>
              <c:f>Controls!$A$15</c:f>
              <c:strCache>
                <c:ptCount val="1"/>
                <c:pt idx="0">
                  <c:v>Area 5 – 9</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15:$G$15</c:f>
              <c:numCache>
                <c:formatCode>General</c:formatCode>
                <c:ptCount val="2"/>
                <c:pt idx="0">
                  <c:v>0.344858945</c:v>
                </c:pt>
                <c:pt idx="1">
                  <c:v>0.344858945</c:v>
                </c:pt>
              </c:numCache>
            </c:numRef>
          </c:xVal>
          <c:yVal>
            <c:numRef>
              <c:f>Controls!$H$15:$I$15</c:f>
              <c:numCache>
                <c:formatCode>General</c:formatCode>
                <c:ptCount val="2"/>
                <c:pt idx="0">
                  <c:v>19.59859575</c:v>
                </c:pt>
                <c:pt idx="1">
                  <c:v>23.656827</c:v>
                </c:pt>
              </c:numCache>
            </c:numRef>
          </c:yVal>
          <c:smooth val="0"/>
        </c:ser>
        <c:ser>
          <c:idx val="10"/>
          <c:order val="10"/>
          <c:tx>
            <c:strRef>
              <c:f>Controls!$A$16</c:f>
              <c:strCache>
                <c:ptCount val="1"/>
                <c:pt idx="0">
                  <c:v>Area 9 – 19</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16:$G$16</c:f>
              <c:numCache>
                <c:formatCode>General</c:formatCode>
                <c:ptCount val="2"/>
                <c:pt idx="0">
                  <c:v>0.45065699</c:v>
                </c:pt>
                <c:pt idx="1">
                  <c:v>0.45065699</c:v>
                </c:pt>
              </c:numCache>
            </c:numRef>
          </c:xVal>
          <c:yVal>
            <c:numRef>
              <c:f>Controls!$H$16:$I$16</c:f>
              <c:numCache>
                <c:formatCode>General</c:formatCode>
                <c:ptCount val="2"/>
                <c:pt idx="0">
                  <c:v>22.8804775</c:v>
                </c:pt>
                <c:pt idx="1">
                  <c:v>27.292817</c:v>
                </c:pt>
              </c:numCache>
            </c:numRef>
          </c:yVal>
          <c:smooth val="0"/>
        </c:ser>
        <c:ser>
          <c:idx val="11"/>
          <c:order val="11"/>
          <c:tx>
            <c:strRef>
              <c:f>Controls!$A$17</c:f>
              <c:strCache>
                <c:ptCount val="1"/>
                <c:pt idx="0">
                  <c:v>Area 19 – 37</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17:$G$17</c:f>
              <c:numCache>
                <c:formatCode>General</c:formatCode>
                <c:ptCount val="2"/>
                <c:pt idx="0">
                  <c:v>0.576327565</c:v>
                </c:pt>
                <c:pt idx="1">
                  <c:v>0.576327565</c:v>
                </c:pt>
              </c:numCache>
            </c:numRef>
          </c:xVal>
          <c:yVal>
            <c:numRef>
              <c:f>Controls!$H$17:$I$17</c:f>
              <c:numCache>
                <c:formatCode>General</c:formatCode>
                <c:ptCount val="2"/>
                <c:pt idx="0">
                  <c:v>28.2559485</c:v>
                </c:pt>
                <c:pt idx="1">
                  <c:v>32.7391345</c:v>
                </c:pt>
              </c:numCache>
            </c:numRef>
          </c:yVal>
          <c:smooth val="0"/>
        </c:ser>
        <c:ser>
          <c:idx val="12"/>
          <c:order val="12"/>
          <c:tx>
            <c:strRef>
              <c:f>Controls!$A$18</c:f>
              <c:strCache>
                <c:ptCount val="1"/>
                <c:pt idx="0">
                  <c:v>Area 37 – 75</c:v>
                </c:pt>
              </c:strCache>
            </c:strRef>
          </c:tx>
          <c:spPr>
            <a:solidFill>
              <a:srgbClr val="000000"/>
            </a:solidFill>
            <a:ln w="0">
              <a:solidFill>
                <a:srgbClr val="000000"/>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18:$G$18</c:f>
              <c:numCache>
                <c:formatCode>General</c:formatCode>
                <c:ptCount val="2"/>
                <c:pt idx="0">
                  <c:v>0.80461245</c:v>
                </c:pt>
                <c:pt idx="1">
                  <c:v>0.80461245</c:v>
                </c:pt>
              </c:numCache>
            </c:numRef>
          </c:xVal>
          <c:yVal>
            <c:numRef>
              <c:f>Controls!$H$18:$I$18</c:f>
              <c:numCache>
                <c:formatCode>General</c:formatCode>
                <c:ptCount val="2"/>
                <c:pt idx="0">
                  <c:v>36.59684125</c:v>
                </c:pt>
                <c:pt idx="1">
                  <c:v>42.1512335</c:v>
                </c:pt>
              </c:numCache>
            </c:numRef>
          </c:yVal>
          <c:smooth val="0"/>
        </c:ser>
        <c:ser>
          <c:idx val="13"/>
          <c:order val="13"/>
          <c:tx>
            <c:strRef>
              <c:f>CA4P!$A$1</c:f>
              <c:strCache>
                <c:ptCount val="1"/>
                <c:pt idx="0">
                  <c:v>CA4P</c:v>
                </c:pt>
              </c:strCache>
            </c:strRef>
          </c:tx>
          <c:spPr>
            <a:solidFill>
              <a:srgbClr val="ff420e"/>
            </a:solidFill>
            <a:ln w="12600">
              <a:solidFill>
                <a:srgbClr val="ff420e"/>
              </a:solidFill>
              <a:round/>
            </a:ln>
          </c:spPr>
          <c:marker>
            <c:symbol val="diamond"/>
            <c:size val="5"/>
            <c:spPr>
              <a:solidFill>
                <a:srgbClr val="ff420e"/>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C$3:$C$8</c:f>
              <c:numCache>
                <c:formatCode>General</c:formatCode>
                <c:ptCount val="6"/>
                <c:pt idx="0">
                  <c:v>0.077408455</c:v>
                </c:pt>
                <c:pt idx="1">
                  <c:v>0.14212737</c:v>
                </c:pt>
                <c:pt idx="2">
                  <c:v>0.255716685</c:v>
                </c:pt>
                <c:pt idx="3">
                  <c:v>0.39711515</c:v>
                </c:pt>
                <c:pt idx="4">
                  <c:v>0.57159425</c:v>
                </c:pt>
                <c:pt idx="5">
                  <c:v>0.705582875</c:v>
                </c:pt>
              </c:numCache>
            </c:numRef>
          </c:xVal>
          <c:yVal>
            <c:numRef>
              <c:f>CA4P!$C$13:$C$18</c:f>
              <c:numCache>
                <c:formatCode>General</c:formatCode>
                <c:ptCount val="6"/>
                <c:pt idx="0">
                  <c:v>22.3307635</c:v>
                </c:pt>
                <c:pt idx="1">
                  <c:v>24.1765545</c:v>
                </c:pt>
                <c:pt idx="2">
                  <c:v>26.230889</c:v>
                </c:pt>
                <c:pt idx="3">
                  <c:v>30.023915</c:v>
                </c:pt>
                <c:pt idx="4">
                  <c:v>35.331968</c:v>
                </c:pt>
                <c:pt idx="5">
                  <c:v>41.7750245</c:v>
                </c:pt>
              </c:numCache>
            </c:numRef>
          </c:yVal>
          <c:smooth val="0"/>
        </c:ser>
        <c:ser>
          <c:idx val="14"/>
          <c:order val="14"/>
          <c:tx>
            <c:strRef>
              <c:f>CA4P!$A$3</c:f>
              <c:strCache>
                <c:ptCount val="1"/>
                <c:pt idx="0">
                  <c:v>Area 1 – 2</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3:$G$3</c:f>
              <c:numCache>
                <c:formatCode>General</c:formatCode>
                <c:ptCount val="2"/>
                <c:pt idx="0">
                  <c:v>0.074247415</c:v>
                </c:pt>
                <c:pt idx="1">
                  <c:v>0.08224539</c:v>
                </c:pt>
              </c:numCache>
            </c:numRef>
          </c:xVal>
          <c:yVal>
            <c:numRef>
              <c:f>CA4P!$H$3:$I$3</c:f>
              <c:numCache>
                <c:formatCode>General</c:formatCode>
                <c:ptCount val="2"/>
                <c:pt idx="0">
                  <c:v>22.3307635</c:v>
                </c:pt>
                <c:pt idx="1">
                  <c:v>22.3307635</c:v>
                </c:pt>
              </c:numCache>
            </c:numRef>
          </c:yVal>
          <c:smooth val="0"/>
        </c:ser>
        <c:ser>
          <c:idx val="15"/>
          <c:order val="15"/>
          <c:tx>
            <c:strRef>
              <c:f>CA4P!$A$4</c:f>
              <c:strCache>
                <c:ptCount val="1"/>
                <c:pt idx="0">
                  <c:v>Area 2 – 5</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4:$G$4</c:f>
              <c:numCache>
                <c:formatCode>General</c:formatCode>
                <c:ptCount val="2"/>
                <c:pt idx="0">
                  <c:v>0.1365187375</c:v>
                </c:pt>
                <c:pt idx="1">
                  <c:v>0.15691603</c:v>
                </c:pt>
              </c:numCache>
            </c:numRef>
          </c:xVal>
          <c:yVal>
            <c:numRef>
              <c:f>CA4P!$H$4:$I$4</c:f>
              <c:numCache>
                <c:formatCode>General</c:formatCode>
                <c:ptCount val="2"/>
                <c:pt idx="0">
                  <c:v>24.1765545</c:v>
                </c:pt>
                <c:pt idx="1">
                  <c:v>24.1765545</c:v>
                </c:pt>
              </c:numCache>
            </c:numRef>
          </c:yVal>
          <c:smooth val="0"/>
        </c:ser>
        <c:ser>
          <c:idx val="16"/>
          <c:order val="16"/>
          <c:tx>
            <c:strRef>
              <c:f>CA4P!$A$5</c:f>
              <c:strCache>
                <c:ptCount val="1"/>
                <c:pt idx="0">
                  <c:v>Area 5 – 9</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5:$G$5</c:f>
              <c:numCache>
                <c:formatCode>General</c:formatCode>
                <c:ptCount val="2"/>
                <c:pt idx="0">
                  <c:v>0.23909955</c:v>
                </c:pt>
                <c:pt idx="1">
                  <c:v>0.2849615</c:v>
                </c:pt>
              </c:numCache>
            </c:numRef>
          </c:xVal>
          <c:yVal>
            <c:numRef>
              <c:f>CA4P!$H$5:$I$5</c:f>
              <c:numCache>
                <c:formatCode>General</c:formatCode>
                <c:ptCount val="2"/>
                <c:pt idx="0">
                  <c:v>26.230889</c:v>
                </c:pt>
                <c:pt idx="1">
                  <c:v>26.230889</c:v>
                </c:pt>
              </c:numCache>
            </c:numRef>
          </c:yVal>
          <c:smooth val="0"/>
        </c:ser>
        <c:ser>
          <c:idx val="17"/>
          <c:order val="17"/>
          <c:tx>
            <c:strRef>
              <c:f>CA4P!$A$6</c:f>
              <c:strCache>
                <c:ptCount val="1"/>
                <c:pt idx="0">
                  <c:v>Area 9 – 19</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6:$G$6</c:f>
              <c:numCache>
                <c:formatCode>General</c:formatCode>
                <c:ptCount val="2"/>
                <c:pt idx="0">
                  <c:v>0.3571206125</c:v>
                </c:pt>
                <c:pt idx="1">
                  <c:v>0.428631245</c:v>
                </c:pt>
              </c:numCache>
            </c:numRef>
          </c:xVal>
          <c:yVal>
            <c:numRef>
              <c:f>CA4P!$H$6:$I$6</c:f>
              <c:numCache>
                <c:formatCode>General</c:formatCode>
                <c:ptCount val="2"/>
                <c:pt idx="0">
                  <c:v>30.023915</c:v>
                </c:pt>
                <c:pt idx="1">
                  <c:v>30.023915</c:v>
                </c:pt>
              </c:numCache>
            </c:numRef>
          </c:yVal>
          <c:smooth val="0"/>
        </c:ser>
        <c:ser>
          <c:idx val="18"/>
          <c:order val="18"/>
          <c:tx>
            <c:strRef>
              <c:f>CA4P!$A$7</c:f>
              <c:strCache>
                <c:ptCount val="1"/>
                <c:pt idx="0">
                  <c:v>Area 19 – 37</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7:$G$7</c:f>
              <c:numCache>
                <c:formatCode>General</c:formatCode>
                <c:ptCount val="2"/>
                <c:pt idx="0">
                  <c:v>0.47033618</c:v>
                </c:pt>
                <c:pt idx="1">
                  <c:v>0.6082962775</c:v>
                </c:pt>
              </c:numCache>
            </c:numRef>
          </c:xVal>
          <c:yVal>
            <c:numRef>
              <c:f>CA4P!$H$7:$I$7</c:f>
              <c:numCache>
                <c:formatCode>General</c:formatCode>
                <c:ptCount val="2"/>
                <c:pt idx="0">
                  <c:v>35.331968</c:v>
                </c:pt>
                <c:pt idx="1">
                  <c:v>35.331968</c:v>
                </c:pt>
              </c:numCache>
            </c:numRef>
          </c:yVal>
          <c:smooth val="0"/>
        </c:ser>
        <c:ser>
          <c:idx val="19"/>
          <c:order val="19"/>
          <c:tx>
            <c:strRef>
              <c:f>CA4P!$A$8</c:f>
              <c:strCache>
                <c:ptCount val="1"/>
                <c:pt idx="0">
                  <c:v>Area 37 – 75</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8:$G$8</c:f>
              <c:numCache>
                <c:formatCode>General</c:formatCode>
                <c:ptCount val="2"/>
                <c:pt idx="0">
                  <c:v>0.61132125</c:v>
                </c:pt>
                <c:pt idx="1">
                  <c:v>0.74766108</c:v>
                </c:pt>
              </c:numCache>
            </c:numRef>
          </c:xVal>
          <c:yVal>
            <c:numRef>
              <c:f>CA4P!$H$8:$I$8</c:f>
              <c:numCache>
                <c:formatCode>General</c:formatCode>
                <c:ptCount val="2"/>
                <c:pt idx="0">
                  <c:v>41.7750245</c:v>
                </c:pt>
                <c:pt idx="1">
                  <c:v>41.7750245</c:v>
                </c:pt>
              </c:numCache>
            </c:numRef>
          </c:yVal>
          <c:smooth val="0"/>
        </c:ser>
        <c:ser>
          <c:idx val="20"/>
          <c:order val="20"/>
          <c:tx>
            <c:strRef>
              <c:f>CA4P!$A$13</c:f>
              <c:strCache>
                <c:ptCount val="1"/>
                <c:pt idx="0">
                  <c:v>Area 1 – 2</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13:$G$13</c:f>
              <c:numCache>
                <c:formatCode>General</c:formatCode>
                <c:ptCount val="2"/>
                <c:pt idx="0">
                  <c:v>0.077408455</c:v>
                </c:pt>
                <c:pt idx="1">
                  <c:v>0.077408455</c:v>
                </c:pt>
              </c:numCache>
            </c:numRef>
          </c:xVal>
          <c:yVal>
            <c:numRef>
              <c:f>CA4P!$H$13:$I$13</c:f>
              <c:numCache>
                <c:formatCode>General</c:formatCode>
                <c:ptCount val="2"/>
                <c:pt idx="0">
                  <c:v>21.0696445</c:v>
                </c:pt>
                <c:pt idx="1">
                  <c:v>23.96410975</c:v>
                </c:pt>
              </c:numCache>
            </c:numRef>
          </c:yVal>
          <c:smooth val="0"/>
        </c:ser>
        <c:ser>
          <c:idx val="21"/>
          <c:order val="21"/>
          <c:tx>
            <c:strRef>
              <c:f>CA4P!$A$14</c:f>
              <c:strCache>
                <c:ptCount val="1"/>
                <c:pt idx="0">
                  <c:v>Area 2 – 5</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14:$G$14</c:f>
              <c:numCache>
                <c:formatCode>General</c:formatCode>
                <c:ptCount val="2"/>
                <c:pt idx="0">
                  <c:v>0.14212737</c:v>
                </c:pt>
                <c:pt idx="1">
                  <c:v>0.14212737</c:v>
                </c:pt>
              </c:numCache>
            </c:numRef>
          </c:xVal>
          <c:yVal>
            <c:numRef>
              <c:f>CA4P!$H$14:$I$14</c:f>
              <c:numCache>
                <c:formatCode>General</c:formatCode>
                <c:ptCount val="2"/>
                <c:pt idx="0">
                  <c:v>22.0692675</c:v>
                </c:pt>
                <c:pt idx="1">
                  <c:v>25.74809725</c:v>
                </c:pt>
              </c:numCache>
            </c:numRef>
          </c:yVal>
          <c:smooth val="0"/>
        </c:ser>
        <c:ser>
          <c:idx val="22"/>
          <c:order val="22"/>
          <c:tx>
            <c:strRef>
              <c:f>CA4P!$A$15</c:f>
              <c:strCache>
                <c:ptCount val="1"/>
                <c:pt idx="0">
                  <c:v>Area 5 – 9</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15:$G$15</c:f>
              <c:numCache>
                <c:formatCode>General</c:formatCode>
                <c:ptCount val="2"/>
                <c:pt idx="0">
                  <c:v>0.255716685</c:v>
                </c:pt>
                <c:pt idx="1">
                  <c:v>0.255716685</c:v>
                </c:pt>
              </c:numCache>
            </c:numRef>
          </c:xVal>
          <c:yVal>
            <c:numRef>
              <c:f>CA4P!$H$15:$I$15</c:f>
              <c:numCache>
                <c:formatCode>General</c:formatCode>
                <c:ptCount val="2"/>
                <c:pt idx="0">
                  <c:v>24.04840025</c:v>
                </c:pt>
                <c:pt idx="1">
                  <c:v>28.0206515</c:v>
                </c:pt>
              </c:numCache>
            </c:numRef>
          </c:yVal>
          <c:smooth val="0"/>
        </c:ser>
        <c:ser>
          <c:idx val="23"/>
          <c:order val="23"/>
          <c:tx>
            <c:strRef>
              <c:f>CA4P!$A$16</c:f>
              <c:strCache>
                <c:ptCount val="1"/>
                <c:pt idx="0">
                  <c:v>Area 9 – 19</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16:$G$16</c:f>
              <c:numCache>
                <c:formatCode>General</c:formatCode>
                <c:ptCount val="2"/>
                <c:pt idx="0">
                  <c:v>0.39711515</c:v>
                </c:pt>
                <c:pt idx="1">
                  <c:v>0.39711515</c:v>
                </c:pt>
              </c:numCache>
            </c:numRef>
          </c:xVal>
          <c:yVal>
            <c:numRef>
              <c:f>CA4P!$H$16:$I$16</c:f>
              <c:numCache>
                <c:formatCode>General</c:formatCode>
                <c:ptCount val="2"/>
                <c:pt idx="0">
                  <c:v>26.968952</c:v>
                </c:pt>
                <c:pt idx="1">
                  <c:v>32.52549075</c:v>
                </c:pt>
              </c:numCache>
            </c:numRef>
          </c:yVal>
          <c:smooth val="0"/>
        </c:ser>
        <c:ser>
          <c:idx val="24"/>
          <c:order val="24"/>
          <c:tx>
            <c:strRef>
              <c:f>CA4P!$A$17</c:f>
              <c:strCache>
                <c:ptCount val="1"/>
                <c:pt idx="0">
                  <c:v>Area 19 – 37</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17:$G$17</c:f>
              <c:numCache>
                <c:formatCode>General</c:formatCode>
                <c:ptCount val="2"/>
                <c:pt idx="0">
                  <c:v>0.57159425</c:v>
                </c:pt>
                <c:pt idx="1">
                  <c:v>0.57159425</c:v>
                </c:pt>
              </c:numCache>
            </c:numRef>
          </c:xVal>
          <c:yVal>
            <c:numRef>
              <c:f>CA4P!$H$17:$I$17</c:f>
              <c:numCache>
                <c:formatCode>General</c:formatCode>
                <c:ptCount val="2"/>
                <c:pt idx="0">
                  <c:v>32.212232</c:v>
                </c:pt>
                <c:pt idx="1">
                  <c:v>38.5110645</c:v>
                </c:pt>
              </c:numCache>
            </c:numRef>
          </c:yVal>
          <c:smooth val="0"/>
        </c:ser>
        <c:ser>
          <c:idx val="25"/>
          <c:order val="25"/>
          <c:tx>
            <c:strRef>
              <c:f>CA4P!$A$18</c:f>
              <c:strCache>
                <c:ptCount val="1"/>
                <c:pt idx="0">
                  <c:v>Area 37 – 75</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18:$G$18</c:f>
              <c:numCache>
                <c:formatCode>General</c:formatCode>
                <c:ptCount val="2"/>
                <c:pt idx="0">
                  <c:v>0.705582875</c:v>
                </c:pt>
                <c:pt idx="1">
                  <c:v>0.705582875</c:v>
                </c:pt>
              </c:numCache>
            </c:numRef>
          </c:xVal>
          <c:yVal>
            <c:numRef>
              <c:f>CA4P!$H$18:$I$18</c:f>
              <c:numCache>
                <c:formatCode>General</c:formatCode>
                <c:ptCount val="2"/>
                <c:pt idx="0">
                  <c:v>37.3993785</c:v>
                </c:pt>
                <c:pt idx="1">
                  <c:v>47.13172275</c:v>
                </c:pt>
              </c:numCache>
            </c:numRef>
          </c:yVal>
          <c:smooth val="0"/>
        </c:ser>
        <c:ser>
          <c:idx val="26"/>
          <c:order val="26"/>
          <c:tx>
            <c:strRef>
              <c:f>Sorafenib!$A$1</c:f>
              <c:strCache>
                <c:ptCount val="1"/>
                <c:pt idx="0">
                  <c:v>Sorafenib</c:v>
                </c:pt>
              </c:strCache>
            </c:strRef>
          </c:tx>
          <c:spPr>
            <a:solidFill>
              <a:srgbClr val="004586"/>
            </a:solidFill>
            <a:ln w="12600">
              <a:solidFill>
                <a:srgbClr val="004586"/>
              </a:solidFill>
              <a:round/>
            </a:ln>
          </c:spPr>
          <c:marker>
            <c:symbol val="dash"/>
            <c:size val="5"/>
            <c:spPr>
              <a:solidFill>
                <a:srgbClr val="00458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C$3:$C$8</c:f>
              <c:numCache>
                <c:formatCode>General</c:formatCode>
                <c:ptCount val="6"/>
                <c:pt idx="0">
                  <c:v>0.082069605</c:v>
                </c:pt>
                <c:pt idx="1">
                  <c:v>0.135503205</c:v>
                </c:pt>
                <c:pt idx="2">
                  <c:v>0.21905641</c:v>
                </c:pt>
                <c:pt idx="3">
                  <c:v>0.296173095</c:v>
                </c:pt>
                <c:pt idx="4">
                  <c:v>0.384948315</c:v>
                </c:pt>
                <c:pt idx="5">
                  <c:v>0.42561609</c:v>
                </c:pt>
              </c:numCache>
            </c:numRef>
          </c:xVal>
          <c:yVal>
            <c:numRef>
              <c:f>Sorafenib!$C$13:$C$18</c:f>
              <c:numCache>
                <c:formatCode>General</c:formatCode>
                <c:ptCount val="6"/>
                <c:pt idx="0">
                  <c:v>22.846646</c:v>
                </c:pt>
                <c:pt idx="1">
                  <c:v>25.7908575</c:v>
                </c:pt>
                <c:pt idx="2">
                  <c:v>30.551698</c:v>
                </c:pt>
                <c:pt idx="3">
                  <c:v>35.9163325</c:v>
                </c:pt>
                <c:pt idx="4">
                  <c:v>44.065533</c:v>
                </c:pt>
                <c:pt idx="5">
                  <c:v>59.034149</c:v>
                </c:pt>
              </c:numCache>
            </c:numRef>
          </c:yVal>
          <c:smooth val="0"/>
        </c:ser>
        <c:ser>
          <c:idx val="27"/>
          <c:order val="27"/>
          <c:tx>
            <c:strRef>
              <c:f>Sorafenib!$A$3</c:f>
              <c:strCache>
                <c:ptCount val="1"/>
                <c:pt idx="0">
                  <c:v>Area 1 – 2</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3:$G$3</c:f>
              <c:numCache>
                <c:formatCode>General</c:formatCode>
                <c:ptCount val="2"/>
                <c:pt idx="0">
                  <c:v>0.06860114625</c:v>
                </c:pt>
                <c:pt idx="1">
                  <c:v>0.09759748375</c:v>
                </c:pt>
              </c:numCache>
            </c:numRef>
          </c:xVal>
          <c:yVal>
            <c:numRef>
              <c:f>Sorafenib!$H$3:$I$3</c:f>
              <c:numCache>
                <c:formatCode>General</c:formatCode>
                <c:ptCount val="2"/>
                <c:pt idx="0">
                  <c:v>22.846646</c:v>
                </c:pt>
                <c:pt idx="1">
                  <c:v>22.846646</c:v>
                </c:pt>
              </c:numCache>
            </c:numRef>
          </c:yVal>
          <c:smooth val="0"/>
        </c:ser>
        <c:ser>
          <c:idx val="28"/>
          <c:order val="28"/>
          <c:tx>
            <c:strRef>
              <c:f>Sorafenib!$A$4</c:f>
              <c:strCache>
                <c:ptCount val="1"/>
                <c:pt idx="0">
                  <c:v>Area 2 – 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4:$G$4</c:f>
              <c:numCache>
                <c:formatCode>General</c:formatCode>
                <c:ptCount val="2"/>
                <c:pt idx="0">
                  <c:v>0.116883355</c:v>
                </c:pt>
                <c:pt idx="1">
                  <c:v>0.1705896475</c:v>
                </c:pt>
              </c:numCache>
            </c:numRef>
          </c:xVal>
          <c:yVal>
            <c:numRef>
              <c:f>Sorafenib!$H$4:$I$4</c:f>
              <c:numCache>
                <c:formatCode>General</c:formatCode>
                <c:ptCount val="2"/>
                <c:pt idx="0">
                  <c:v>25.7908575</c:v>
                </c:pt>
                <c:pt idx="1">
                  <c:v>25.7908575</c:v>
                </c:pt>
              </c:numCache>
            </c:numRef>
          </c:yVal>
          <c:smooth val="0"/>
        </c:ser>
        <c:ser>
          <c:idx val="29"/>
          <c:order val="29"/>
          <c:tx>
            <c:strRef>
              <c:f>Sorafenib!$A$5</c:f>
              <c:strCache>
                <c:ptCount val="1"/>
                <c:pt idx="0">
                  <c:v>Area 5 – 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5:$G$5</c:f>
              <c:numCache>
                <c:formatCode>General</c:formatCode>
                <c:ptCount val="2"/>
                <c:pt idx="0">
                  <c:v>0.1918535025</c:v>
                </c:pt>
                <c:pt idx="1">
                  <c:v>0.25921435</c:v>
                </c:pt>
              </c:numCache>
            </c:numRef>
          </c:xVal>
          <c:yVal>
            <c:numRef>
              <c:f>Sorafenib!$H$5:$I$5</c:f>
              <c:numCache>
                <c:formatCode>General</c:formatCode>
                <c:ptCount val="2"/>
                <c:pt idx="0">
                  <c:v>30.551698</c:v>
                </c:pt>
                <c:pt idx="1">
                  <c:v>30.551698</c:v>
                </c:pt>
              </c:numCache>
            </c:numRef>
          </c:yVal>
          <c:smooth val="0"/>
        </c:ser>
        <c:ser>
          <c:idx val="30"/>
          <c:order val="30"/>
          <c:tx>
            <c:strRef>
              <c:f>Sorafenib!$A$6</c:f>
              <c:strCache>
                <c:ptCount val="1"/>
                <c:pt idx="0">
                  <c:v>Area 9 – 1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6:$G$6</c:f>
              <c:numCache>
                <c:formatCode>General</c:formatCode>
                <c:ptCount val="2"/>
                <c:pt idx="0">
                  <c:v>0.247613025</c:v>
                </c:pt>
                <c:pt idx="1">
                  <c:v>0.3655588325</c:v>
                </c:pt>
              </c:numCache>
            </c:numRef>
          </c:xVal>
          <c:yVal>
            <c:numRef>
              <c:f>Sorafenib!$H$6:$I$6</c:f>
              <c:numCache>
                <c:formatCode>General</c:formatCode>
                <c:ptCount val="2"/>
                <c:pt idx="0">
                  <c:v>35.9163325</c:v>
                </c:pt>
                <c:pt idx="1">
                  <c:v>35.9163325</c:v>
                </c:pt>
              </c:numCache>
            </c:numRef>
          </c:yVal>
          <c:smooth val="0"/>
        </c:ser>
        <c:ser>
          <c:idx val="31"/>
          <c:order val="31"/>
          <c:tx>
            <c:strRef>
              <c:f>Sorafenib!$A$7</c:f>
              <c:strCache>
                <c:ptCount val="1"/>
                <c:pt idx="0">
                  <c:v>Area 19 – 37</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7:$G$7</c:f>
              <c:numCache>
                <c:formatCode>General</c:formatCode>
                <c:ptCount val="2"/>
                <c:pt idx="0">
                  <c:v>0.282184495</c:v>
                </c:pt>
                <c:pt idx="1">
                  <c:v>0.473062675</c:v>
                </c:pt>
              </c:numCache>
            </c:numRef>
          </c:xVal>
          <c:yVal>
            <c:numRef>
              <c:f>Sorafenib!$H$7:$I$7</c:f>
              <c:numCache>
                <c:formatCode>General</c:formatCode>
                <c:ptCount val="2"/>
                <c:pt idx="0">
                  <c:v>44.065533</c:v>
                </c:pt>
                <c:pt idx="1">
                  <c:v>44.065533</c:v>
                </c:pt>
              </c:numCache>
            </c:numRef>
          </c:yVal>
          <c:smooth val="0"/>
        </c:ser>
        <c:ser>
          <c:idx val="32"/>
          <c:order val="32"/>
          <c:tx>
            <c:strRef>
              <c:f>Sorafenib!$A$8</c:f>
              <c:strCache>
                <c:ptCount val="1"/>
                <c:pt idx="0">
                  <c:v>Area 37 – 7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8:$G$8</c:f>
              <c:numCache>
                <c:formatCode>General</c:formatCode>
                <c:ptCount val="2"/>
                <c:pt idx="0">
                  <c:v>0.290007215</c:v>
                </c:pt>
                <c:pt idx="1">
                  <c:v>0.568498655</c:v>
                </c:pt>
              </c:numCache>
            </c:numRef>
          </c:xVal>
          <c:yVal>
            <c:numRef>
              <c:f>Sorafenib!$H$8:$I$8</c:f>
              <c:numCache>
                <c:formatCode>General</c:formatCode>
                <c:ptCount val="2"/>
                <c:pt idx="0">
                  <c:v>59.034149</c:v>
                </c:pt>
                <c:pt idx="1">
                  <c:v>59.034149</c:v>
                </c:pt>
              </c:numCache>
            </c:numRef>
          </c:yVal>
          <c:smooth val="0"/>
        </c:ser>
        <c:ser>
          <c:idx val="33"/>
          <c:order val="33"/>
          <c:tx>
            <c:strRef>
              <c:f>Sorafenib!$A$13</c:f>
              <c:strCache>
                <c:ptCount val="1"/>
                <c:pt idx="0">
                  <c:v>Area 1 – 2</c:v>
                </c:pt>
              </c:strCache>
            </c:strRef>
          </c:tx>
          <c:spPr>
            <a:solidFill>
              <a:srgbClr val="ff950e"/>
            </a:solidFill>
            <a:ln w="0">
              <a:solidFill>
                <a:srgbClr val="ff95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13:$G$13</c:f>
              <c:numCache>
                <c:formatCode>General</c:formatCode>
                <c:ptCount val="2"/>
                <c:pt idx="0">
                  <c:v>0.082069605</c:v>
                </c:pt>
                <c:pt idx="1">
                  <c:v>0.082069605</c:v>
                </c:pt>
              </c:numCache>
            </c:numRef>
          </c:xVal>
          <c:yVal>
            <c:numRef>
              <c:f>Sorafenib!$H$13:$I$13</c:f>
              <c:numCache>
                <c:formatCode>General</c:formatCode>
                <c:ptCount val="2"/>
                <c:pt idx="0">
                  <c:v>22.26335825</c:v>
                </c:pt>
                <c:pt idx="1">
                  <c:v>24.505134</c:v>
                </c:pt>
              </c:numCache>
            </c:numRef>
          </c:yVal>
          <c:smooth val="0"/>
        </c:ser>
        <c:ser>
          <c:idx val="34"/>
          <c:order val="34"/>
          <c:tx>
            <c:strRef>
              <c:f>Sorafenib!$A$14</c:f>
              <c:strCache>
                <c:ptCount val="1"/>
                <c:pt idx="0">
                  <c:v>Area 2 – 5</c:v>
                </c:pt>
              </c:strCache>
            </c:strRef>
          </c:tx>
          <c:spPr>
            <a:solidFill>
              <a:srgbClr val="ff950e"/>
            </a:solidFill>
            <a:ln w="0">
              <a:solidFill>
                <a:srgbClr val="ff95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14:$G$14</c:f>
              <c:numCache>
                <c:formatCode>General</c:formatCode>
                <c:ptCount val="2"/>
                <c:pt idx="0">
                  <c:v>0.135503205</c:v>
                </c:pt>
                <c:pt idx="1">
                  <c:v>0.135503205</c:v>
                </c:pt>
              </c:numCache>
            </c:numRef>
          </c:xVal>
          <c:yVal>
            <c:numRef>
              <c:f>Sorafenib!$H$14:$I$14</c:f>
              <c:numCache>
                <c:formatCode>General</c:formatCode>
                <c:ptCount val="2"/>
                <c:pt idx="0">
                  <c:v>25.28279025</c:v>
                </c:pt>
                <c:pt idx="1">
                  <c:v>27.017074</c:v>
                </c:pt>
              </c:numCache>
            </c:numRef>
          </c:yVal>
          <c:smooth val="0"/>
        </c:ser>
        <c:ser>
          <c:idx val="35"/>
          <c:order val="35"/>
          <c:tx>
            <c:strRef>
              <c:f>Sorafenib!$A$15</c:f>
              <c:strCache>
                <c:ptCount val="1"/>
                <c:pt idx="0">
                  <c:v>Area 5 – 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15:$G$15</c:f>
              <c:numCache>
                <c:formatCode>General</c:formatCode>
                <c:ptCount val="2"/>
                <c:pt idx="0">
                  <c:v>0.21905641</c:v>
                </c:pt>
                <c:pt idx="1">
                  <c:v>0.21905641</c:v>
                </c:pt>
              </c:numCache>
            </c:numRef>
          </c:xVal>
          <c:yVal>
            <c:numRef>
              <c:f>Sorafenib!$H$15:$I$15</c:f>
              <c:numCache>
                <c:formatCode>General</c:formatCode>
                <c:ptCount val="2"/>
                <c:pt idx="0">
                  <c:v>28.761638</c:v>
                </c:pt>
                <c:pt idx="1">
                  <c:v>32.03466</c:v>
                </c:pt>
              </c:numCache>
            </c:numRef>
          </c:yVal>
          <c:smooth val="0"/>
        </c:ser>
        <c:ser>
          <c:idx val="36"/>
          <c:order val="36"/>
          <c:tx>
            <c:strRef>
              <c:f>Sorafenib!$A$16</c:f>
              <c:strCache>
                <c:ptCount val="1"/>
                <c:pt idx="0">
                  <c:v>Area 9 – 1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16:$G$16</c:f>
              <c:numCache>
                <c:formatCode>General</c:formatCode>
                <c:ptCount val="2"/>
                <c:pt idx="0">
                  <c:v>0.296173095</c:v>
                </c:pt>
                <c:pt idx="1">
                  <c:v>0.296173095</c:v>
                </c:pt>
              </c:numCache>
            </c:numRef>
          </c:xVal>
          <c:yVal>
            <c:numRef>
              <c:f>Sorafenib!$H$16:$I$16</c:f>
              <c:numCache>
                <c:formatCode>General</c:formatCode>
                <c:ptCount val="2"/>
                <c:pt idx="0">
                  <c:v>33.534242</c:v>
                </c:pt>
                <c:pt idx="1">
                  <c:v>39.865735</c:v>
                </c:pt>
              </c:numCache>
            </c:numRef>
          </c:yVal>
          <c:smooth val="0"/>
        </c:ser>
        <c:ser>
          <c:idx val="37"/>
          <c:order val="37"/>
          <c:tx>
            <c:strRef>
              <c:f>Sorafenib!$A$17</c:f>
              <c:strCache>
                <c:ptCount val="1"/>
                <c:pt idx="0">
                  <c:v>Area 19 – 37</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17:$G$17</c:f>
              <c:numCache>
                <c:formatCode>General</c:formatCode>
                <c:ptCount val="2"/>
                <c:pt idx="0">
                  <c:v>0.384948315</c:v>
                </c:pt>
                <c:pt idx="1">
                  <c:v>0.384948315</c:v>
                </c:pt>
              </c:numCache>
            </c:numRef>
          </c:xVal>
          <c:yVal>
            <c:numRef>
              <c:f>Sorafenib!$H$17:$I$17</c:f>
              <c:numCache>
                <c:formatCode>General</c:formatCode>
                <c:ptCount val="2"/>
                <c:pt idx="0">
                  <c:v>42.065431</c:v>
                </c:pt>
                <c:pt idx="1">
                  <c:v>54.218075</c:v>
                </c:pt>
              </c:numCache>
            </c:numRef>
          </c:yVal>
          <c:smooth val="0"/>
        </c:ser>
        <c:ser>
          <c:idx val="38"/>
          <c:order val="38"/>
          <c:tx>
            <c:strRef>
              <c:f>Sorafenib!$A$18</c:f>
              <c:strCache>
                <c:ptCount val="1"/>
                <c:pt idx="0">
                  <c:v>Area 37 – 7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18:$G$18</c:f>
              <c:numCache>
                <c:formatCode>General</c:formatCode>
                <c:ptCount val="2"/>
                <c:pt idx="0">
                  <c:v>0.42561609</c:v>
                </c:pt>
                <c:pt idx="1">
                  <c:v>0.42561609</c:v>
                </c:pt>
              </c:numCache>
            </c:numRef>
          </c:xVal>
          <c:yVal>
            <c:numRef>
              <c:f>Sorafenib!$H$18:$I$18</c:f>
              <c:numCache>
                <c:formatCode>General</c:formatCode>
                <c:ptCount val="2"/>
                <c:pt idx="0">
                  <c:v>52.319162</c:v>
                </c:pt>
                <c:pt idx="1">
                  <c:v>68.9170675</c:v>
                </c:pt>
              </c:numCache>
            </c:numRef>
          </c:yVal>
          <c:smooth val="0"/>
        </c:ser>
        <c:ser>
          <c:idx val="39"/>
          <c:order val="39"/>
          <c:tx>
            <c:strRef>
              <c:f>Sunitinib!$A$1</c:f>
              <c:strCache>
                <c:ptCount val="1"/>
                <c:pt idx="0">
                  <c:v>Sunitinib</c:v>
                </c:pt>
              </c:strCache>
            </c:strRef>
          </c:tx>
          <c:spPr>
            <a:solidFill>
              <a:srgbClr val="579d1c"/>
            </a:solidFill>
            <a:ln w="12600">
              <a:solidFill>
                <a:srgbClr val="579d1c"/>
              </a:solidFill>
              <a:round/>
            </a:ln>
          </c:spPr>
          <c:marker>
            <c:symbol val="triangle"/>
            <c:size val="5"/>
            <c:spPr>
              <a:solidFill>
                <a:srgbClr val="579d1c"/>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C$3:$C$8</c:f>
              <c:numCache>
                <c:formatCode>General</c:formatCode>
                <c:ptCount val="6"/>
                <c:pt idx="0">
                  <c:v>0.0891133925</c:v>
                </c:pt>
                <c:pt idx="1">
                  <c:v>0.129278025</c:v>
                </c:pt>
                <c:pt idx="2">
                  <c:v>0.18104553</c:v>
                </c:pt>
                <c:pt idx="3">
                  <c:v>0.21147548</c:v>
                </c:pt>
                <c:pt idx="4">
                  <c:v>0.236718465</c:v>
                </c:pt>
                <c:pt idx="5">
                  <c:v>0.229713855</c:v>
                </c:pt>
              </c:numCache>
            </c:numRef>
          </c:xVal>
          <c:yVal>
            <c:numRef>
              <c:f>Sunitinib!$C$13:$C$18</c:f>
              <c:numCache>
                <c:formatCode>General</c:formatCode>
                <c:ptCount val="6"/>
                <c:pt idx="0">
                  <c:v>23.988517</c:v>
                </c:pt>
                <c:pt idx="1">
                  <c:v>26.821885</c:v>
                </c:pt>
                <c:pt idx="2">
                  <c:v>31.2778155</c:v>
                </c:pt>
                <c:pt idx="3">
                  <c:v>38.51778</c:v>
                </c:pt>
                <c:pt idx="4">
                  <c:v>49.7509995</c:v>
                </c:pt>
                <c:pt idx="5">
                  <c:v>64.603595</c:v>
                </c:pt>
              </c:numCache>
            </c:numRef>
          </c:yVal>
          <c:smooth val="0"/>
        </c:ser>
        <c:ser>
          <c:idx val="40"/>
          <c:order val="40"/>
          <c:tx>
            <c:strRef>
              <c:f>Sunitinib!$A$3</c:f>
              <c:strCache>
                <c:ptCount val="1"/>
                <c:pt idx="0">
                  <c:v>Area 1 – 2</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3:$G$3</c:f>
              <c:numCache>
                <c:formatCode>General</c:formatCode>
                <c:ptCount val="2"/>
                <c:pt idx="0">
                  <c:v>0.0524247675</c:v>
                </c:pt>
                <c:pt idx="1">
                  <c:v>0.0984114545</c:v>
                </c:pt>
              </c:numCache>
            </c:numRef>
          </c:xVal>
          <c:yVal>
            <c:numRef>
              <c:f>Sunitinib!$H$3:$I$3</c:f>
              <c:numCache>
                <c:formatCode>General</c:formatCode>
                <c:ptCount val="2"/>
                <c:pt idx="0">
                  <c:v>23.988517</c:v>
                </c:pt>
                <c:pt idx="1">
                  <c:v>23.988517</c:v>
                </c:pt>
              </c:numCache>
            </c:numRef>
          </c:yVal>
          <c:smooth val="0"/>
        </c:ser>
        <c:ser>
          <c:idx val="41"/>
          <c:order val="41"/>
          <c:tx>
            <c:strRef>
              <c:f>Sunitinib!$A$4</c:f>
              <c:strCache>
                <c:ptCount val="1"/>
                <c:pt idx="0">
                  <c:v>Area 2 – 5</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4:$G$4</c:f>
              <c:numCache>
                <c:formatCode>General</c:formatCode>
                <c:ptCount val="2"/>
                <c:pt idx="0">
                  <c:v>0.0852136375</c:v>
                </c:pt>
                <c:pt idx="1">
                  <c:v>0.1467132575</c:v>
                </c:pt>
              </c:numCache>
            </c:numRef>
          </c:xVal>
          <c:yVal>
            <c:numRef>
              <c:f>Sunitinib!$H$4:$I$4</c:f>
              <c:numCache>
                <c:formatCode>General</c:formatCode>
                <c:ptCount val="2"/>
                <c:pt idx="0">
                  <c:v>26.821885</c:v>
                </c:pt>
                <c:pt idx="1">
                  <c:v>26.821885</c:v>
                </c:pt>
              </c:numCache>
            </c:numRef>
          </c:yVal>
          <c:smooth val="0"/>
        </c:ser>
        <c:ser>
          <c:idx val="42"/>
          <c:order val="42"/>
          <c:tx>
            <c:strRef>
              <c:f>Sunitinib!$A$5</c:f>
              <c:strCache>
                <c:ptCount val="1"/>
                <c:pt idx="0">
                  <c:v>Area 5 – 9</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5:$G$5</c:f>
              <c:numCache>
                <c:formatCode>General</c:formatCode>
                <c:ptCount val="2"/>
                <c:pt idx="0">
                  <c:v>0.1307868975</c:v>
                </c:pt>
                <c:pt idx="1">
                  <c:v>0.219053835</c:v>
                </c:pt>
              </c:numCache>
            </c:numRef>
          </c:xVal>
          <c:yVal>
            <c:numRef>
              <c:f>Sunitinib!$H$5:$I$5</c:f>
              <c:numCache>
                <c:formatCode>General</c:formatCode>
                <c:ptCount val="2"/>
                <c:pt idx="0">
                  <c:v>31.2778155</c:v>
                </c:pt>
                <c:pt idx="1">
                  <c:v>31.2778155</c:v>
                </c:pt>
              </c:numCache>
            </c:numRef>
          </c:yVal>
          <c:smooth val="0"/>
        </c:ser>
        <c:ser>
          <c:idx val="43"/>
          <c:order val="43"/>
          <c:tx>
            <c:strRef>
              <c:f>Sunitinib!$A$6</c:f>
              <c:strCache>
                <c:ptCount val="1"/>
                <c:pt idx="0">
                  <c:v>Area 9 – 19</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6:$G$6</c:f>
              <c:numCache>
                <c:formatCode>General</c:formatCode>
                <c:ptCount val="2"/>
                <c:pt idx="0">
                  <c:v>0.166551225</c:v>
                </c:pt>
                <c:pt idx="1">
                  <c:v>0.2821133675</c:v>
                </c:pt>
              </c:numCache>
            </c:numRef>
          </c:xVal>
          <c:yVal>
            <c:numRef>
              <c:f>Sunitinib!$H$6:$I$6</c:f>
              <c:numCache>
                <c:formatCode>General</c:formatCode>
                <c:ptCount val="2"/>
                <c:pt idx="0">
                  <c:v>38.51778</c:v>
                </c:pt>
                <c:pt idx="1">
                  <c:v>38.51778</c:v>
                </c:pt>
              </c:numCache>
            </c:numRef>
          </c:yVal>
          <c:smooth val="0"/>
        </c:ser>
        <c:ser>
          <c:idx val="44"/>
          <c:order val="44"/>
          <c:tx>
            <c:strRef>
              <c:f>Sunitinib!$A$7</c:f>
              <c:strCache>
                <c:ptCount val="1"/>
                <c:pt idx="0">
                  <c:v>Area 19 – 37</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7:$G$7</c:f>
              <c:numCache>
                <c:formatCode>General</c:formatCode>
                <c:ptCount val="2"/>
                <c:pt idx="0">
                  <c:v>0.205230195</c:v>
                </c:pt>
                <c:pt idx="1">
                  <c:v>0.2897066575</c:v>
                </c:pt>
              </c:numCache>
            </c:numRef>
          </c:xVal>
          <c:yVal>
            <c:numRef>
              <c:f>Sunitinib!$H$7:$I$7</c:f>
              <c:numCache>
                <c:formatCode>General</c:formatCode>
                <c:ptCount val="2"/>
                <c:pt idx="0">
                  <c:v>49.7509995</c:v>
                </c:pt>
                <c:pt idx="1">
                  <c:v>49.7509995</c:v>
                </c:pt>
              </c:numCache>
            </c:numRef>
          </c:yVal>
          <c:smooth val="0"/>
        </c:ser>
        <c:ser>
          <c:idx val="45"/>
          <c:order val="45"/>
          <c:tx>
            <c:strRef>
              <c:f>Sunitinib!$A$8</c:f>
              <c:strCache>
                <c:ptCount val="1"/>
                <c:pt idx="0">
                  <c:v>Area 37 – 75</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8:$G$8</c:f>
              <c:numCache>
                <c:formatCode>General</c:formatCode>
                <c:ptCount val="2"/>
                <c:pt idx="0">
                  <c:v>0.201059295</c:v>
                </c:pt>
                <c:pt idx="1">
                  <c:v>0.2559991775</c:v>
                </c:pt>
              </c:numCache>
            </c:numRef>
          </c:xVal>
          <c:yVal>
            <c:numRef>
              <c:f>Sunitinib!$H$8:$I$8</c:f>
              <c:numCache>
                <c:formatCode>General</c:formatCode>
                <c:ptCount val="2"/>
                <c:pt idx="0">
                  <c:v>64.603595</c:v>
                </c:pt>
                <c:pt idx="1">
                  <c:v>64.603595</c:v>
                </c:pt>
              </c:numCache>
            </c:numRef>
          </c:yVal>
          <c:smooth val="0"/>
        </c:ser>
        <c:ser>
          <c:idx val="46"/>
          <c:order val="46"/>
          <c:tx>
            <c:strRef>
              <c:f>Sunitinib!$A$13</c:f>
              <c:strCache>
                <c:ptCount val="1"/>
                <c:pt idx="0">
                  <c:v>Area 1 – 2</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13:$G$13</c:f>
              <c:numCache>
                <c:formatCode>General</c:formatCode>
                <c:ptCount val="2"/>
                <c:pt idx="0">
                  <c:v>0.0891133925</c:v>
                </c:pt>
                <c:pt idx="1">
                  <c:v>0.0891133925</c:v>
                </c:pt>
              </c:numCache>
            </c:numRef>
          </c:xVal>
          <c:yVal>
            <c:numRef>
              <c:f>Sunitinib!$H$13:$I$13</c:f>
              <c:numCache>
                <c:formatCode>General</c:formatCode>
                <c:ptCount val="2"/>
                <c:pt idx="0">
                  <c:v>22.2334465</c:v>
                </c:pt>
                <c:pt idx="1">
                  <c:v>28.36686</c:v>
                </c:pt>
              </c:numCache>
            </c:numRef>
          </c:yVal>
          <c:smooth val="0"/>
        </c:ser>
        <c:ser>
          <c:idx val="47"/>
          <c:order val="47"/>
          <c:tx>
            <c:strRef>
              <c:f>Sunitinib!$A$14</c:f>
              <c:strCache>
                <c:ptCount val="1"/>
                <c:pt idx="0">
                  <c:v>Area 2 – 5</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14:$G$14</c:f>
              <c:numCache>
                <c:formatCode>General</c:formatCode>
                <c:ptCount val="2"/>
                <c:pt idx="0">
                  <c:v>0.129278025</c:v>
                </c:pt>
                <c:pt idx="1">
                  <c:v>0.129278025</c:v>
                </c:pt>
              </c:numCache>
            </c:numRef>
          </c:xVal>
          <c:yVal>
            <c:numRef>
              <c:f>Sunitinib!$H$14:$I$14</c:f>
              <c:numCache>
                <c:formatCode>General</c:formatCode>
                <c:ptCount val="2"/>
                <c:pt idx="0">
                  <c:v>24.72927125</c:v>
                </c:pt>
                <c:pt idx="1">
                  <c:v>31.69869825</c:v>
                </c:pt>
              </c:numCache>
            </c:numRef>
          </c:yVal>
          <c:smooth val="0"/>
        </c:ser>
        <c:ser>
          <c:idx val="48"/>
          <c:order val="48"/>
          <c:tx>
            <c:strRef>
              <c:f>Sunitinib!$A$15</c:f>
              <c:strCache>
                <c:ptCount val="1"/>
                <c:pt idx="0">
                  <c:v>Area 5 – 9</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15:$G$15</c:f>
              <c:numCache>
                <c:formatCode>General</c:formatCode>
                <c:ptCount val="2"/>
                <c:pt idx="0">
                  <c:v>0.18104553</c:v>
                </c:pt>
                <c:pt idx="1">
                  <c:v>0.18104553</c:v>
                </c:pt>
              </c:numCache>
            </c:numRef>
          </c:xVal>
          <c:yVal>
            <c:numRef>
              <c:f>Sunitinib!$H$15:$I$15</c:f>
              <c:numCache>
                <c:formatCode>General</c:formatCode>
                <c:ptCount val="2"/>
                <c:pt idx="0">
                  <c:v>28.3907505</c:v>
                </c:pt>
                <c:pt idx="1">
                  <c:v>35.146324</c:v>
                </c:pt>
              </c:numCache>
            </c:numRef>
          </c:yVal>
          <c:smooth val="0"/>
        </c:ser>
        <c:ser>
          <c:idx val="49"/>
          <c:order val="49"/>
          <c:tx>
            <c:strRef>
              <c:f>Sunitinib!$A$16</c:f>
              <c:strCache>
                <c:ptCount val="1"/>
                <c:pt idx="0">
                  <c:v>Area 9 – 19</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16:$G$16</c:f>
              <c:numCache>
                <c:formatCode>General</c:formatCode>
                <c:ptCount val="2"/>
                <c:pt idx="0">
                  <c:v>0.21147548</c:v>
                </c:pt>
                <c:pt idx="1">
                  <c:v>0.21147548</c:v>
                </c:pt>
              </c:numCache>
            </c:numRef>
          </c:xVal>
          <c:yVal>
            <c:numRef>
              <c:f>Sunitinib!$H$16:$I$16</c:f>
              <c:numCache>
                <c:formatCode>General</c:formatCode>
                <c:ptCount val="2"/>
                <c:pt idx="0">
                  <c:v>34.44854325</c:v>
                </c:pt>
                <c:pt idx="1">
                  <c:v>41.52621</c:v>
                </c:pt>
              </c:numCache>
            </c:numRef>
          </c:yVal>
          <c:smooth val="0"/>
        </c:ser>
        <c:ser>
          <c:idx val="50"/>
          <c:order val="50"/>
          <c:tx>
            <c:strRef>
              <c:f>Sunitinib!$A$17</c:f>
              <c:strCache>
                <c:ptCount val="1"/>
                <c:pt idx="0">
                  <c:v>Area 19 – 37</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17:$G$17</c:f>
              <c:numCache>
                <c:formatCode>General</c:formatCode>
                <c:ptCount val="2"/>
                <c:pt idx="0">
                  <c:v>0.236718465</c:v>
                </c:pt>
                <c:pt idx="1">
                  <c:v>0.236718465</c:v>
                </c:pt>
              </c:numCache>
            </c:numRef>
          </c:xVal>
          <c:yVal>
            <c:numRef>
              <c:f>Sunitinib!$H$17:$I$17</c:f>
              <c:numCache>
                <c:formatCode>General</c:formatCode>
                <c:ptCount val="2"/>
                <c:pt idx="0">
                  <c:v>43.81717075</c:v>
                </c:pt>
                <c:pt idx="1">
                  <c:v>51.6885015</c:v>
                </c:pt>
              </c:numCache>
            </c:numRef>
          </c:yVal>
          <c:smooth val="0"/>
        </c:ser>
        <c:ser>
          <c:idx val="51"/>
          <c:order val="51"/>
          <c:tx>
            <c:strRef>
              <c:f>Sunitinib!$A$18</c:f>
              <c:strCache>
                <c:ptCount val="1"/>
                <c:pt idx="0">
                  <c:v>Area 37 – 75</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18:$G$18</c:f>
              <c:numCache>
                <c:formatCode>General</c:formatCode>
                <c:ptCount val="2"/>
                <c:pt idx="0">
                  <c:v>0.229713855</c:v>
                </c:pt>
                <c:pt idx="1">
                  <c:v>0.229713855</c:v>
                </c:pt>
              </c:numCache>
            </c:numRef>
          </c:xVal>
          <c:yVal>
            <c:numRef>
              <c:f>Sunitinib!$H$18:$I$18</c:f>
              <c:numCache>
                <c:formatCode>General</c:formatCode>
                <c:ptCount val="2"/>
                <c:pt idx="0">
                  <c:v>58.95151625</c:v>
                </c:pt>
                <c:pt idx="1">
                  <c:v>73.7705725</c:v>
                </c:pt>
              </c:numCache>
            </c:numRef>
          </c:yVal>
          <c:smooth val="0"/>
        </c:ser>
        <c:axId val="99117677"/>
        <c:axId val="81625822"/>
      </c:scatterChart>
      <c:valAx>
        <c:axId val="99117677"/>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Vol %</a:t>
                </a:r>
              </a:p>
            </c:rich>
          </c:tx>
          <c:overlay val="0"/>
          <c:spPr>
            <a:noFill/>
            <a:ln w="0">
              <a:noFill/>
            </a:ln>
          </c:spPr>
        </c:title>
        <c:numFmt formatCode="0.0" sourceLinked="0"/>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81625822"/>
        <c:crossesAt val="0"/>
        <c:crossBetween val="midCat"/>
      </c:valAx>
      <c:valAx>
        <c:axId val="81625822"/>
        <c:scaling>
          <c:orientation val="minMax"/>
        </c:scaling>
        <c:delete val="0"/>
        <c:axPos val="l"/>
        <c:title>
          <c:tx>
            <c:rich>
              <a:bodyPr rot="-5400000"/>
              <a:lstStyle/>
              <a:p>
                <a:pPr>
                  <a:defRPr b="0" sz="900" spc="-1" strike="noStrike">
                    <a:solidFill>
                      <a:srgbClr val="000000"/>
                    </a:solidFill>
                    <a:latin typeface="Arial"/>
                  </a:defRPr>
                </a:pPr>
                <a:r>
                  <a:rPr b="0" sz="900" spc="-1" strike="noStrike">
                    <a:solidFill>
                      <a:srgbClr val="000000"/>
                    </a:solidFill>
                    <a:latin typeface="Arial"/>
                  </a:rPr>
                  <a:t>nHv 90%</a:t>
                </a:r>
              </a:p>
            </c:rich>
          </c:tx>
          <c:overlay val="0"/>
          <c:spPr>
            <a:noFill/>
            <a:ln w="0">
              <a:noFill/>
            </a:ln>
          </c:spPr>
        </c:title>
        <c:numFmt formatCode="0" sourceLinked="0"/>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99117677"/>
        <c:crossesAt val="0"/>
        <c:crossBetween val="midCat"/>
      </c:valAx>
      <c:spPr>
        <a:noFill/>
        <a:ln w="0">
          <a:solidFill>
            <a:srgbClr val="b3b3b3"/>
          </a:solidFill>
        </a:ln>
      </c:spPr>
    </c:plotArea>
    <c:plotVisOnly val="1"/>
    <c:dispBlanksAs val="span"/>
  </c:chart>
  <c:spPr>
    <a:solidFill>
      <a:srgbClr val="ffffff"/>
    </a:solidFill>
    <a:ln w="0">
      <a:noFill/>
    </a:ln>
  </c:spPr>
</c:chartSpace>
</file>

<file path=xl/charts/chart1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LuminalArea/InputVoxels %</a:t>
            </a:r>
          </a:p>
        </c:rich>
      </c:tx>
      <c:overlay val="0"/>
      <c:spPr>
        <a:noFill/>
        <a:ln w="0">
          <a:noFill/>
        </a:ln>
      </c:spPr>
    </c:title>
    <c:autoTitleDeleted val="0"/>
    <c:plotArea>
      <c:barChart>
        <c:barDir val="col"/>
        <c:grouping val="clustered"/>
        <c:varyColors val="0"/>
        <c:ser>
          <c:idx val="0"/>
          <c:order val="0"/>
          <c:tx>
            <c:strRef>
              <c:f>Controls!$A$1</c:f>
              <c:strCache>
                <c:ptCount val="1"/>
                <c:pt idx="0">
                  <c:v>Controls</c:v>
                </c:pt>
              </c:strCache>
            </c:strRef>
          </c:tx>
          <c:spPr>
            <a:solidFill>
              <a:srgbClr val="000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ontrols!$A$43:$A$48</c:f>
              <c:strCache>
                <c:ptCount val="6"/>
                <c:pt idx="0">
                  <c:v>Area 1 – 2</c:v>
                </c:pt>
                <c:pt idx="1">
                  <c:v>Area 2 – 5</c:v>
                </c:pt>
                <c:pt idx="2">
                  <c:v>Area 5 – 9</c:v>
                </c:pt>
                <c:pt idx="3">
                  <c:v>Area 9 – 19</c:v>
                </c:pt>
                <c:pt idx="4">
                  <c:v>Area 19 – 37</c:v>
                </c:pt>
                <c:pt idx="5">
                  <c:v>Area 37 – 75</c:v>
                </c:pt>
              </c:strCache>
            </c:strRef>
          </c:cat>
          <c:val>
            <c:numRef>
              <c:f>Controls!$B$53:$B$58</c:f>
              <c:numCache>
                <c:formatCode>General</c:formatCode>
                <c:ptCount val="6"/>
                <c:pt idx="0">
                  <c:v>11.6028286169256</c:v>
                </c:pt>
                <c:pt idx="1">
                  <c:v>15.140112118198</c:v>
                </c:pt>
                <c:pt idx="2">
                  <c:v>17.0219683859701</c:v>
                </c:pt>
                <c:pt idx="3">
                  <c:v>19.1980473642716</c:v>
                </c:pt>
                <c:pt idx="4">
                  <c:v>20.2514431261202</c:v>
                </c:pt>
                <c:pt idx="5">
                  <c:v>21.4994846733396</c:v>
                </c:pt>
              </c:numCache>
            </c:numRef>
          </c:val>
        </c:ser>
        <c:ser>
          <c:idx val="1"/>
          <c:order val="1"/>
          <c:tx>
            <c:strRef>
              <c:f>CA4P!$A$1</c:f>
              <c:strCache>
                <c:ptCount val="1"/>
                <c:pt idx="0">
                  <c:v>CA4P</c:v>
                </c:pt>
              </c:strCache>
            </c:strRef>
          </c:tx>
          <c:spPr>
            <a:solidFill>
              <a:srgbClr val="ffff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ontrols!$A$43:$A$48</c:f>
              <c:strCache>
                <c:ptCount val="6"/>
                <c:pt idx="0">
                  <c:v>Area 1 – 2</c:v>
                </c:pt>
                <c:pt idx="1">
                  <c:v>Area 2 – 5</c:v>
                </c:pt>
                <c:pt idx="2">
                  <c:v>Area 5 – 9</c:v>
                </c:pt>
                <c:pt idx="3">
                  <c:v>Area 9 – 19</c:v>
                </c:pt>
                <c:pt idx="4">
                  <c:v>Area 19 – 37</c:v>
                </c:pt>
                <c:pt idx="5">
                  <c:v>Area 37 – 75</c:v>
                </c:pt>
              </c:strCache>
            </c:strRef>
          </c:cat>
          <c:val>
            <c:numRef>
              <c:f>CA4P!$B$53:$B$58</c:f>
              <c:numCache>
                <c:formatCode>General</c:formatCode>
                <c:ptCount val="6"/>
                <c:pt idx="0">
                  <c:v>12.0786205220655</c:v>
                </c:pt>
                <c:pt idx="1">
                  <c:v>15.1480231930629</c:v>
                </c:pt>
                <c:pt idx="2">
                  <c:v>16.0315538404992</c:v>
                </c:pt>
                <c:pt idx="3">
                  <c:v>16.5667625617226</c:v>
                </c:pt>
                <c:pt idx="4">
                  <c:v>17.0854756506821</c:v>
                </c:pt>
                <c:pt idx="5">
                  <c:v>18.1815214801352</c:v>
                </c:pt>
              </c:numCache>
            </c:numRef>
          </c:val>
        </c:ser>
        <c:ser>
          <c:idx val="2"/>
          <c:order val="2"/>
          <c:tx>
            <c:strRef>
              <c:f>Sorafenib!$A$1</c:f>
              <c:strCache>
                <c:ptCount val="1"/>
                <c:pt idx="0">
                  <c:v>Sorafenib</c:v>
                </c:pt>
              </c:strCache>
            </c:strRef>
          </c:tx>
          <c:spPr>
            <a:blipFill rotWithShape="0">
              <a:blip r:embed="rId1"/>
              <a:tile tx="0" ty="0" sx="100000" sy="100000" algn="ctr"/>
            </a:blip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ontrols!$A$43:$A$48</c:f>
              <c:strCache>
                <c:ptCount val="6"/>
                <c:pt idx="0">
                  <c:v>Area 1 – 2</c:v>
                </c:pt>
                <c:pt idx="1">
                  <c:v>Area 2 – 5</c:v>
                </c:pt>
                <c:pt idx="2">
                  <c:v>Area 5 – 9</c:v>
                </c:pt>
                <c:pt idx="3">
                  <c:v>Area 9 – 19</c:v>
                </c:pt>
                <c:pt idx="4">
                  <c:v>Area 19 – 37</c:v>
                </c:pt>
                <c:pt idx="5">
                  <c:v>Area 37 – 75</c:v>
                </c:pt>
              </c:strCache>
            </c:strRef>
          </c:cat>
          <c:val>
            <c:numRef>
              <c:f>Sorafenib!$B$53:$B$58</c:f>
              <c:numCache>
                <c:formatCode>General</c:formatCode>
                <c:ptCount val="6"/>
                <c:pt idx="0">
                  <c:v>13.3609926326216</c:v>
                </c:pt>
                <c:pt idx="1">
                  <c:v>17.0471307539963</c:v>
                </c:pt>
                <c:pt idx="2">
                  <c:v>18.6897489378109</c:v>
                </c:pt>
                <c:pt idx="3">
                  <c:v>19.0251943099677</c:v>
                </c:pt>
                <c:pt idx="4">
                  <c:v>19.2399783262184</c:v>
                </c:pt>
                <c:pt idx="5">
                  <c:v>20.1266147242118</c:v>
                </c:pt>
              </c:numCache>
            </c:numRef>
          </c:val>
        </c:ser>
        <c:ser>
          <c:idx val="3"/>
          <c:order val="3"/>
          <c:tx>
            <c:strRef>
              <c:f>Sunitinib!$A$1</c:f>
              <c:strCache>
                <c:ptCount val="1"/>
                <c:pt idx="0">
                  <c:v>Sunitinib</c:v>
                </c:pt>
              </c:strCache>
            </c:strRef>
          </c:tx>
          <c:spPr>
            <a:blipFill rotWithShape="0">
              <a:blip r:embed="rId2"/>
              <a:tile tx="0" ty="0" sx="100000" sy="100000" algn="ctr"/>
            </a:blip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ontrols!$A$43:$A$48</c:f>
              <c:strCache>
                <c:ptCount val="6"/>
                <c:pt idx="0">
                  <c:v>Area 1 – 2</c:v>
                </c:pt>
                <c:pt idx="1">
                  <c:v>Area 2 – 5</c:v>
                </c:pt>
                <c:pt idx="2">
                  <c:v>Area 5 – 9</c:v>
                </c:pt>
                <c:pt idx="3">
                  <c:v>Area 9 – 19</c:v>
                </c:pt>
                <c:pt idx="4">
                  <c:v>Area 19 – 37</c:v>
                </c:pt>
                <c:pt idx="5">
                  <c:v>Area 37 – 75</c:v>
                </c:pt>
              </c:strCache>
            </c:strRef>
          </c:cat>
          <c:val>
            <c:numRef>
              <c:f>Sunitinib!$B$53:$B$58</c:f>
              <c:numCache>
                <c:formatCode>General</c:formatCode>
                <c:ptCount val="6"/>
                <c:pt idx="0">
                  <c:v>15.8454817669785</c:v>
                </c:pt>
                <c:pt idx="1">
                  <c:v>22.7423958550385</c:v>
                </c:pt>
                <c:pt idx="2">
                  <c:v>26.7063709154001</c:v>
                </c:pt>
                <c:pt idx="3">
                  <c:v>29.2855853344707</c:v>
                </c:pt>
                <c:pt idx="4">
                  <c:v>29.0606569724655</c:v>
                </c:pt>
                <c:pt idx="5">
                  <c:v>29.010018836901</c:v>
                </c:pt>
              </c:numCache>
            </c:numRef>
          </c:val>
        </c:ser>
        <c:gapWidth val="100"/>
        <c:overlap val="0"/>
        <c:axId val="85316211"/>
        <c:axId val="62378125"/>
      </c:barChart>
      <c:catAx>
        <c:axId val="85316211"/>
        <c:scaling>
          <c:orientation val="minMax"/>
        </c:scaling>
        <c:delete val="0"/>
        <c:axPos val="b"/>
        <c:numFmt formatCode="General"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62378125"/>
        <c:crossesAt val="0"/>
        <c:auto val="1"/>
        <c:lblAlgn val="ctr"/>
        <c:lblOffset val="100"/>
        <c:noMultiLvlLbl val="0"/>
      </c:catAx>
      <c:valAx>
        <c:axId val="62378125"/>
        <c:scaling>
          <c:orientation val="minMax"/>
          <c:max val="40"/>
        </c:scaling>
        <c:delete val="0"/>
        <c:axPos val="l"/>
        <c:numFmt formatCode="0" sourceLinked="0"/>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85316211"/>
        <c:crossesAt val="1"/>
        <c:crossBetween val="midCat"/>
      </c:valAx>
      <c:spPr>
        <a:noFill/>
        <a:ln w="0">
          <a:solidFill>
            <a:srgbClr val="b3b3b3"/>
          </a:solidFill>
        </a:ln>
      </c:spPr>
    </c:plotArea>
    <c:legend>
      <c:legendPos val="r"/>
      <c:overlay val="0"/>
      <c:spPr>
        <a:noFill/>
        <a:ln w="0">
          <a:noFill/>
        </a:ln>
      </c:spPr>
      <c:txPr>
        <a:bodyPr/>
        <a:lstStyle/>
        <a:p>
          <a:pPr>
            <a:defRPr b="0" sz="1000" spc="-1" strike="noStrike">
              <a:solidFill>
                <a:srgbClr val="000000"/>
              </a:solidFill>
              <a:latin typeface="Arial"/>
            </a:defRPr>
          </a:pPr>
        </a:p>
      </c:txPr>
    </c:legend>
    <c:plotVisOnly val="1"/>
    <c:dispBlanksAs val="gap"/>
  </c:chart>
  <c:spPr>
    <a:solidFill>
      <a:srgbClr val="ffffff"/>
    </a:solidFill>
    <a:ln w="0">
      <a:noFill/>
    </a:ln>
  </c:spPr>
</c:chartSpace>
</file>

<file path=xl/charts/chart1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Skeletonized Controls - Detailed curves</a:t>
            </a:r>
          </a:p>
        </c:rich>
      </c:tx>
      <c:overlay val="0"/>
      <c:spPr>
        <a:noFill/>
        <a:ln w="0">
          <a:noFill/>
        </a:ln>
      </c:spPr>
    </c:title>
    <c:autoTitleDeleted val="0"/>
    <c:plotArea>
      <c:scatterChart>
        <c:scatterStyle val="lineMarker"/>
        <c:varyColors val="0"/>
        <c:ser>
          <c:idx val="0"/>
          <c:order val="0"/>
          <c:tx>
            <c:strRef>
              <c:f>Controls!$A$1</c:f>
              <c:strCache>
                <c:ptCount val="1"/>
                <c:pt idx="0">
                  <c:v>Controls</c:v>
                </c:pt>
              </c:strCache>
            </c:strRef>
          </c:tx>
          <c:spPr>
            <a:solidFill>
              <a:srgbClr val="000000"/>
            </a:solidFill>
            <a:ln w="37800">
              <a:solidFill>
                <a:srgbClr val="000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C$23:$C$28</c:f>
              <c:numCache>
                <c:formatCode>General</c:formatCode>
                <c:ptCount val="6"/>
                <c:pt idx="0">
                  <c:v>0.0403368155</c:v>
                </c:pt>
                <c:pt idx="1">
                  <c:v>0.0482775715</c:v>
                </c:pt>
                <c:pt idx="2">
                  <c:v>0.055572922</c:v>
                </c:pt>
                <c:pt idx="3">
                  <c:v>0.053204715</c:v>
                </c:pt>
                <c:pt idx="4">
                  <c:v>0.049893148</c:v>
                </c:pt>
                <c:pt idx="5">
                  <c:v>0.039491397</c:v>
                </c:pt>
              </c:numCache>
            </c:numRef>
          </c:xVal>
          <c:yVal>
            <c:numRef>
              <c:f>Controls!$C$33:$C$38</c:f>
              <c:numCache>
                <c:formatCode>General</c:formatCode>
                <c:ptCount val="6"/>
                <c:pt idx="0">
                  <c:v>20.1190545</c:v>
                </c:pt>
                <c:pt idx="1">
                  <c:v>21.138784</c:v>
                </c:pt>
                <c:pt idx="2">
                  <c:v>23.248859</c:v>
                </c:pt>
                <c:pt idx="3">
                  <c:v>27.099943</c:v>
                </c:pt>
                <c:pt idx="4">
                  <c:v>32.751745</c:v>
                </c:pt>
                <c:pt idx="5">
                  <c:v>42.9603255</c:v>
                </c:pt>
              </c:numCache>
            </c:numRef>
          </c:yVal>
          <c:smooth val="0"/>
        </c:ser>
        <c:ser>
          <c:idx val="1"/>
          <c:order val="1"/>
          <c:tx>
            <c:strRef>
              <c:f>Ctrl_1!$A$1</c:f>
              <c:strCache>
                <c:ptCount val="1"/>
                <c:pt idx="0">
                  <c:v>Ctrl_1</c:v>
                </c:pt>
              </c:strCache>
            </c:strRef>
          </c:tx>
          <c:spPr>
            <a:solidFill>
              <a:srgbClr val="004586"/>
            </a:solidFill>
            <a:ln w="12600">
              <a:solidFill>
                <a:srgbClr val="004586"/>
              </a:solidFill>
              <a:round/>
            </a:ln>
          </c:spPr>
          <c:marker>
            <c:symbol val="square"/>
            <c:size val="5"/>
            <c:spPr>
              <a:solidFill>
                <a:srgbClr val="00458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1!$B$12:$B$17</c:f>
              <c:numCache>
                <c:formatCode>General</c:formatCode>
                <c:ptCount val="6"/>
                <c:pt idx="0">
                  <c:v>0.029773196</c:v>
                </c:pt>
                <c:pt idx="1">
                  <c:v>0.036870595</c:v>
                </c:pt>
                <c:pt idx="2">
                  <c:v>0.042759664</c:v>
                </c:pt>
                <c:pt idx="3">
                  <c:v>0.043161754</c:v>
                </c:pt>
                <c:pt idx="4">
                  <c:v>0.04036981</c:v>
                </c:pt>
                <c:pt idx="5">
                  <c:v>0.037639722</c:v>
                </c:pt>
              </c:numCache>
            </c:numRef>
          </c:xVal>
          <c:yVal>
            <c:numRef>
              <c:f>Ctrl_1!$F$12:$F$17</c:f>
              <c:numCache>
                <c:formatCode>General</c:formatCode>
                <c:ptCount val="6"/>
                <c:pt idx="0">
                  <c:v>22.351625</c:v>
                </c:pt>
                <c:pt idx="1">
                  <c:v>23.27378</c:v>
                </c:pt>
                <c:pt idx="2">
                  <c:v>25.42318</c:v>
                </c:pt>
                <c:pt idx="3">
                  <c:v>28.890217</c:v>
                </c:pt>
                <c:pt idx="4">
                  <c:v>33.775375</c:v>
                </c:pt>
                <c:pt idx="5">
                  <c:v>43.136307</c:v>
                </c:pt>
              </c:numCache>
            </c:numRef>
          </c:yVal>
          <c:smooth val="0"/>
        </c:ser>
        <c:ser>
          <c:idx val="2"/>
          <c:order val="2"/>
          <c:tx>
            <c:strRef>
              <c:f>Ctrl_2!$A$1</c:f>
              <c:strCache>
                <c:ptCount val="1"/>
                <c:pt idx="0">
                  <c:v>Ctrl_2</c:v>
                </c:pt>
              </c:strCache>
            </c:strRef>
          </c:tx>
          <c:spPr>
            <a:solidFill>
              <a:srgbClr val="ff420e"/>
            </a:solidFill>
            <a:ln w="12600">
              <a:solidFill>
                <a:srgbClr val="ff420e"/>
              </a:solidFill>
              <a:round/>
            </a:ln>
          </c:spPr>
          <c:marker>
            <c:symbol val="diamond"/>
            <c:size val="5"/>
            <c:spPr>
              <a:solidFill>
                <a:srgbClr val="ff420e"/>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2!$B$12:$B$17</c:f>
              <c:numCache>
                <c:formatCode>General</c:formatCode>
                <c:ptCount val="6"/>
                <c:pt idx="0">
                  <c:v>0.053376894</c:v>
                </c:pt>
                <c:pt idx="1">
                  <c:v>0.060806274</c:v>
                </c:pt>
                <c:pt idx="2">
                  <c:v>0.06917593</c:v>
                </c:pt>
                <c:pt idx="3">
                  <c:v>0.070295595</c:v>
                </c:pt>
                <c:pt idx="4">
                  <c:v>0.07053066</c:v>
                </c:pt>
                <c:pt idx="5">
                  <c:v>0.07505262</c:v>
                </c:pt>
              </c:numCache>
            </c:numRef>
          </c:xVal>
          <c:yVal>
            <c:numRef>
              <c:f>Ctrl_2!$F$12:$F$17</c:f>
              <c:numCache>
                <c:formatCode>General</c:formatCode>
                <c:ptCount val="6"/>
                <c:pt idx="0">
                  <c:v>15.6555395</c:v>
                </c:pt>
                <c:pt idx="1">
                  <c:v>16.792936</c:v>
                </c:pt>
                <c:pt idx="2">
                  <c:v>17.832174</c:v>
                </c:pt>
                <c:pt idx="3">
                  <c:v>19.618948</c:v>
                </c:pt>
                <c:pt idx="4">
                  <c:v>21.884699</c:v>
                </c:pt>
                <c:pt idx="5">
                  <c:v>24.075092</c:v>
                </c:pt>
              </c:numCache>
            </c:numRef>
          </c:yVal>
          <c:smooth val="0"/>
        </c:ser>
        <c:ser>
          <c:idx val="3"/>
          <c:order val="3"/>
          <c:tx>
            <c:strRef>
              <c:f>Ctrl_3!$A$1</c:f>
              <c:strCache>
                <c:ptCount val="1"/>
                <c:pt idx="0">
                  <c:v>Ctrl_3</c:v>
                </c:pt>
              </c:strCache>
            </c:strRef>
          </c:tx>
          <c:spPr>
            <a:solidFill>
              <a:srgbClr val="579d1c"/>
            </a:solidFill>
            <a:ln w="12600">
              <a:solidFill>
                <a:srgbClr val="579d1c"/>
              </a:solidFill>
              <a:round/>
            </a:ln>
          </c:spPr>
          <c:marker>
            <c:symbol val="triangle"/>
            <c:size val="5"/>
            <c:spPr>
              <a:solidFill>
                <a:srgbClr val="579d1c"/>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3!$B$12:$B$17</c:f>
              <c:numCache>
                <c:formatCode>General</c:formatCode>
                <c:ptCount val="6"/>
                <c:pt idx="0">
                  <c:v>0.0396811</c:v>
                </c:pt>
                <c:pt idx="1">
                  <c:v>0.046248566</c:v>
                </c:pt>
                <c:pt idx="2">
                  <c:v>0.051446863</c:v>
                </c:pt>
                <c:pt idx="3">
                  <c:v>0.050419986</c:v>
                </c:pt>
                <c:pt idx="4">
                  <c:v>0.046698082</c:v>
                </c:pt>
                <c:pt idx="5">
                  <c:v>0.03739847</c:v>
                </c:pt>
              </c:numCache>
            </c:numRef>
          </c:xVal>
          <c:yVal>
            <c:numRef>
              <c:f>Ctrl_3!$F$12:$F$17</c:f>
              <c:numCache>
                <c:formatCode>General</c:formatCode>
                <c:ptCount val="6"/>
                <c:pt idx="0">
                  <c:v>21.540163</c:v>
                </c:pt>
                <c:pt idx="1">
                  <c:v>23.364916</c:v>
                </c:pt>
                <c:pt idx="2">
                  <c:v>26.16069</c:v>
                </c:pt>
                <c:pt idx="3">
                  <c:v>31.128862</c:v>
                </c:pt>
                <c:pt idx="4">
                  <c:v>39.01361</c:v>
                </c:pt>
                <c:pt idx="5">
                  <c:v>47.380127</c:v>
                </c:pt>
              </c:numCache>
            </c:numRef>
          </c:yVal>
          <c:smooth val="0"/>
        </c:ser>
        <c:ser>
          <c:idx val="4"/>
          <c:order val="4"/>
          <c:tx>
            <c:strRef>
              <c:f>Ctrl_4!$A$1</c:f>
              <c:strCache>
                <c:ptCount val="1"/>
                <c:pt idx="0">
                  <c:v>Ctrl_4</c:v>
                </c:pt>
              </c:strCache>
            </c:strRef>
          </c:tx>
          <c:spPr>
            <a:solidFill>
              <a:srgbClr val="7e0021"/>
            </a:solidFill>
            <a:ln w="12600">
              <a:solidFill>
                <a:srgbClr val="7e0021"/>
              </a:solidFill>
              <a:round/>
            </a:ln>
          </c:spPr>
          <c:marker>
            <c:symbol val="circle"/>
            <c:size val="5"/>
            <c:spPr>
              <a:solidFill>
                <a:srgbClr val="7e0021"/>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4!$B$12:$B$17</c:f>
              <c:numCache>
                <c:formatCode>General</c:formatCode>
                <c:ptCount val="6"/>
                <c:pt idx="0">
                  <c:v>0.040233716</c:v>
                </c:pt>
                <c:pt idx="1">
                  <c:v>0.04840954</c:v>
                </c:pt>
                <c:pt idx="2">
                  <c:v>0.05269231</c:v>
                </c:pt>
                <c:pt idx="3">
                  <c:v>0.04997047</c:v>
                </c:pt>
                <c:pt idx="4">
                  <c:v>0.045308292</c:v>
                </c:pt>
                <c:pt idx="5">
                  <c:v>0.03852432</c:v>
                </c:pt>
              </c:numCache>
            </c:numRef>
          </c:xVal>
          <c:yVal>
            <c:numRef>
              <c:f>Ctrl_4!$F$12:$F$17</c:f>
              <c:numCache>
                <c:formatCode>General</c:formatCode>
                <c:ptCount val="6"/>
                <c:pt idx="0">
                  <c:v>21.185709</c:v>
                </c:pt>
                <c:pt idx="1">
                  <c:v>22.372213</c:v>
                </c:pt>
                <c:pt idx="2">
                  <c:v>24.82612</c:v>
                </c:pt>
                <c:pt idx="3">
                  <c:v>28.558624</c:v>
                </c:pt>
                <c:pt idx="4">
                  <c:v>33.714195</c:v>
                </c:pt>
                <c:pt idx="5">
                  <c:v>44.378708</c:v>
                </c:pt>
              </c:numCache>
            </c:numRef>
          </c:yVal>
          <c:smooth val="0"/>
        </c:ser>
        <c:ser>
          <c:idx val="5"/>
          <c:order val="5"/>
          <c:tx>
            <c:strRef>
              <c:f>Ctrl_5!$A$1</c:f>
              <c:strCache>
                <c:ptCount val="1"/>
                <c:pt idx="0">
                  <c:v>Ctrl_5</c:v>
                </c:pt>
              </c:strCache>
            </c:strRef>
          </c:tx>
          <c:spPr>
            <a:solidFill>
              <a:srgbClr val="83caff"/>
            </a:solidFill>
            <a:ln w="12600">
              <a:solidFill>
                <a:srgbClr val="83caff"/>
              </a:solidFill>
              <a:round/>
            </a:ln>
          </c:spPr>
          <c:marker>
            <c:symbol val="plus"/>
            <c:size val="5"/>
            <c:spPr>
              <a:solidFill>
                <a:srgbClr val="83ca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5!$B$12:$B$17</c:f>
              <c:numCache>
                <c:formatCode>General</c:formatCode>
                <c:ptCount val="6"/>
                <c:pt idx="0">
                  <c:v>0.039272822</c:v>
                </c:pt>
                <c:pt idx="1">
                  <c:v>0.044629894</c:v>
                </c:pt>
                <c:pt idx="2">
                  <c:v>0.047795065</c:v>
                </c:pt>
                <c:pt idx="3">
                  <c:v>0.045578416</c:v>
                </c:pt>
                <c:pt idx="4">
                  <c:v>0.042277157</c:v>
                </c:pt>
                <c:pt idx="5">
                  <c:v>0.040458474</c:v>
                </c:pt>
              </c:numCache>
            </c:numRef>
          </c:xVal>
          <c:yVal>
            <c:numRef>
              <c:f>Ctrl_5!$F$12:$F$17</c:f>
              <c:numCache>
                <c:formatCode>General</c:formatCode>
                <c:ptCount val="6"/>
                <c:pt idx="0">
                  <c:v>24.922655</c:v>
                </c:pt>
                <c:pt idx="1">
                  <c:v>25.955801</c:v>
                </c:pt>
                <c:pt idx="2">
                  <c:v>28.111525</c:v>
                </c:pt>
                <c:pt idx="3">
                  <c:v>32.30327</c:v>
                </c:pt>
                <c:pt idx="4">
                  <c:v>40.225117</c:v>
                </c:pt>
                <c:pt idx="5">
                  <c:v>53.339096</c:v>
                </c:pt>
              </c:numCache>
            </c:numRef>
          </c:yVal>
          <c:smooth val="0"/>
        </c:ser>
        <c:ser>
          <c:idx val="6"/>
          <c:order val="6"/>
          <c:tx>
            <c:strRef>
              <c:f>Ctrl_6!$A$1</c:f>
              <c:strCache>
                <c:ptCount val="1"/>
                <c:pt idx="0">
                  <c:v>Ctrl_6</c:v>
                </c:pt>
              </c:strCache>
            </c:strRef>
          </c:tx>
          <c:spPr>
            <a:solidFill>
              <a:srgbClr val="314004"/>
            </a:solidFill>
            <a:ln w="12600">
              <a:solidFill>
                <a:srgbClr val="314004"/>
              </a:solidFill>
              <a:round/>
            </a:ln>
          </c:spPr>
          <c:marker>
            <c:symbol val="x"/>
            <c:size val="5"/>
            <c:spPr>
              <a:solidFill>
                <a:srgbClr val="314004"/>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6!$B$12:$B$17</c:f>
              <c:numCache>
                <c:formatCode>General</c:formatCode>
                <c:ptCount val="6"/>
                <c:pt idx="0">
                  <c:v>0.053890333</c:v>
                </c:pt>
                <c:pt idx="1">
                  <c:v>0.059004087</c:v>
                </c:pt>
                <c:pt idx="2">
                  <c:v>0.06345388</c:v>
                </c:pt>
                <c:pt idx="3">
                  <c:v>0.05961238</c:v>
                </c:pt>
                <c:pt idx="4">
                  <c:v>0.053088214</c:v>
                </c:pt>
                <c:pt idx="5">
                  <c:v>0.037239693</c:v>
                </c:pt>
              </c:numCache>
            </c:numRef>
          </c:xVal>
          <c:yVal>
            <c:numRef>
              <c:f>Ctrl_6!$F$12:$F$17</c:f>
              <c:numCache>
                <c:formatCode>General</c:formatCode>
                <c:ptCount val="6"/>
                <c:pt idx="0">
                  <c:v>17.155748</c:v>
                </c:pt>
                <c:pt idx="1">
                  <c:v>19.014957</c:v>
                </c:pt>
                <c:pt idx="2">
                  <c:v>21.385036</c:v>
                </c:pt>
                <c:pt idx="3">
                  <c:v>25.641262</c:v>
                </c:pt>
                <c:pt idx="4">
                  <c:v>31.789295</c:v>
                </c:pt>
                <c:pt idx="5">
                  <c:v>42.784344</c:v>
                </c:pt>
              </c:numCache>
            </c:numRef>
          </c:yVal>
          <c:smooth val="0"/>
        </c:ser>
        <c:ser>
          <c:idx val="7"/>
          <c:order val="7"/>
          <c:tx>
            <c:strRef>
              <c:f>Ctrl_7!$A$1</c:f>
              <c:strCache>
                <c:ptCount val="1"/>
                <c:pt idx="0">
                  <c:v>Ctrl_7</c:v>
                </c:pt>
              </c:strCache>
            </c:strRef>
          </c:tx>
          <c:spPr>
            <a:solidFill>
              <a:srgbClr val="aecf00"/>
            </a:solidFill>
            <a:ln w="12600">
              <a:solidFill>
                <a:srgbClr val="aecf00"/>
              </a:solidFill>
              <a:round/>
            </a:ln>
          </c:spPr>
          <c:marker>
            <c:symbol val="square"/>
            <c:size val="5"/>
            <c:spPr>
              <a:solidFill>
                <a:srgbClr val="aec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7!$B$12:$B$17</c:f>
              <c:numCache>
                <c:formatCode>General</c:formatCode>
                <c:ptCount val="6"/>
                <c:pt idx="0">
                  <c:v>0.044073157</c:v>
                </c:pt>
                <c:pt idx="1">
                  <c:v>0.051399436</c:v>
                </c:pt>
                <c:pt idx="2">
                  <c:v>0.058453534</c:v>
                </c:pt>
                <c:pt idx="3">
                  <c:v>0.055989444</c:v>
                </c:pt>
                <c:pt idx="4">
                  <c:v>0.05346762</c:v>
                </c:pt>
                <c:pt idx="5">
                  <c:v>0.051283967</c:v>
                </c:pt>
              </c:numCache>
            </c:numRef>
          </c:xVal>
          <c:yVal>
            <c:numRef>
              <c:f>Ctrl_7!$F$12:$F$17</c:f>
              <c:numCache>
                <c:formatCode>General</c:formatCode>
                <c:ptCount val="6"/>
                <c:pt idx="0">
                  <c:v>18.834797</c:v>
                </c:pt>
                <c:pt idx="1">
                  <c:v>19.905355</c:v>
                </c:pt>
                <c:pt idx="2">
                  <c:v>21.671598</c:v>
                </c:pt>
                <c:pt idx="3">
                  <c:v>25.04186</c:v>
                </c:pt>
                <c:pt idx="4">
                  <c:v>30.895555</c:v>
                </c:pt>
                <c:pt idx="5">
                  <c:v>38.83613</c:v>
                </c:pt>
              </c:numCache>
            </c:numRef>
          </c:yVal>
          <c:smooth val="0"/>
        </c:ser>
        <c:ser>
          <c:idx val="8"/>
          <c:order val="8"/>
          <c:tx>
            <c:strRef>
              <c:f>Ctrl_8!$A$1</c:f>
              <c:strCache>
                <c:ptCount val="1"/>
                <c:pt idx="0">
                  <c:v>Ctrl_8</c:v>
                </c:pt>
              </c:strCache>
            </c:strRef>
          </c:tx>
          <c:spPr>
            <a:solidFill>
              <a:srgbClr val="4b1f6f"/>
            </a:solidFill>
            <a:ln w="12600">
              <a:solidFill>
                <a:srgbClr val="4b1f6f"/>
              </a:solidFill>
              <a:round/>
            </a:ln>
          </c:spPr>
          <c:marker>
            <c:symbol val="square"/>
            <c:size val="5"/>
            <c:spPr>
              <a:solidFill>
                <a:srgbClr val="4b1f6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8!$B$12:$B$17</c:f>
              <c:numCache>
                <c:formatCode>General</c:formatCode>
                <c:ptCount val="6"/>
                <c:pt idx="0">
                  <c:v>0.040439915</c:v>
                </c:pt>
                <c:pt idx="1">
                  <c:v>0.048145603</c:v>
                </c:pt>
                <c:pt idx="2">
                  <c:v>0.058966972</c:v>
                </c:pt>
                <c:pt idx="3">
                  <c:v>0.0642395</c:v>
                </c:pt>
                <c:pt idx="4">
                  <c:v>0.06406629</c:v>
                </c:pt>
                <c:pt idx="5">
                  <c:v>0.060022715</c:v>
                </c:pt>
              </c:numCache>
            </c:numRef>
          </c:xVal>
          <c:yVal>
            <c:numRef>
              <c:f>Ctrl_8!$F$12:$F$17</c:f>
              <c:numCache>
                <c:formatCode>General</c:formatCode>
                <c:ptCount val="6"/>
                <c:pt idx="0">
                  <c:v>19.0524</c:v>
                </c:pt>
                <c:pt idx="1">
                  <c:v>19.77241</c:v>
                </c:pt>
                <c:pt idx="2">
                  <c:v>21.021193</c:v>
                </c:pt>
                <c:pt idx="3">
                  <c:v>23.954609</c:v>
                </c:pt>
                <c:pt idx="4">
                  <c:v>28.954403</c:v>
                </c:pt>
                <c:pt idx="5">
                  <c:v>37.25475</c:v>
                </c:pt>
              </c:numCache>
            </c:numRef>
          </c:yVal>
          <c:smooth val="0"/>
        </c:ser>
        <c:axId val="97967493"/>
        <c:axId val="22820375"/>
      </c:scatterChart>
      <c:valAx>
        <c:axId val="97967493"/>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Vol %</a:t>
                </a:r>
              </a:p>
            </c:rich>
          </c:tx>
          <c:overlay val="0"/>
          <c:spPr>
            <a:noFill/>
            <a:ln w="0">
              <a:noFill/>
            </a:ln>
          </c:spPr>
        </c:title>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22820375"/>
        <c:crossesAt val="0"/>
        <c:crossBetween val="midCat"/>
      </c:valAx>
      <c:valAx>
        <c:axId val="22820375"/>
        <c:scaling>
          <c:orientation val="minMax"/>
        </c:scaling>
        <c:delete val="0"/>
        <c:axPos val="l"/>
        <c:title>
          <c:tx>
            <c:rich>
              <a:bodyPr rot="-5400000"/>
              <a:lstStyle/>
              <a:p>
                <a:pPr>
                  <a:defRPr b="0" sz="900" spc="-1" strike="noStrike">
                    <a:solidFill>
                      <a:srgbClr val="000000"/>
                    </a:solidFill>
                    <a:latin typeface="Arial"/>
                  </a:defRPr>
                </a:pPr>
                <a:r>
                  <a:rPr b="0" sz="900" spc="-1" strike="noStrike">
                    <a:solidFill>
                      <a:srgbClr val="000000"/>
                    </a:solidFill>
                    <a:latin typeface="Arial"/>
                  </a:rPr>
                  <a:t>nHv 90%</a:t>
                </a:r>
              </a:p>
            </c:rich>
          </c:tx>
          <c:overlay val="0"/>
          <c:spPr>
            <a:noFill/>
            <a:ln w="0">
              <a:noFill/>
            </a:ln>
          </c:spPr>
        </c:title>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97967493"/>
        <c:crossesAt val="0"/>
        <c:crossBetween val="midCat"/>
      </c:valAx>
      <c:spPr>
        <a:noFill/>
        <a:ln w="0">
          <a:solidFill>
            <a:srgbClr val="b3b3b3"/>
          </a:solidFill>
        </a:ln>
      </c:spPr>
    </c:plotArea>
    <c:legend>
      <c:legendPos val="r"/>
      <c:overlay val="0"/>
      <c:spPr>
        <a:noFill/>
        <a:ln w="0">
          <a:noFill/>
        </a:ln>
      </c:spPr>
      <c:txPr>
        <a:bodyPr/>
        <a:lstStyle/>
        <a:p>
          <a:pPr>
            <a:defRPr b="0" sz="1000" spc="-1" strike="noStrike">
              <a:solidFill>
                <a:srgbClr val="000000"/>
              </a:solidFill>
              <a:latin typeface="Arial"/>
            </a:defRPr>
          </a:pPr>
        </a:p>
      </c:txPr>
    </c:legend>
    <c:plotVisOnly val="1"/>
    <c:dispBlanksAs val="span"/>
  </c:chart>
  <c:spPr>
    <a:solidFill>
      <a:srgbClr val="ffffff"/>
    </a:solidFill>
    <a:ln w="0">
      <a:noFill/>
    </a:ln>
  </c:spPr>
</c:chartSpace>
</file>

<file path=xl/charts/chart1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Skeletonized CA4P - Detailed curves</a:t>
            </a:r>
          </a:p>
        </c:rich>
      </c:tx>
      <c:overlay val="0"/>
      <c:spPr>
        <a:noFill/>
        <a:ln w="0">
          <a:noFill/>
        </a:ln>
      </c:spPr>
    </c:title>
    <c:autoTitleDeleted val="0"/>
    <c:plotArea>
      <c:scatterChart>
        <c:scatterStyle val="lineMarker"/>
        <c:varyColors val="0"/>
        <c:ser>
          <c:idx val="0"/>
          <c:order val="0"/>
          <c:tx>
            <c:strRef>
              <c:f>CA4P!$A$1</c:f>
              <c:strCache>
                <c:ptCount val="1"/>
                <c:pt idx="0">
                  <c:v>CA4P</c:v>
                </c:pt>
              </c:strCache>
            </c:strRef>
          </c:tx>
          <c:spPr>
            <a:solidFill>
              <a:srgbClr val="000000"/>
            </a:solidFill>
            <a:ln w="37800">
              <a:solidFill>
                <a:srgbClr val="000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C$23:$C$28</c:f>
              <c:numCache>
                <c:formatCode>General</c:formatCode>
                <c:ptCount val="6"/>
                <c:pt idx="0">
                  <c:v>0.0277668725</c:v>
                </c:pt>
                <c:pt idx="1">
                  <c:v>0.0332620985</c:v>
                </c:pt>
                <c:pt idx="2">
                  <c:v>0.038283065</c:v>
                </c:pt>
                <c:pt idx="3">
                  <c:v>0.038726395</c:v>
                </c:pt>
                <c:pt idx="4">
                  <c:v>0.039500674</c:v>
                </c:pt>
                <c:pt idx="5">
                  <c:v>0.0362427175</c:v>
                </c:pt>
              </c:numCache>
            </c:numRef>
          </c:xVal>
          <c:yVal>
            <c:numRef>
              <c:f>CA4P!$C$33:$C$38</c:f>
              <c:numCache>
                <c:formatCode>General</c:formatCode>
                <c:ptCount val="6"/>
                <c:pt idx="0">
                  <c:v>24.6133275</c:v>
                </c:pt>
                <c:pt idx="1">
                  <c:v>26.247466</c:v>
                </c:pt>
                <c:pt idx="2">
                  <c:v>28.268714</c:v>
                </c:pt>
                <c:pt idx="3">
                  <c:v>32.520762</c:v>
                </c:pt>
                <c:pt idx="4">
                  <c:v>37.669187</c:v>
                </c:pt>
                <c:pt idx="5">
                  <c:v>44.890086</c:v>
                </c:pt>
              </c:numCache>
            </c:numRef>
          </c:yVal>
          <c:smooth val="0"/>
        </c:ser>
        <c:ser>
          <c:idx val="1"/>
          <c:order val="1"/>
          <c:tx>
            <c:strRef>
              <c:f>CA4P_1!$A$1</c:f>
              <c:strCache>
                <c:ptCount val="1"/>
                <c:pt idx="0">
                  <c:v>CA4P_1</c:v>
                </c:pt>
              </c:strCache>
            </c:strRef>
          </c:tx>
          <c:spPr>
            <a:solidFill>
              <a:srgbClr val="004586"/>
            </a:solidFill>
            <a:ln w="12600">
              <a:solidFill>
                <a:srgbClr val="004586"/>
              </a:solidFill>
              <a:round/>
            </a:ln>
          </c:spPr>
          <c:marker>
            <c:symbol val="square"/>
            <c:size val="5"/>
            <c:spPr>
              <a:solidFill>
                <a:srgbClr val="00458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1!$B$12:$B$17</c:f>
              <c:numCache>
                <c:formatCode>General</c:formatCode>
                <c:ptCount val="6"/>
                <c:pt idx="0">
                  <c:v>0.026859593</c:v>
                </c:pt>
                <c:pt idx="1">
                  <c:v>0.033175495</c:v>
                </c:pt>
                <c:pt idx="2">
                  <c:v>0.03998834</c:v>
                </c:pt>
                <c:pt idx="3">
                  <c:v>0.043299906</c:v>
                </c:pt>
                <c:pt idx="4">
                  <c:v>0.042293653</c:v>
                </c:pt>
                <c:pt idx="5">
                  <c:v>0.03666852</c:v>
                </c:pt>
              </c:numCache>
            </c:numRef>
          </c:xVal>
          <c:yVal>
            <c:numRef>
              <c:f>CA4P_1!$F$12:$F$17</c:f>
              <c:numCache>
                <c:formatCode>General</c:formatCode>
                <c:ptCount val="6"/>
                <c:pt idx="0">
                  <c:v>27.535748</c:v>
                </c:pt>
                <c:pt idx="1">
                  <c:v>28.920307</c:v>
                </c:pt>
                <c:pt idx="2">
                  <c:v>31.46475</c:v>
                </c:pt>
                <c:pt idx="3">
                  <c:v>37.329056</c:v>
                </c:pt>
                <c:pt idx="4">
                  <c:v>44.416786</c:v>
                </c:pt>
                <c:pt idx="5">
                  <c:v>57.177586</c:v>
                </c:pt>
              </c:numCache>
            </c:numRef>
          </c:yVal>
          <c:smooth val="0"/>
        </c:ser>
        <c:ser>
          <c:idx val="2"/>
          <c:order val="2"/>
          <c:tx>
            <c:strRef>
              <c:f>CA4P_2!$A$1</c:f>
              <c:strCache>
                <c:ptCount val="1"/>
                <c:pt idx="0">
                  <c:v>CA4P_2</c:v>
                </c:pt>
              </c:strCache>
            </c:strRef>
          </c:tx>
          <c:spPr>
            <a:solidFill>
              <a:srgbClr val="ff420e"/>
            </a:solidFill>
            <a:ln w="12600">
              <a:solidFill>
                <a:srgbClr val="ff420e"/>
              </a:solidFill>
              <a:round/>
            </a:ln>
          </c:spPr>
          <c:marker>
            <c:symbol val="diamond"/>
            <c:size val="5"/>
            <c:spPr>
              <a:solidFill>
                <a:srgbClr val="ff420e"/>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2!$B$12:$B$17</c:f>
              <c:numCache>
                <c:formatCode>General</c:formatCode>
                <c:ptCount val="6"/>
                <c:pt idx="0">
                  <c:v>0.031552702</c:v>
                </c:pt>
                <c:pt idx="1">
                  <c:v>0.03658398</c:v>
                </c:pt>
                <c:pt idx="2">
                  <c:v>0.042330768</c:v>
                </c:pt>
                <c:pt idx="3">
                  <c:v>0.043017413</c:v>
                </c:pt>
                <c:pt idx="4">
                  <c:v>0.04356178</c:v>
                </c:pt>
                <c:pt idx="5">
                  <c:v>0.039959468</c:v>
                </c:pt>
              </c:numCache>
            </c:numRef>
          </c:xVal>
          <c:yVal>
            <c:numRef>
              <c:f>CA4P_2!$F$12:$F$17</c:f>
              <c:numCache>
                <c:formatCode>General</c:formatCode>
                <c:ptCount val="6"/>
                <c:pt idx="0">
                  <c:v>22.526472</c:v>
                </c:pt>
                <c:pt idx="1">
                  <c:v>23.842922</c:v>
                </c:pt>
                <c:pt idx="2">
                  <c:v>25.355919</c:v>
                </c:pt>
                <c:pt idx="3">
                  <c:v>27.89204</c:v>
                </c:pt>
                <c:pt idx="4">
                  <c:v>31.651398</c:v>
                </c:pt>
                <c:pt idx="5">
                  <c:v>36.582294</c:v>
                </c:pt>
              </c:numCache>
            </c:numRef>
          </c:yVal>
          <c:smooth val="0"/>
        </c:ser>
        <c:ser>
          <c:idx val="3"/>
          <c:order val="3"/>
          <c:tx>
            <c:strRef>
              <c:f>CA4P_3!$A$1</c:f>
              <c:strCache>
                <c:ptCount val="1"/>
                <c:pt idx="0">
                  <c:v>CA4P_3</c:v>
                </c:pt>
              </c:strCache>
            </c:strRef>
          </c:tx>
          <c:spPr>
            <a:solidFill>
              <a:srgbClr val="579d1c"/>
            </a:solidFill>
            <a:ln w="12600">
              <a:solidFill>
                <a:srgbClr val="579d1c"/>
              </a:solidFill>
              <a:round/>
            </a:ln>
          </c:spPr>
          <c:marker>
            <c:symbol val="triangle"/>
            <c:size val="5"/>
            <c:spPr>
              <a:solidFill>
                <a:srgbClr val="579d1c"/>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3!$B$12:$B$17</c:f>
              <c:numCache>
                <c:formatCode>General</c:formatCode>
                <c:ptCount val="6"/>
                <c:pt idx="0">
                  <c:v>0.028674152</c:v>
                </c:pt>
                <c:pt idx="1">
                  <c:v>0.03378997</c:v>
                </c:pt>
                <c:pt idx="2">
                  <c:v>0.03723557</c:v>
                </c:pt>
                <c:pt idx="3">
                  <c:v>0.03923777</c:v>
                </c:pt>
                <c:pt idx="4">
                  <c:v>0.041460603</c:v>
                </c:pt>
                <c:pt idx="5">
                  <c:v>0.038542878</c:v>
                </c:pt>
              </c:numCache>
            </c:numRef>
          </c:xVal>
          <c:yVal>
            <c:numRef>
              <c:f>CA4P_3!$F$12:$F$17</c:f>
              <c:numCache>
                <c:formatCode>General</c:formatCode>
                <c:ptCount val="6"/>
                <c:pt idx="0">
                  <c:v>23.55281</c:v>
                </c:pt>
                <c:pt idx="1">
                  <c:v>25.31204</c:v>
                </c:pt>
                <c:pt idx="2">
                  <c:v>27.204048</c:v>
                </c:pt>
                <c:pt idx="3">
                  <c:v>30.211184</c:v>
                </c:pt>
                <c:pt idx="4">
                  <c:v>35.358364</c:v>
                </c:pt>
                <c:pt idx="5">
                  <c:v>40.463894</c:v>
                </c:pt>
              </c:numCache>
            </c:numRef>
          </c:yVal>
          <c:smooth val="0"/>
        </c:ser>
        <c:ser>
          <c:idx val="4"/>
          <c:order val="4"/>
          <c:tx>
            <c:strRef>
              <c:f>CA4P_4!$A$1</c:f>
              <c:strCache>
                <c:ptCount val="1"/>
                <c:pt idx="0">
                  <c:v>CA4P_4</c:v>
                </c:pt>
              </c:strCache>
            </c:strRef>
          </c:tx>
          <c:spPr>
            <a:solidFill>
              <a:srgbClr val="7e0021"/>
            </a:solidFill>
            <a:ln w="12600">
              <a:solidFill>
                <a:srgbClr val="7e0021"/>
              </a:solidFill>
              <a:round/>
            </a:ln>
          </c:spPr>
          <c:marker>
            <c:symbol val="circle"/>
            <c:size val="5"/>
            <c:spPr>
              <a:solidFill>
                <a:srgbClr val="7e0021"/>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4!$B$12:$B$17</c:f>
              <c:numCache>
                <c:formatCode>General</c:formatCode>
                <c:ptCount val="6"/>
                <c:pt idx="0">
                  <c:v>0.028907157</c:v>
                </c:pt>
                <c:pt idx="1">
                  <c:v>0.033348702</c:v>
                </c:pt>
                <c:pt idx="2">
                  <c:v>0.03933056</c:v>
                </c:pt>
                <c:pt idx="3">
                  <c:v>0.03821502</c:v>
                </c:pt>
                <c:pt idx="4">
                  <c:v>0.037540745</c:v>
                </c:pt>
                <c:pt idx="5">
                  <c:v>0.035816915</c:v>
                </c:pt>
              </c:numCache>
            </c:numRef>
          </c:xVal>
          <c:yVal>
            <c:numRef>
              <c:f>CA4P_4!$F$12:$F$17</c:f>
              <c:numCache>
                <c:formatCode>General</c:formatCode>
                <c:ptCount val="6"/>
                <c:pt idx="0">
                  <c:v>23.400984</c:v>
                </c:pt>
                <c:pt idx="1">
                  <c:v>24.03406</c:v>
                </c:pt>
                <c:pt idx="2">
                  <c:v>26.260866</c:v>
                </c:pt>
                <c:pt idx="3">
                  <c:v>29.23323</c:v>
                </c:pt>
                <c:pt idx="4">
                  <c:v>35.184105</c:v>
                </c:pt>
                <c:pt idx="5">
                  <c:v>42.04323</c:v>
                </c:pt>
              </c:numCache>
            </c:numRef>
          </c:yVal>
          <c:smooth val="0"/>
        </c:ser>
        <c:ser>
          <c:idx val="5"/>
          <c:order val="5"/>
          <c:tx>
            <c:strRef>
              <c:f>CA4P_5!$A$1</c:f>
              <c:strCache>
                <c:ptCount val="1"/>
                <c:pt idx="0">
                  <c:v>CA4P_5</c:v>
                </c:pt>
              </c:strCache>
            </c:strRef>
          </c:tx>
          <c:spPr>
            <a:solidFill>
              <a:srgbClr val="83caff"/>
            </a:solidFill>
            <a:ln w="12600">
              <a:solidFill>
                <a:srgbClr val="83caff"/>
              </a:solidFill>
              <a:round/>
            </a:ln>
          </c:spPr>
          <c:marker>
            <c:symbol val="plus"/>
            <c:size val="5"/>
            <c:spPr>
              <a:solidFill>
                <a:srgbClr val="83ca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5!$B$12:$B$17</c:f>
              <c:numCache>
                <c:formatCode>General</c:formatCode>
                <c:ptCount val="6"/>
                <c:pt idx="0">
                  <c:v>0.025729617</c:v>
                </c:pt>
                <c:pt idx="1">
                  <c:v>0.029898979</c:v>
                </c:pt>
                <c:pt idx="2">
                  <c:v>0.033622947</c:v>
                </c:pt>
                <c:pt idx="3">
                  <c:v>0.033507477</c:v>
                </c:pt>
                <c:pt idx="4">
                  <c:v>0.03212594</c:v>
                </c:pt>
                <c:pt idx="5">
                  <c:v>0.028808182</c:v>
                </c:pt>
              </c:numCache>
            </c:numRef>
          </c:xVal>
          <c:yVal>
            <c:numRef>
              <c:f>CA4P_5!$F$12:$F$17</c:f>
              <c:numCache>
                <c:formatCode>General</c:formatCode>
                <c:ptCount val="6"/>
                <c:pt idx="0">
                  <c:v>25.673845</c:v>
                </c:pt>
                <c:pt idx="1">
                  <c:v>27.182892</c:v>
                </c:pt>
                <c:pt idx="2">
                  <c:v>29.723814</c:v>
                </c:pt>
                <c:pt idx="3">
                  <c:v>35.32643</c:v>
                </c:pt>
                <c:pt idx="4">
                  <c:v>40.36722</c:v>
                </c:pt>
                <c:pt idx="5">
                  <c:v>47.736942</c:v>
                </c:pt>
              </c:numCache>
            </c:numRef>
          </c:yVal>
          <c:smooth val="0"/>
        </c:ser>
        <c:ser>
          <c:idx val="6"/>
          <c:order val="6"/>
          <c:tx>
            <c:strRef>
              <c:f>CA4P_6!$A$1</c:f>
              <c:strCache>
                <c:ptCount val="1"/>
                <c:pt idx="0">
                  <c:v>CA4P_6</c:v>
                </c:pt>
              </c:strCache>
            </c:strRef>
          </c:tx>
          <c:spPr>
            <a:solidFill>
              <a:srgbClr val="314004"/>
            </a:solidFill>
            <a:ln w="12600">
              <a:solidFill>
                <a:srgbClr val="314004"/>
              </a:solidFill>
              <a:round/>
            </a:ln>
          </c:spPr>
          <c:marker>
            <c:symbol val="x"/>
            <c:size val="5"/>
            <c:spPr>
              <a:solidFill>
                <a:srgbClr val="314004"/>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6!$B$12:$B$17</c:f>
              <c:numCache>
                <c:formatCode>General</c:formatCode>
                <c:ptCount val="6"/>
                <c:pt idx="0">
                  <c:v>0.024042903</c:v>
                </c:pt>
                <c:pt idx="1">
                  <c:v>0.030430974</c:v>
                </c:pt>
                <c:pt idx="2">
                  <c:v>0.035938572</c:v>
                </c:pt>
                <c:pt idx="3">
                  <c:v>0.034837466</c:v>
                </c:pt>
                <c:pt idx="4">
                  <c:v>0.027509123</c:v>
                </c:pt>
                <c:pt idx="5">
                  <c:v>0.021492211</c:v>
                </c:pt>
              </c:numCache>
            </c:numRef>
          </c:xVal>
          <c:yVal>
            <c:numRef>
              <c:f>CA4P_6!$F$12:$F$17</c:f>
              <c:numCache>
                <c:formatCode>General</c:formatCode>
                <c:ptCount val="6"/>
                <c:pt idx="0">
                  <c:v>25.925333</c:v>
                </c:pt>
                <c:pt idx="1">
                  <c:v>27.408747</c:v>
                </c:pt>
                <c:pt idx="2">
                  <c:v>29.33338</c:v>
                </c:pt>
                <c:pt idx="3">
                  <c:v>34.83034</c:v>
                </c:pt>
                <c:pt idx="4">
                  <c:v>43.011944</c:v>
                </c:pt>
                <c:pt idx="5">
                  <c:v>56.695362</c:v>
                </c:pt>
              </c:numCache>
            </c:numRef>
          </c:yVal>
          <c:smooth val="0"/>
        </c:ser>
        <c:ser>
          <c:idx val="7"/>
          <c:order val="7"/>
          <c:tx>
            <c:strRef>
              <c:f>CA4P_7!$A$1</c:f>
              <c:strCache>
                <c:ptCount val="1"/>
                <c:pt idx="0">
                  <c:v>CA4P_7</c:v>
                </c:pt>
              </c:strCache>
            </c:strRef>
          </c:tx>
          <c:spPr>
            <a:solidFill>
              <a:srgbClr val="aecf00"/>
            </a:solidFill>
            <a:ln w="12600">
              <a:solidFill>
                <a:srgbClr val="aecf00"/>
              </a:solidFill>
              <a:round/>
            </a:ln>
          </c:spPr>
          <c:marker>
            <c:symbol val="square"/>
            <c:size val="5"/>
            <c:spPr>
              <a:solidFill>
                <a:srgbClr val="aec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7!$B$12:$B$17</c:f>
              <c:numCache>
                <c:formatCode>General</c:formatCode>
                <c:ptCount val="6"/>
                <c:pt idx="0">
                  <c:v>0.025212055</c:v>
                </c:pt>
                <c:pt idx="1">
                  <c:v>0.030579438</c:v>
                </c:pt>
                <c:pt idx="2">
                  <c:v>0.03444775</c:v>
                </c:pt>
                <c:pt idx="3">
                  <c:v>0.03290331</c:v>
                </c:pt>
                <c:pt idx="4">
                  <c:v>0.029482454</c:v>
                </c:pt>
                <c:pt idx="5">
                  <c:v>0.027057545</c:v>
                </c:pt>
              </c:numCache>
            </c:numRef>
          </c:xVal>
          <c:yVal>
            <c:numRef>
              <c:f>CA4P_7!$F$12:$F$17</c:f>
              <c:numCache>
                <c:formatCode>General</c:formatCode>
                <c:ptCount val="6"/>
                <c:pt idx="0">
                  <c:v>27.886402</c:v>
                </c:pt>
                <c:pt idx="1">
                  <c:v>29.007977</c:v>
                </c:pt>
                <c:pt idx="2">
                  <c:v>31.3122</c:v>
                </c:pt>
                <c:pt idx="3">
                  <c:v>35.14357</c:v>
                </c:pt>
                <c:pt idx="4">
                  <c:v>39.98001</c:v>
                </c:pt>
                <c:pt idx="5">
                  <c:v>47.839077</c:v>
                </c:pt>
              </c:numCache>
            </c:numRef>
          </c:yVal>
          <c:smooth val="0"/>
        </c:ser>
        <c:ser>
          <c:idx val="8"/>
          <c:order val="8"/>
          <c:tx>
            <c:strRef>
              <c:f>CA4P_8!$A$1</c:f>
              <c:strCache>
                <c:ptCount val="1"/>
                <c:pt idx="0">
                  <c:v>CA4P_8</c:v>
                </c:pt>
              </c:strCache>
            </c:strRef>
          </c:tx>
          <c:spPr>
            <a:solidFill>
              <a:srgbClr val="4b1f6f"/>
            </a:solidFill>
            <a:ln w="12600">
              <a:solidFill>
                <a:srgbClr val="4b1f6f"/>
              </a:solidFill>
              <a:round/>
            </a:ln>
          </c:spPr>
          <c:marker>
            <c:symbol val="square"/>
            <c:size val="5"/>
            <c:spPr>
              <a:solidFill>
                <a:srgbClr val="4b1f6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8!$B$12:$B$17</c:f>
              <c:numCache>
                <c:formatCode>General</c:formatCode>
                <c:ptCount val="6"/>
                <c:pt idx="0">
                  <c:v>0.03502717</c:v>
                </c:pt>
                <c:pt idx="1">
                  <c:v>0.04261945</c:v>
                </c:pt>
                <c:pt idx="2">
                  <c:v>0.048496142</c:v>
                </c:pt>
                <c:pt idx="3">
                  <c:v>0.04946116</c:v>
                </c:pt>
                <c:pt idx="4">
                  <c:v>0.04532479</c:v>
                </c:pt>
                <c:pt idx="5">
                  <c:v>0.03885836</c:v>
                </c:pt>
              </c:numCache>
            </c:numRef>
          </c:xVal>
          <c:yVal>
            <c:numRef>
              <c:f>CA4P_8!$F$12:$F$17</c:f>
              <c:numCache>
                <c:formatCode>General</c:formatCode>
                <c:ptCount val="6"/>
                <c:pt idx="0">
                  <c:v>21.525448</c:v>
                </c:pt>
                <c:pt idx="1">
                  <c:v>22.950459</c:v>
                </c:pt>
                <c:pt idx="2">
                  <c:v>24.566402</c:v>
                </c:pt>
                <c:pt idx="3">
                  <c:v>28.558794</c:v>
                </c:pt>
                <c:pt idx="4">
                  <c:v>33.17902</c:v>
                </c:pt>
                <c:pt idx="5">
                  <c:v>37.9567</c:v>
                </c:pt>
              </c:numCache>
            </c:numRef>
          </c:yVal>
          <c:smooth val="0"/>
        </c:ser>
        <c:axId val="81117131"/>
        <c:axId val="91838236"/>
      </c:scatterChart>
      <c:valAx>
        <c:axId val="81117131"/>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Vol %</a:t>
                </a:r>
              </a:p>
            </c:rich>
          </c:tx>
          <c:overlay val="0"/>
          <c:spPr>
            <a:noFill/>
            <a:ln w="0">
              <a:noFill/>
            </a:ln>
          </c:spPr>
        </c:title>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91838236"/>
        <c:crossesAt val="0"/>
        <c:crossBetween val="midCat"/>
      </c:valAx>
      <c:valAx>
        <c:axId val="91838236"/>
        <c:scaling>
          <c:orientation val="minMax"/>
        </c:scaling>
        <c:delete val="0"/>
        <c:axPos val="l"/>
        <c:title>
          <c:tx>
            <c:rich>
              <a:bodyPr rot="-5400000"/>
              <a:lstStyle/>
              <a:p>
                <a:pPr>
                  <a:defRPr b="0" sz="900" spc="-1" strike="noStrike">
                    <a:solidFill>
                      <a:srgbClr val="000000"/>
                    </a:solidFill>
                    <a:latin typeface="Arial"/>
                  </a:defRPr>
                </a:pPr>
                <a:r>
                  <a:rPr b="0" sz="900" spc="-1" strike="noStrike">
                    <a:solidFill>
                      <a:srgbClr val="000000"/>
                    </a:solidFill>
                    <a:latin typeface="Arial"/>
                  </a:rPr>
                  <a:t>nHv 90%</a:t>
                </a:r>
              </a:p>
            </c:rich>
          </c:tx>
          <c:overlay val="0"/>
          <c:spPr>
            <a:noFill/>
            <a:ln w="0">
              <a:noFill/>
            </a:ln>
          </c:spPr>
        </c:title>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81117131"/>
        <c:crossesAt val="0"/>
        <c:crossBetween val="midCat"/>
      </c:valAx>
      <c:spPr>
        <a:noFill/>
        <a:ln w="0">
          <a:solidFill>
            <a:srgbClr val="b3b3b3"/>
          </a:solidFill>
        </a:ln>
      </c:spPr>
    </c:plotArea>
    <c:legend>
      <c:legendPos val="r"/>
      <c:overlay val="0"/>
      <c:spPr>
        <a:noFill/>
        <a:ln w="0">
          <a:noFill/>
        </a:ln>
      </c:spPr>
      <c:txPr>
        <a:bodyPr/>
        <a:lstStyle/>
        <a:p>
          <a:pPr>
            <a:defRPr b="0" sz="1000" spc="-1" strike="noStrike">
              <a:solidFill>
                <a:srgbClr val="000000"/>
              </a:solidFill>
              <a:latin typeface="Arial"/>
            </a:defRPr>
          </a:pPr>
        </a:p>
      </c:txPr>
    </c:legend>
    <c:plotVisOnly val="1"/>
    <c:dispBlanksAs val="span"/>
  </c:chart>
  <c:spPr>
    <a:solidFill>
      <a:srgbClr val="ffffff"/>
    </a:solidFill>
    <a:ln w="0">
      <a:noFill/>
    </a:ln>
  </c:spPr>
</c:chartSpace>
</file>

<file path=xl/charts/chart1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Skeletonized Sorafenib - Detailed curves</a:t>
            </a:r>
          </a:p>
        </c:rich>
      </c:tx>
      <c:overlay val="0"/>
      <c:spPr>
        <a:noFill/>
        <a:ln w="0">
          <a:noFill/>
        </a:ln>
      </c:spPr>
    </c:title>
    <c:autoTitleDeleted val="0"/>
    <c:plotArea>
      <c:scatterChart>
        <c:scatterStyle val="lineMarker"/>
        <c:varyColors val="0"/>
        <c:ser>
          <c:idx val="0"/>
          <c:order val="0"/>
          <c:tx>
            <c:strRef>
              <c:f>Sorafenib!$A$1</c:f>
              <c:strCache>
                <c:ptCount val="1"/>
                <c:pt idx="0">
                  <c:v>Sorafenib</c:v>
                </c:pt>
              </c:strCache>
            </c:strRef>
          </c:tx>
          <c:spPr>
            <a:solidFill>
              <a:srgbClr val="000000"/>
            </a:solidFill>
            <a:ln w="37800">
              <a:solidFill>
                <a:srgbClr val="000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C$23:$C$28</c:f>
              <c:numCache>
                <c:formatCode>General</c:formatCode>
                <c:ptCount val="6"/>
                <c:pt idx="0">
                  <c:v>0.0275627345</c:v>
                </c:pt>
                <c:pt idx="1">
                  <c:v>0.0317073515</c:v>
                </c:pt>
                <c:pt idx="2">
                  <c:v>0.0337693495</c:v>
                </c:pt>
                <c:pt idx="3">
                  <c:v>0.0292649135</c:v>
                </c:pt>
                <c:pt idx="4">
                  <c:v>0.02326656</c:v>
                </c:pt>
                <c:pt idx="5">
                  <c:v>0.015309308</c:v>
                </c:pt>
              </c:numCache>
            </c:numRef>
          </c:xVal>
          <c:yVal>
            <c:numRef>
              <c:f>Sorafenib!$C$33:$C$38</c:f>
              <c:numCache>
                <c:formatCode>General</c:formatCode>
                <c:ptCount val="6"/>
                <c:pt idx="0">
                  <c:v>25.3454155</c:v>
                </c:pt>
                <c:pt idx="1">
                  <c:v>27.74849</c:v>
                </c:pt>
                <c:pt idx="2">
                  <c:v>32.4854965</c:v>
                </c:pt>
                <c:pt idx="3">
                  <c:v>38.525509</c:v>
                </c:pt>
                <c:pt idx="4">
                  <c:v>47.308741</c:v>
                </c:pt>
                <c:pt idx="5">
                  <c:v>62.250545</c:v>
                </c:pt>
              </c:numCache>
            </c:numRef>
          </c:yVal>
          <c:smooth val="0"/>
        </c:ser>
        <c:ser>
          <c:idx val="1"/>
          <c:order val="1"/>
          <c:tx>
            <c:strRef>
              <c:f>Soraf_1!$A$1</c:f>
              <c:strCache>
                <c:ptCount val="1"/>
                <c:pt idx="0">
                  <c:v>Soraf_1</c:v>
                </c:pt>
              </c:strCache>
            </c:strRef>
          </c:tx>
          <c:spPr>
            <a:solidFill>
              <a:srgbClr val="004586"/>
            </a:solidFill>
            <a:ln w="12600">
              <a:solidFill>
                <a:srgbClr val="004586"/>
              </a:solidFill>
              <a:round/>
            </a:ln>
          </c:spPr>
          <c:marker>
            <c:symbol val="square"/>
            <c:size val="5"/>
            <c:spPr>
              <a:solidFill>
                <a:srgbClr val="00458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_1!$B$12:$B$17</c:f>
              <c:numCache>
                <c:formatCode>General</c:formatCode>
                <c:ptCount val="6"/>
                <c:pt idx="0">
                  <c:v>0.01953125</c:v>
                </c:pt>
                <c:pt idx="1">
                  <c:v>0.021826254</c:v>
                </c:pt>
                <c:pt idx="2">
                  <c:v>0.020380793</c:v>
                </c:pt>
                <c:pt idx="3">
                  <c:v>0.017842473</c:v>
                </c:pt>
                <c:pt idx="4">
                  <c:v>0.01408345</c:v>
                </c:pt>
                <c:pt idx="5">
                  <c:v>0.010938902</c:v>
                </c:pt>
              </c:numCache>
            </c:numRef>
          </c:xVal>
          <c:yVal>
            <c:numRef>
              <c:f>Soraf_1!$F$12:$F$17</c:f>
              <c:numCache>
                <c:formatCode>General</c:formatCode>
                <c:ptCount val="6"/>
                <c:pt idx="0">
                  <c:v>31.26848</c:v>
                </c:pt>
                <c:pt idx="1">
                  <c:v>34.741463</c:v>
                </c:pt>
                <c:pt idx="2">
                  <c:v>39.306736</c:v>
                </c:pt>
                <c:pt idx="3">
                  <c:v>45.26371</c:v>
                </c:pt>
                <c:pt idx="4">
                  <c:v>58.97097</c:v>
                </c:pt>
                <c:pt idx="5">
                  <c:v>77.67242</c:v>
                </c:pt>
              </c:numCache>
            </c:numRef>
          </c:yVal>
          <c:smooth val="0"/>
        </c:ser>
        <c:ser>
          <c:idx val="2"/>
          <c:order val="2"/>
          <c:tx>
            <c:strRef>
              <c:f>Soraf_2!$A$1</c:f>
              <c:strCache>
                <c:ptCount val="1"/>
                <c:pt idx="0">
                  <c:v>Soraf_2</c:v>
                </c:pt>
              </c:strCache>
            </c:strRef>
          </c:tx>
          <c:spPr>
            <a:solidFill>
              <a:srgbClr val="ff420e"/>
            </a:solidFill>
            <a:ln w="12600">
              <a:solidFill>
                <a:srgbClr val="ff420e"/>
              </a:solidFill>
              <a:round/>
            </a:ln>
          </c:spPr>
          <c:marker>
            <c:symbol val="diamond"/>
            <c:size val="5"/>
            <c:spPr>
              <a:solidFill>
                <a:srgbClr val="ff420e"/>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_2!$B$12:$B$17</c:f>
              <c:numCache>
                <c:formatCode>General</c:formatCode>
                <c:ptCount val="6"/>
                <c:pt idx="0">
                  <c:v>0.025026476</c:v>
                </c:pt>
                <c:pt idx="1">
                  <c:v>0.024851207</c:v>
                </c:pt>
                <c:pt idx="2">
                  <c:v>0.023077887</c:v>
                </c:pt>
                <c:pt idx="3">
                  <c:v>0.020700403</c:v>
                </c:pt>
                <c:pt idx="4">
                  <c:v>0.01965497</c:v>
                </c:pt>
                <c:pt idx="5">
                  <c:v>0.015448493</c:v>
                </c:pt>
              </c:numCache>
            </c:numRef>
          </c:xVal>
          <c:yVal>
            <c:numRef>
              <c:f>Soraf_2!$F$12:$F$17</c:f>
              <c:numCache>
                <c:formatCode>General</c:formatCode>
                <c:ptCount val="6"/>
                <c:pt idx="0">
                  <c:v>25.595118</c:v>
                </c:pt>
                <c:pt idx="1">
                  <c:v>29.166613</c:v>
                </c:pt>
                <c:pt idx="2">
                  <c:v>34.244488</c:v>
                </c:pt>
                <c:pt idx="3">
                  <c:v>39.51173</c:v>
                </c:pt>
                <c:pt idx="4">
                  <c:v>48.75414</c:v>
                </c:pt>
                <c:pt idx="5">
                  <c:v>57.608055</c:v>
                </c:pt>
              </c:numCache>
            </c:numRef>
          </c:yVal>
          <c:smooth val="0"/>
        </c:ser>
        <c:ser>
          <c:idx val="3"/>
          <c:order val="3"/>
          <c:tx>
            <c:strRef>
              <c:f>Soraf_3!$A$1</c:f>
              <c:strCache>
                <c:ptCount val="1"/>
                <c:pt idx="0">
                  <c:v>Soraf_3</c:v>
                </c:pt>
              </c:strCache>
            </c:strRef>
          </c:tx>
          <c:spPr>
            <a:solidFill>
              <a:srgbClr val="579d1c"/>
            </a:solidFill>
            <a:ln w="12600">
              <a:solidFill>
                <a:srgbClr val="579d1c"/>
              </a:solidFill>
              <a:round/>
            </a:ln>
          </c:spPr>
          <c:marker>
            <c:symbol val="triangle"/>
            <c:size val="5"/>
            <c:spPr>
              <a:solidFill>
                <a:srgbClr val="579d1c"/>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_3!$B$12:$B$17</c:f>
              <c:numCache>
                <c:formatCode>General</c:formatCode>
                <c:ptCount val="6"/>
                <c:pt idx="0">
                  <c:v>0.034025036</c:v>
                </c:pt>
                <c:pt idx="1">
                  <c:v>0.038111918</c:v>
                </c:pt>
                <c:pt idx="2">
                  <c:v>0.036621094</c:v>
                </c:pt>
                <c:pt idx="3">
                  <c:v>0.033097137</c:v>
                </c:pt>
                <c:pt idx="4">
                  <c:v>0.027756562</c:v>
                </c:pt>
                <c:pt idx="5">
                  <c:v>0.020815875</c:v>
                </c:pt>
              </c:numCache>
            </c:numRef>
          </c:xVal>
          <c:yVal>
            <c:numRef>
              <c:f>Soraf_3!$F$12:$F$17</c:f>
              <c:numCache>
                <c:formatCode>General</c:formatCode>
                <c:ptCount val="6"/>
                <c:pt idx="0">
                  <c:v>23.750927</c:v>
                </c:pt>
                <c:pt idx="1">
                  <c:v>26.559538</c:v>
                </c:pt>
                <c:pt idx="2">
                  <c:v>31.191784</c:v>
                </c:pt>
                <c:pt idx="3">
                  <c:v>37.539288</c:v>
                </c:pt>
                <c:pt idx="4">
                  <c:v>44.94664</c:v>
                </c:pt>
                <c:pt idx="5">
                  <c:v>57.76714</c:v>
                </c:pt>
              </c:numCache>
            </c:numRef>
          </c:yVal>
          <c:smooth val="0"/>
        </c:ser>
        <c:ser>
          <c:idx val="4"/>
          <c:order val="4"/>
          <c:tx>
            <c:strRef>
              <c:f>Soraf_4!$A$1</c:f>
              <c:strCache>
                <c:ptCount val="1"/>
                <c:pt idx="0">
                  <c:v>Soraf_4</c:v>
                </c:pt>
              </c:strCache>
            </c:strRef>
          </c:tx>
          <c:spPr>
            <a:solidFill>
              <a:srgbClr val="7e0021"/>
            </a:solidFill>
            <a:ln w="12600">
              <a:solidFill>
                <a:srgbClr val="7e0021"/>
              </a:solidFill>
              <a:round/>
            </a:ln>
          </c:spPr>
          <c:marker>
            <c:symbol val="circle"/>
            <c:size val="5"/>
            <c:spPr>
              <a:solidFill>
                <a:srgbClr val="7e0021"/>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_4!$B$12:$B$17</c:f>
              <c:numCache>
                <c:formatCode>General</c:formatCode>
                <c:ptCount val="6"/>
                <c:pt idx="0">
                  <c:v>0.04434534</c:v>
                </c:pt>
                <c:pt idx="1">
                  <c:v>0.049263205</c:v>
                </c:pt>
                <c:pt idx="2">
                  <c:v>0.0473373</c:v>
                </c:pt>
                <c:pt idx="3">
                  <c:v>0.044102024</c:v>
                </c:pt>
                <c:pt idx="4">
                  <c:v>0.034031224</c:v>
                </c:pt>
                <c:pt idx="5">
                  <c:v>0.026544107</c:v>
                </c:pt>
              </c:numCache>
            </c:numRef>
          </c:xVal>
          <c:yVal>
            <c:numRef>
              <c:f>Soraf_4!$F$12:$F$17</c:f>
              <c:numCache>
                <c:formatCode>General</c:formatCode>
                <c:ptCount val="6"/>
                <c:pt idx="0">
                  <c:v>24.073256</c:v>
                </c:pt>
                <c:pt idx="1">
                  <c:v>27.362288</c:v>
                </c:pt>
                <c:pt idx="2">
                  <c:v>32.17849</c:v>
                </c:pt>
                <c:pt idx="3">
                  <c:v>35.854393</c:v>
                </c:pt>
                <c:pt idx="4">
                  <c:v>43.32866</c:v>
                </c:pt>
                <c:pt idx="5">
                  <c:v>54.547596</c:v>
                </c:pt>
              </c:numCache>
            </c:numRef>
          </c:yVal>
          <c:smooth val="0"/>
        </c:ser>
        <c:ser>
          <c:idx val="5"/>
          <c:order val="5"/>
          <c:tx>
            <c:strRef>
              <c:f>Soraf_5!$A$1</c:f>
              <c:strCache>
                <c:ptCount val="1"/>
                <c:pt idx="0">
                  <c:v>Soraf_5</c:v>
                </c:pt>
              </c:strCache>
            </c:strRef>
          </c:tx>
          <c:spPr>
            <a:solidFill>
              <a:srgbClr val="83caff"/>
            </a:solidFill>
            <a:ln w="12600">
              <a:solidFill>
                <a:srgbClr val="83caff"/>
              </a:solidFill>
              <a:round/>
            </a:ln>
          </c:spPr>
          <c:marker>
            <c:symbol val="plus"/>
            <c:size val="5"/>
            <c:spPr>
              <a:solidFill>
                <a:srgbClr val="83ca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_5!$B$12:$B$17</c:f>
              <c:numCache>
                <c:formatCode>General</c:formatCode>
                <c:ptCount val="6"/>
                <c:pt idx="0">
                  <c:v>0.02530897</c:v>
                </c:pt>
                <c:pt idx="1">
                  <c:v>0.03247029</c:v>
                </c:pt>
                <c:pt idx="2">
                  <c:v>0.036796365</c:v>
                </c:pt>
                <c:pt idx="3">
                  <c:v>0.036567483</c:v>
                </c:pt>
                <c:pt idx="4">
                  <c:v>0.02687815</c:v>
                </c:pt>
                <c:pt idx="5">
                  <c:v>0.015170123</c:v>
                </c:pt>
              </c:numCache>
            </c:numRef>
          </c:xVal>
          <c:yVal>
            <c:numRef>
              <c:f>Soraf_5!$F$12:$F$17</c:f>
              <c:numCache>
                <c:formatCode>General</c:formatCode>
                <c:ptCount val="6"/>
                <c:pt idx="0">
                  <c:v>26.153091</c:v>
                </c:pt>
                <c:pt idx="1">
                  <c:v>27.47846</c:v>
                </c:pt>
                <c:pt idx="2">
                  <c:v>29.822618</c:v>
                </c:pt>
                <c:pt idx="3">
                  <c:v>34.64769</c:v>
                </c:pt>
                <c:pt idx="4">
                  <c:v>45.863342</c:v>
                </c:pt>
                <c:pt idx="5">
                  <c:v>66.73395</c:v>
                </c:pt>
              </c:numCache>
            </c:numRef>
          </c:yVal>
          <c:smooth val="0"/>
        </c:ser>
        <c:ser>
          <c:idx val="6"/>
          <c:order val="6"/>
          <c:tx>
            <c:strRef>
              <c:f>Soraf_6!$A$1</c:f>
              <c:strCache>
                <c:ptCount val="1"/>
                <c:pt idx="0">
                  <c:v>Soraf_6</c:v>
                </c:pt>
              </c:strCache>
            </c:strRef>
          </c:tx>
          <c:spPr>
            <a:solidFill>
              <a:srgbClr val="314004"/>
            </a:solidFill>
            <a:ln w="12600">
              <a:solidFill>
                <a:srgbClr val="314004"/>
              </a:solidFill>
              <a:round/>
            </a:ln>
          </c:spPr>
          <c:marker>
            <c:symbol val="x"/>
            <c:size val="5"/>
            <c:spPr>
              <a:solidFill>
                <a:srgbClr val="314004"/>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_6!$B$12:$B$17</c:f>
              <c:numCache>
                <c:formatCode>General</c:formatCode>
                <c:ptCount val="6"/>
                <c:pt idx="0">
                  <c:v>0.029816499</c:v>
                </c:pt>
                <c:pt idx="1">
                  <c:v>0.030944413</c:v>
                </c:pt>
                <c:pt idx="2">
                  <c:v>0.030917605</c:v>
                </c:pt>
                <c:pt idx="3">
                  <c:v>0.02543269</c:v>
                </c:pt>
                <c:pt idx="4">
                  <c:v>0.018023929</c:v>
                </c:pt>
                <c:pt idx="5">
                  <c:v>0.01064816</c:v>
                </c:pt>
              </c:numCache>
            </c:numRef>
          </c:xVal>
          <c:yVal>
            <c:numRef>
              <c:f>Soraf_6!$F$12:$F$17</c:f>
              <c:numCache>
                <c:formatCode>General</c:formatCode>
                <c:ptCount val="6"/>
                <c:pt idx="0">
                  <c:v>25.095713</c:v>
                </c:pt>
                <c:pt idx="1">
                  <c:v>28.01852</c:v>
                </c:pt>
                <c:pt idx="2">
                  <c:v>32.792503</c:v>
                </c:pt>
                <c:pt idx="3">
                  <c:v>43.816</c:v>
                </c:pt>
                <c:pt idx="4">
                  <c:v>57.43846</c:v>
                </c:pt>
                <c:pt idx="5">
                  <c:v>80.55513</c:v>
                </c:pt>
              </c:numCache>
            </c:numRef>
          </c:yVal>
          <c:smooth val="0"/>
        </c:ser>
        <c:ser>
          <c:idx val="7"/>
          <c:order val="7"/>
          <c:tx>
            <c:strRef>
              <c:f>Soraf_7!$A$1</c:f>
              <c:strCache>
                <c:ptCount val="1"/>
                <c:pt idx="0">
                  <c:v>Soraf_7</c:v>
                </c:pt>
              </c:strCache>
            </c:strRef>
          </c:tx>
          <c:spPr>
            <a:solidFill>
              <a:srgbClr val="aecf00"/>
            </a:solidFill>
            <a:ln w="12600">
              <a:solidFill>
                <a:srgbClr val="aecf00"/>
              </a:solidFill>
              <a:round/>
            </a:ln>
          </c:spPr>
          <c:marker>
            <c:symbol val="square"/>
            <c:size val="5"/>
            <c:spPr>
              <a:solidFill>
                <a:srgbClr val="aec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_7!$B$12:$B$17</c:f>
              <c:numCache>
                <c:formatCode>General</c:formatCode>
                <c:ptCount val="6"/>
                <c:pt idx="0">
                  <c:v>0.033249725</c:v>
                </c:pt>
                <c:pt idx="1">
                  <c:v>0.03843153</c:v>
                </c:pt>
                <c:pt idx="2">
                  <c:v>0.04246686</c:v>
                </c:pt>
                <c:pt idx="3">
                  <c:v>0.042623572</c:v>
                </c:pt>
                <c:pt idx="4">
                  <c:v>0.03908312</c:v>
                </c:pt>
                <c:pt idx="5">
                  <c:v>0.035922077</c:v>
                </c:pt>
              </c:numCache>
            </c:numRef>
          </c:xVal>
          <c:yVal>
            <c:numRef>
              <c:f>Soraf_7!$F$12:$F$17</c:f>
              <c:numCache>
                <c:formatCode>General</c:formatCode>
                <c:ptCount val="6"/>
                <c:pt idx="0">
                  <c:v>23.461128</c:v>
                </c:pt>
                <c:pt idx="1">
                  <c:v>24.562485</c:v>
                </c:pt>
                <c:pt idx="2">
                  <c:v>25.884634</c:v>
                </c:pt>
                <c:pt idx="3">
                  <c:v>28.906157</c:v>
                </c:pt>
                <c:pt idx="4">
                  <c:v>34.913475</c:v>
                </c:pt>
                <c:pt idx="5">
                  <c:v>44.097927</c:v>
                </c:pt>
              </c:numCache>
            </c:numRef>
          </c:yVal>
          <c:smooth val="0"/>
        </c:ser>
        <c:ser>
          <c:idx val="8"/>
          <c:order val="8"/>
          <c:tx>
            <c:strRef>
              <c:f>Soraf_8!$A$1</c:f>
              <c:strCache>
                <c:ptCount val="1"/>
                <c:pt idx="0">
                  <c:v>Soraf_8</c:v>
                </c:pt>
              </c:strCache>
            </c:strRef>
          </c:tx>
          <c:spPr>
            <a:solidFill>
              <a:srgbClr val="4b1f6f"/>
            </a:solidFill>
            <a:ln w="12600">
              <a:solidFill>
                <a:srgbClr val="4b1f6f"/>
              </a:solidFill>
              <a:round/>
            </a:ln>
          </c:spPr>
          <c:marker>
            <c:symbol val="square"/>
            <c:size val="5"/>
            <c:spPr>
              <a:solidFill>
                <a:srgbClr val="4b1f6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_8!$B$12:$B$17</c:f>
              <c:numCache>
                <c:formatCode>General</c:formatCode>
                <c:ptCount val="6"/>
                <c:pt idx="0">
                  <c:v>0.023793401</c:v>
                </c:pt>
                <c:pt idx="1">
                  <c:v>0.028024621</c:v>
                </c:pt>
                <c:pt idx="2">
                  <c:v>0.030593872</c:v>
                </c:pt>
                <c:pt idx="3">
                  <c:v>0.025323404</c:v>
                </c:pt>
                <c:pt idx="4">
                  <c:v>0.01935598</c:v>
                </c:pt>
                <c:pt idx="5">
                  <c:v>0.011584308</c:v>
                </c:pt>
              </c:numCache>
            </c:numRef>
          </c:xVal>
          <c:yVal>
            <c:numRef>
              <c:f>Soraf_8!$F$12:$F$17</c:f>
              <c:numCache>
                <c:formatCode>General</c:formatCode>
                <c:ptCount val="6"/>
                <c:pt idx="0">
                  <c:v>28.818087</c:v>
                </c:pt>
                <c:pt idx="1">
                  <c:v>30.898684</c:v>
                </c:pt>
                <c:pt idx="2">
                  <c:v>35.151455</c:v>
                </c:pt>
                <c:pt idx="3">
                  <c:v>42.798008</c:v>
                </c:pt>
                <c:pt idx="4">
                  <c:v>60.352764</c:v>
                </c:pt>
                <c:pt idx="5">
                  <c:v>72.56714</c:v>
                </c:pt>
              </c:numCache>
            </c:numRef>
          </c:yVal>
          <c:smooth val="0"/>
        </c:ser>
        <c:axId val="1362789"/>
        <c:axId val="14973605"/>
      </c:scatterChart>
      <c:valAx>
        <c:axId val="1362789"/>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Vol %</a:t>
                </a:r>
              </a:p>
            </c:rich>
          </c:tx>
          <c:overlay val="0"/>
          <c:spPr>
            <a:noFill/>
            <a:ln w="0">
              <a:noFill/>
            </a:ln>
          </c:spPr>
        </c:title>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14973605"/>
        <c:crossesAt val="0"/>
        <c:crossBetween val="midCat"/>
      </c:valAx>
      <c:valAx>
        <c:axId val="14973605"/>
        <c:scaling>
          <c:orientation val="minMax"/>
        </c:scaling>
        <c:delete val="0"/>
        <c:axPos val="l"/>
        <c:title>
          <c:tx>
            <c:rich>
              <a:bodyPr rot="-5400000"/>
              <a:lstStyle/>
              <a:p>
                <a:pPr>
                  <a:defRPr b="0" sz="900" spc="-1" strike="noStrike">
                    <a:solidFill>
                      <a:srgbClr val="000000"/>
                    </a:solidFill>
                    <a:latin typeface="Arial"/>
                  </a:defRPr>
                </a:pPr>
                <a:r>
                  <a:rPr b="0" sz="900" spc="-1" strike="noStrike">
                    <a:solidFill>
                      <a:srgbClr val="000000"/>
                    </a:solidFill>
                    <a:latin typeface="Arial"/>
                  </a:rPr>
                  <a:t>nHv 90%</a:t>
                </a:r>
              </a:p>
            </c:rich>
          </c:tx>
          <c:overlay val="0"/>
          <c:spPr>
            <a:noFill/>
            <a:ln w="0">
              <a:noFill/>
            </a:ln>
          </c:spPr>
        </c:title>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1362789"/>
        <c:crossesAt val="0"/>
        <c:crossBetween val="midCat"/>
      </c:valAx>
      <c:spPr>
        <a:noFill/>
        <a:ln w="0">
          <a:solidFill>
            <a:srgbClr val="b3b3b3"/>
          </a:solidFill>
        </a:ln>
      </c:spPr>
    </c:plotArea>
    <c:legend>
      <c:legendPos val="r"/>
      <c:overlay val="0"/>
      <c:spPr>
        <a:noFill/>
        <a:ln w="0">
          <a:noFill/>
        </a:ln>
      </c:spPr>
      <c:txPr>
        <a:bodyPr/>
        <a:lstStyle/>
        <a:p>
          <a:pPr>
            <a:defRPr b="0" sz="1000" spc="-1" strike="noStrike">
              <a:solidFill>
                <a:srgbClr val="000000"/>
              </a:solidFill>
              <a:latin typeface="Arial"/>
            </a:defRPr>
          </a:pPr>
        </a:p>
      </c:txPr>
    </c:legend>
    <c:plotVisOnly val="1"/>
    <c:dispBlanksAs val="span"/>
  </c:chart>
  <c:spPr>
    <a:solidFill>
      <a:srgbClr val="ffffff"/>
    </a:solidFill>
    <a:ln w="0">
      <a:noFill/>
    </a:ln>
  </c:spPr>
</c:chartSpace>
</file>

<file path=xl/charts/chart1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Skeletonized Sunitinib - Detailed curves</a:t>
            </a:r>
          </a:p>
        </c:rich>
      </c:tx>
      <c:overlay val="0"/>
      <c:spPr>
        <a:noFill/>
        <a:ln w="0">
          <a:noFill/>
        </a:ln>
      </c:spPr>
    </c:title>
    <c:autoTitleDeleted val="0"/>
    <c:plotArea>
      <c:scatterChart>
        <c:scatterStyle val="lineMarker"/>
        <c:varyColors val="0"/>
        <c:ser>
          <c:idx val="0"/>
          <c:order val="0"/>
          <c:tx>
            <c:strRef>
              <c:f>Sunitinib!$A$1</c:f>
              <c:strCache>
                <c:ptCount val="1"/>
                <c:pt idx="0">
                  <c:v>Sunitinib</c:v>
                </c:pt>
              </c:strCache>
            </c:strRef>
          </c:tx>
          <c:spPr>
            <a:solidFill>
              <a:srgbClr val="000000"/>
            </a:solidFill>
            <a:ln w="37800">
              <a:solidFill>
                <a:srgbClr val="000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C$23:$C$28</c:f>
              <c:numCache>
                <c:formatCode>General</c:formatCode>
                <c:ptCount val="6"/>
                <c:pt idx="0">
                  <c:v>0.0307742965</c:v>
                </c:pt>
                <c:pt idx="1">
                  <c:v>0.031741375</c:v>
                </c:pt>
                <c:pt idx="2">
                  <c:v>0.0309371945</c:v>
                </c:pt>
                <c:pt idx="3">
                  <c:v>0.0243759155</c:v>
                </c:pt>
                <c:pt idx="4">
                  <c:v>0.0171661375</c:v>
                </c:pt>
                <c:pt idx="5">
                  <c:v>0.009485193</c:v>
                </c:pt>
              </c:numCache>
            </c:numRef>
          </c:xVal>
          <c:yVal>
            <c:numRef>
              <c:f>Sunitinib!$C$33:$C$38</c:f>
              <c:numCache>
                <c:formatCode>General</c:formatCode>
                <c:ptCount val="6"/>
                <c:pt idx="0">
                  <c:v>26.077828</c:v>
                </c:pt>
                <c:pt idx="1">
                  <c:v>29.0759935</c:v>
                </c:pt>
                <c:pt idx="2">
                  <c:v>33.6919715</c:v>
                </c:pt>
                <c:pt idx="3">
                  <c:v>41.48337</c:v>
                </c:pt>
                <c:pt idx="4">
                  <c:v>53.8586815</c:v>
                </c:pt>
                <c:pt idx="5">
                  <c:v>71.2463825</c:v>
                </c:pt>
              </c:numCache>
            </c:numRef>
          </c:yVal>
          <c:smooth val="0"/>
        </c:ser>
        <c:ser>
          <c:idx val="1"/>
          <c:order val="1"/>
          <c:tx>
            <c:strRef>
              <c:f>Suni_1!$A$1</c:f>
              <c:strCache>
                <c:ptCount val="1"/>
                <c:pt idx="0">
                  <c:v>Suni_1</c:v>
                </c:pt>
              </c:strCache>
            </c:strRef>
          </c:tx>
          <c:spPr>
            <a:solidFill>
              <a:srgbClr val="004586"/>
            </a:solidFill>
            <a:ln w="12600">
              <a:solidFill>
                <a:srgbClr val="004586"/>
              </a:solidFill>
              <a:round/>
            </a:ln>
          </c:spPr>
          <c:marker>
            <c:symbol val="square"/>
            <c:size val="5"/>
            <c:spPr>
              <a:solidFill>
                <a:srgbClr val="00458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_1!$B$12:$B$17</c:f>
              <c:numCache>
                <c:formatCode>General</c:formatCode>
                <c:ptCount val="6"/>
                <c:pt idx="0">
                  <c:v>0.03460446</c:v>
                </c:pt>
                <c:pt idx="1">
                  <c:v>0.035901457</c:v>
                </c:pt>
                <c:pt idx="2">
                  <c:v>0.034975618</c:v>
                </c:pt>
                <c:pt idx="3">
                  <c:v>0.028179271</c:v>
                </c:pt>
                <c:pt idx="4">
                  <c:v>0.022362374</c:v>
                </c:pt>
                <c:pt idx="5">
                  <c:v>0.014687615</c:v>
                </c:pt>
              </c:numCache>
            </c:numRef>
          </c:xVal>
          <c:yVal>
            <c:numRef>
              <c:f>Suni_1!$F$12:$F$17</c:f>
              <c:numCache>
                <c:formatCode>General</c:formatCode>
                <c:ptCount val="6"/>
                <c:pt idx="0">
                  <c:v>26.719398</c:v>
                </c:pt>
                <c:pt idx="1">
                  <c:v>28.986858</c:v>
                </c:pt>
                <c:pt idx="2">
                  <c:v>32.95292</c:v>
                </c:pt>
                <c:pt idx="3">
                  <c:v>38.67953</c:v>
                </c:pt>
                <c:pt idx="4">
                  <c:v>47.0106</c:v>
                </c:pt>
                <c:pt idx="5">
                  <c:v>64.02025</c:v>
                </c:pt>
              </c:numCache>
            </c:numRef>
          </c:yVal>
          <c:smooth val="0"/>
        </c:ser>
        <c:ser>
          <c:idx val="2"/>
          <c:order val="2"/>
          <c:tx>
            <c:strRef>
              <c:f>Suni_2!$A$1</c:f>
              <c:strCache>
                <c:ptCount val="1"/>
                <c:pt idx="0">
                  <c:v>Suni_2</c:v>
                </c:pt>
              </c:strCache>
            </c:strRef>
          </c:tx>
          <c:spPr>
            <a:solidFill>
              <a:srgbClr val="ff420e"/>
            </a:solidFill>
            <a:ln w="12600">
              <a:solidFill>
                <a:srgbClr val="ff420e"/>
              </a:solidFill>
              <a:round/>
            </a:ln>
          </c:spPr>
          <c:marker>
            <c:symbol val="diamond"/>
            <c:size val="5"/>
            <c:spPr>
              <a:solidFill>
                <a:srgbClr val="ff420e"/>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_2!$B$12:$B$17</c:f>
              <c:numCache>
                <c:formatCode>General</c:formatCode>
                <c:ptCount val="6"/>
                <c:pt idx="0">
                  <c:v>0.012720468</c:v>
                </c:pt>
                <c:pt idx="1">
                  <c:v>0.014207169</c:v>
                </c:pt>
                <c:pt idx="2">
                  <c:v>0.014582453</c:v>
                </c:pt>
                <c:pt idx="3">
                  <c:v>0.012955537</c:v>
                </c:pt>
                <c:pt idx="4">
                  <c:v>0.009206823</c:v>
                </c:pt>
                <c:pt idx="5">
                  <c:v>0.005752976</c:v>
                </c:pt>
              </c:numCache>
            </c:numRef>
          </c:xVal>
          <c:yVal>
            <c:numRef>
              <c:f>Suni_2!$F$12:$F$17</c:f>
              <c:numCache>
                <c:formatCode>General</c:formatCode>
                <c:ptCount val="6"/>
                <c:pt idx="0">
                  <c:v>42.441364</c:v>
                </c:pt>
                <c:pt idx="1">
                  <c:v>44.062847</c:v>
                </c:pt>
                <c:pt idx="2">
                  <c:v>46.838043</c:v>
                </c:pt>
                <c:pt idx="3">
                  <c:v>52.297794</c:v>
                </c:pt>
                <c:pt idx="4">
                  <c:v>62.793385</c:v>
                </c:pt>
                <c:pt idx="5">
                  <c:v>87.62853</c:v>
                </c:pt>
              </c:numCache>
            </c:numRef>
          </c:yVal>
          <c:smooth val="0"/>
        </c:ser>
        <c:ser>
          <c:idx val="3"/>
          <c:order val="3"/>
          <c:tx>
            <c:strRef>
              <c:f>Suni_3!$A$1</c:f>
              <c:strCache>
                <c:ptCount val="1"/>
                <c:pt idx="0">
                  <c:v>Suni_3</c:v>
                </c:pt>
              </c:strCache>
            </c:strRef>
          </c:tx>
          <c:spPr>
            <a:solidFill>
              <a:srgbClr val="579d1c"/>
            </a:solidFill>
            <a:ln w="12600">
              <a:solidFill>
                <a:srgbClr val="579d1c"/>
              </a:solidFill>
              <a:round/>
            </a:ln>
          </c:spPr>
          <c:marker>
            <c:symbol val="triangle"/>
            <c:size val="5"/>
            <c:spPr>
              <a:solidFill>
                <a:srgbClr val="579d1c"/>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_3!$B$12:$B$17</c:f>
              <c:numCache>
                <c:formatCode>General</c:formatCode>
                <c:ptCount val="6"/>
                <c:pt idx="0">
                  <c:v>0.018795116</c:v>
                </c:pt>
                <c:pt idx="1">
                  <c:v>0.02073752</c:v>
                </c:pt>
                <c:pt idx="2">
                  <c:v>0.021617992</c:v>
                </c:pt>
                <c:pt idx="3">
                  <c:v>0.019745698</c:v>
                </c:pt>
                <c:pt idx="4">
                  <c:v>0.016594965</c:v>
                </c:pt>
                <c:pt idx="5">
                  <c:v>0.009233629</c:v>
                </c:pt>
              </c:numCache>
            </c:numRef>
          </c:xVal>
          <c:yVal>
            <c:numRef>
              <c:f>Suni_3!$F$12:$F$17</c:f>
              <c:numCache>
                <c:formatCode>General</c:formatCode>
                <c:ptCount val="6"/>
                <c:pt idx="0">
                  <c:v>31.947765</c:v>
                </c:pt>
                <c:pt idx="1">
                  <c:v>34.651802</c:v>
                </c:pt>
                <c:pt idx="2">
                  <c:v>38.928288</c:v>
                </c:pt>
                <c:pt idx="3">
                  <c:v>45.33295</c:v>
                </c:pt>
                <c:pt idx="4">
                  <c:v>54.111443</c:v>
                </c:pt>
                <c:pt idx="5">
                  <c:v>67.12084</c:v>
                </c:pt>
              </c:numCache>
            </c:numRef>
          </c:yVal>
          <c:smooth val="0"/>
        </c:ser>
        <c:ser>
          <c:idx val="4"/>
          <c:order val="4"/>
          <c:tx>
            <c:strRef>
              <c:f>Suni_4!$A$1</c:f>
              <c:strCache>
                <c:ptCount val="1"/>
                <c:pt idx="0">
                  <c:v>Suni_4</c:v>
                </c:pt>
              </c:strCache>
            </c:strRef>
          </c:tx>
          <c:spPr>
            <a:solidFill>
              <a:srgbClr val="7e0021"/>
            </a:solidFill>
            <a:ln w="12600">
              <a:solidFill>
                <a:srgbClr val="7e0021"/>
              </a:solidFill>
              <a:round/>
            </a:ln>
          </c:spPr>
          <c:marker>
            <c:symbol val="circle"/>
            <c:size val="5"/>
            <c:spPr>
              <a:solidFill>
                <a:srgbClr val="7e0021"/>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_4!$B$12:$B$17</c:f>
              <c:numCache>
                <c:formatCode>General</c:formatCode>
                <c:ptCount val="6"/>
                <c:pt idx="0">
                  <c:v>0.020729272</c:v>
                </c:pt>
                <c:pt idx="1">
                  <c:v>0.023345947</c:v>
                </c:pt>
                <c:pt idx="2">
                  <c:v>0.02322635</c:v>
                </c:pt>
                <c:pt idx="3">
                  <c:v>0.018760063</c:v>
                </c:pt>
                <c:pt idx="4">
                  <c:v>0.014743289</c:v>
                </c:pt>
                <c:pt idx="5">
                  <c:v>0.009547053</c:v>
                </c:pt>
              </c:numCache>
            </c:numRef>
          </c:xVal>
          <c:yVal>
            <c:numRef>
              <c:f>Suni_4!$F$12:$F$17</c:f>
              <c:numCache>
                <c:formatCode>General</c:formatCode>
                <c:ptCount val="6"/>
                <c:pt idx="0">
                  <c:v>31.210371</c:v>
                </c:pt>
                <c:pt idx="1">
                  <c:v>34.488113</c:v>
                </c:pt>
                <c:pt idx="2">
                  <c:v>37.5425</c:v>
                </c:pt>
                <c:pt idx="3">
                  <c:v>44.28721</c:v>
                </c:pt>
                <c:pt idx="4">
                  <c:v>55.33429</c:v>
                </c:pt>
                <c:pt idx="5">
                  <c:v>75.371925</c:v>
                </c:pt>
              </c:numCache>
            </c:numRef>
          </c:yVal>
          <c:smooth val="0"/>
        </c:ser>
        <c:ser>
          <c:idx val="5"/>
          <c:order val="5"/>
          <c:tx>
            <c:strRef>
              <c:f>Suni_5!$A$1</c:f>
              <c:strCache>
                <c:ptCount val="1"/>
                <c:pt idx="0">
                  <c:v>Suni_5</c:v>
                </c:pt>
              </c:strCache>
            </c:strRef>
          </c:tx>
          <c:spPr>
            <a:solidFill>
              <a:srgbClr val="83caff"/>
            </a:solidFill>
            <a:ln w="12600">
              <a:solidFill>
                <a:srgbClr val="83caff"/>
              </a:solidFill>
              <a:round/>
            </a:ln>
          </c:spPr>
          <c:marker>
            <c:symbol val="plus"/>
            <c:size val="5"/>
            <c:spPr>
              <a:solidFill>
                <a:srgbClr val="83ca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_5!$B$12:$B$17</c:f>
              <c:numCache>
                <c:formatCode>General</c:formatCode>
                <c:ptCount val="6"/>
                <c:pt idx="0">
                  <c:v>0.031152673</c:v>
                </c:pt>
                <c:pt idx="1">
                  <c:v>0.03342706</c:v>
                </c:pt>
                <c:pt idx="2">
                  <c:v>0.03493644</c:v>
                </c:pt>
                <c:pt idx="3">
                  <c:v>0.028896848</c:v>
                </c:pt>
                <c:pt idx="4">
                  <c:v>0.01773731</c:v>
                </c:pt>
                <c:pt idx="5">
                  <c:v>0.009423333</c:v>
                </c:pt>
              </c:numCache>
            </c:numRef>
          </c:xVal>
          <c:yVal>
            <c:numRef>
              <c:f>Suni_5!$F$12:$F$17</c:f>
              <c:numCache>
                <c:formatCode>General</c:formatCode>
                <c:ptCount val="6"/>
                <c:pt idx="0">
                  <c:v>25.045916</c:v>
                </c:pt>
                <c:pt idx="1">
                  <c:v>27.459183</c:v>
                </c:pt>
                <c:pt idx="2">
                  <c:v>31.232931</c:v>
                </c:pt>
                <c:pt idx="3">
                  <c:v>37.220963</c:v>
                </c:pt>
                <c:pt idx="4">
                  <c:v>53.60592</c:v>
                </c:pt>
                <c:pt idx="5">
                  <c:v>76.90158</c:v>
                </c:pt>
              </c:numCache>
            </c:numRef>
          </c:yVal>
          <c:smooth val="0"/>
        </c:ser>
        <c:ser>
          <c:idx val="6"/>
          <c:order val="6"/>
          <c:tx>
            <c:strRef>
              <c:f>Suni_6!$A$1</c:f>
              <c:strCache>
                <c:ptCount val="1"/>
                <c:pt idx="0">
                  <c:v>Suni_6</c:v>
                </c:pt>
              </c:strCache>
            </c:strRef>
          </c:tx>
          <c:spPr>
            <a:solidFill>
              <a:srgbClr val="314004"/>
            </a:solidFill>
            <a:ln w="12600">
              <a:solidFill>
                <a:srgbClr val="314004"/>
              </a:solidFill>
              <a:round/>
            </a:ln>
          </c:spPr>
          <c:marker>
            <c:symbol val="x"/>
            <c:size val="5"/>
            <c:spPr>
              <a:solidFill>
                <a:srgbClr val="314004"/>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_6!$B$12:$B$17</c:f>
              <c:numCache>
                <c:formatCode>General</c:formatCode>
                <c:ptCount val="6"/>
                <c:pt idx="0">
                  <c:v>0.03462508</c:v>
                </c:pt>
                <c:pt idx="1">
                  <c:v>0.035208624</c:v>
                </c:pt>
                <c:pt idx="2">
                  <c:v>0.035012733</c:v>
                </c:pt>
                <c:pt idx="3">
                  <c:v>0.029173154</c:v>
                </c:pt>
                <c:pt idx="4">
                  <c:v>0.020465335</c:v>
                </c:pt>
                <c:pt idx="5">
                  <c:v>0.011376046</c:v>
                </c:pt>
              </c:numCache>
            </c:numRef>
          </c:xVal>
          <c:yVal>
            <c:numRef>
              <c:f>Suni_6!$F$12:$F$17</c:f>
              <c:numCache>
                <c:formatCode>General</c:formatCode>
                <c:ptCount val="6"/>
                <c:pt idx="0">
                  <c:v>22.434393</c:v>
                </c:pt>
                <c:pt idx="1">
                  <c:v>24.933218</c:v>
                </c:pt>
                <c:pt idx="2">
                  <c:v>28.7273</c:v>
                </c:pt>
                <c:pt idx="3">
                  <c:v>35.62915</c:v>
                </c:pt>
                <c:pt idx="4">
                  <c:v>44.64949</c:v>
                </c:pt>
                <c:pt idx="5">
                  <c:v>60.482704</c:v>
                </c:pt>
              </c:numCache>
            </c:numRef>
          </c:yVal>
          <c:smooth val="0"/>
        </c:ser>
        <c:ser>
          <c:idx val="7"/>
          <c:order val="7"/>
          <c:tx>
            <c:strRef>
              <c:f>Suni_7!$A$1</c:f>
              <c:strCache>
                <c:ptCount val="1"/>
                <c:pt idx="0">
                  <c:v>Suni_7</c:v>
                </c:pt>
              </c:strCache>
            </c:strRef>
          </c:tx>
          <c:spPr>
            <a:solidFill>
              <a:srgbClr val="aecf00"/>
            </a:solidFill>
            <a:ln w="12600">
              <a:solidFill>
                <a:srgbClr val="aecf00"/>
              </a:solidFill>
              <a:round/>
            </a:ln>
          </c:spPr>
          <c:marker>
            <c:symbol val="square"/>
            <c:size val="5"/>
            <c:spPr>
              <a:solidFill>
                <a:srgbClr val="aec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_7!$B$12:$B$17</c:f>
              <c:numCache>
                <c:formatCode>General</c:formatCode>
                <c:ptCount val="6"/>
                <c:pt idx="0">
                  <c:v>0.038301624</c:v>
                </c:pt>
                <c:pt idx="1">
                  <c:v>0.03976564</c:v>
                </c:pt>
                <c:pt idx="2">
                  <c:v>0.037788186</c:v>
                </c:pt>
                <c:pt idx="3">
                  <c:v>0.03246823</c:v>
                </c:pt>
                <c:pt idx="4">
                  <c:v>0.025014104</c:v>
                </c:pt>
                <c:pt idx="5">
                  <c:v>0.011324496</c:v>
                </c:pt>
              </c:numCache>
            </c:numRef>
          </c:xVal>
          <c:yVal>
            <c:numRef>
              <c:f>Suni_7!$F$12:$F$17</c:f>
              <c:numCache>
                <c:formatCode>General</c:formatCode>
                <c:ptCount val="6"/>
                <c:pt idx="0">
                  <c:v>21.006872</c:v>
                </c:pt>
                <c:pt idx="1">
                  <c:v>23.762278</c:v>
                </c:pt>
                <c:pt idx="2">
                  <c:v>28.29558</c:v>
                </c:pt>
                <c:pt idx="3">
                  <c:v>35.230022</c:v>
                </c:pt>
                <c:pt idx="4">
                  <c:v>46.179443</c:v>
                </c:pt>
                <c:pt idx="5">
                  <c:v>62.994675</c:v>
                </c:pt>
              </c:numCache>
            </c:numRef>
          </c:yVal>
          <c:smooth val="0"/>
        </c:ser>
        <c:ser>
          <c:idx val="8"/>
          <c:order val="8"/>
          <c:tx>
            <c:strRef>
              <c:f>Suni_8!$A$1</c:f>
              <c:strCache>
                <c:ptCount val="1"/>
                <c:pt idx="0">
                  <c:v>Suni_8</c:v>
                </c:pt>
              </c:strCache>
            </c:strRef>
          </c:tx>
          <c:spPr>
            <a:solidFill>
              <a:srgbClr val="4b1f6f"/>
            </a:solidFill>
            <a:ln w="12600">
              <a:solidFill>
                <a:srgbClr val="4b1f6f"/>
              </a:solidFill>
              <a:round/>
            </a:ln>
          </c:spPr>
          <c:marker>
            <c:symbol val="square"/>
            <c:size val="5"/>
            <c:spPr>
              <a:solidFill>
                <a:srgbClr val="4b1f6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_8!$B$12:$B$17</c:f>
              <c:numCache>
                <c:formatCode>General</c:formatCode>
                <c:ptCount val="6"/>
                <c:pt idx="0">
                  <c:v>0.03039592</c:v>
                </c:pt>
                <c:pt idx="1">
                  <c:v>0.03005569</c:v>
                </c:pt>
                <c:pt idx="2">
                  <c:v>0.026937949</c:v>
                </c:pt>
                <c:pt idx="3">
                  <c:v>0.02057256</c:v>
                </c:pt>
                <c:pt idx="4">
                  <c:v>0.012435913</c:v>
                </c:pt>
                <c:pt idx="5">
                  <c:v>0.006864393</c:v>
                </c:pt>
              </c:numCache>
            </c:numRef>
          </c:xVal>
          <c:yVal>
            <c:numRef>
              <c:f>Suni_8!$F$12:$F$17</c:f>
              <c:numCache>
                <c:formatCode>General</c:formatCode>
                <c:ptCount val="6"/>
                <c:pt idx="0">
                  <c:v>25.436258</c:v>
                </c:pt>
                <c:pt idx="1">
                  <c:v>29.165129</c:v>
                </c:pt>
                <c:pt idx="2">
                  <c:v>34.431023</c:v>
                </c:pt>
                <c:pt idx="3">
                  <c:v>45.00065</c:v>
                </c:pt>
                <c:pt idx="4">
                  <c:v>61.344944</c:v>
                </c:pt>
                <c:pt idx="5">
                  <c:v>82.33172</c:v>
                </c:pt>
              </c:numCache>
            </c:numRef>
          </c:yVal>
          <c:smooth val="0"/>
        </c:ser>
        <c:axId val="74240239"/>
        <c:axId val="38488450"/>
      </c:scatterChart>
      <c:valAx>
        <c:axId val="74240239"/>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Vol %</a:t>
                </a:r>
              </a:p>
            </c:rich>
          </c:tx>
          <c:overlay val="0"/>
          <c:spPr>
            <a:noFill/>
            <a:ln w="0">
              <a:noFill/>
            </a:ln>
          </c:spPr>
        </c:title>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38488450"/>
        <c:crossesAt val="0"/>
        <c:crossBetween val="midCat"/>
      </c:valAx>
      <c:valAx>
        <c:axId val="38488450"/>
        <c:scaling>
          <c:orientation val="minMax"/>
        </c:scaling>
        <c:delete val="0"/>
        <c:axPos val="l"/>
        <c:title>
          <c:tx>
            <c:rich>
              <a:bodyPr rot="-5400000"/>
              <a:lstStyle/>
              <a:p>
                <a:pPr>
                  <a:defRPr b="0" sz="900" spc="-1" strike="noStrike">
                    <a:solidFill>
                      <a:srgbClr val="000000"/>
                    </a:solidFill>
                    <a:latin typeface="Arial"/>
                  </a:defRPr>
                </a:pPr>
                <a:r>
                  <a:rPr b="0" sz="900" spc="-1" strike="noStrike">
                    <a:solidFill>
                      <a:srgbClr val="000000"/>
                    </a:solidFill>
                    <a:latin typeface="Arial"/>
                  </a:rPr>
                  <a:t>nHv 90%</a:t>
                </a:r>
              </a:p>
            </c:rich>
          </c:tx>
          <c:overlay val="0"/>
          <c:spPr>
            <a:noFill/>
            <a:ln w="0">
              <a:noFill/>
            </a:ln>
          </c:spPr>
        </c:title>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74240239"/>
        <c:crossesAt val="0"/>
        <c:crossBetween val="midCat"/>
      </c:valAx>
      <c:spPr>
        <a:noFill/>
        <a:ln w="0">
          <a:solidFill>
            <a:srgbClr val="b3b3b3"/>
          </a:solidFill>
        </a:ln>
      </c:spPr>
    </c:plotArea>
    <c:legend>
      <c:legendPos val="r"/>
      <c:overlay val="0"/>
      <c:spPr>
        <a:noFill/>
        <a:ln w="0">
          <a:noFill/>
        </a:ln>
      </c:spPr>
      <c:txPr>
        <a:bodyPr/>
        <a:lstStyle/>
        <a:p>
          <a:pPr>
            <a:defRPr b="0" sz="1000" spc="-1" strike="noStrike">
              <a:solidFill>
                <a:srgbClr val="000000"/>
              </a:solidFill>
              <a:latin typeface="Arial"/>
            </a:defRPr>
          </a:pPr>
        </a:p>
      </c:txPr>
    </c:legend>
    <c:plotVisOnly val="1"/>
    <c:dispBlanksAs val="span"/>
  </c:chart>
  <c:spPr>
    <a:solidFill>
      <a:srgbClr val="ffffff"/>
    </a:solidFill>
    <a:ln w="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CA4P - Detailed curves</a:t>
            </a:r>
          </a:p>
        </c:rich>
      </c:tx>
      <c:overlay val="0"/>
      <c:spPr>
        <a:noFill/>
        <a:ln w="0">
          <a:noFill/>
        </a:ln>
      </c:spPr>
    </c:title>
    <c:autoTitleDeleted val="0"/>
    <c:plotArea>
      <c:scatterChart>
        <c:scatterStyle val="lineMarker"/>
        <c:varyColors val="0"/>
        <c:ser>
          <c:idx val="0"/>
          <c:order val="0"/>
          <c:tx>
            <c:strRef>
              <c:f>CA4P!$A$1</c:f>
              <c:strCache>
                <c:ptCount val="1"/>
                <c:pt idx="0">
                  <c:v>CA4P</c:v>
                </c:pt>
              </c:strCache>
            </c:strRef>
          </c:tx>
          <c:spPr>
            <a:solidFill>
              <a:srgbClr val="000000"/>
            </a:solidFill>
            <a:ln w="37800">
              <a:solidFill>
                <a:srgbClr val="000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C$3:$C$8</c:f>
              <c:numCache>
                <c:formatCode>General</c:formatCode>
                <c:ptCount val="6"/>
                <c:pt idx="0">
                  <c:v>0.077408455</c:v>
                </c:pt>
                <c:pt idx="1">
                  <c:v>0.14212737</c:v>
                </c:pt>
                <c:pt idx="2">
                  <c:v>0.255716685</c:v>
                </c:pt>
                <c:pt idx="3">
                  <c:v>0.39711515</c:v>
                </c:pt>
                <c:pt idx="4">
                  <c:v>0.57159425</c:v>
                </c:pt>
                <c:pt idx="5">
                  <c:v>0.705582875</c:v>
                </c:pt>
              </c:numCache>
            </c:numRef>
          </c:xVal>
          <c:yVal>
            <c:numRef>
              <c:f>CA4P!$C$13:$C$18</c:f>
              <c:numCache>
                <c:formatCode>General</c:formatCode>
                <c:ptCount val="6"/>
                <c:pt idx="0">
                  <c:v>22.3307635</c:v>
                </c:pt>
                <c:pt idx="1">
                  <c:v>24.1765545</c:v>
                </c:pt>
                <c:pt idx="2">
                  <c:v>26.230889</c:v>
                </c:pt>
                <c:pt idx="3">
                  <c:v>30.023915</c:v>
                </c:pt>
                <c:pt idx="4">
                  <c:v>35.331968</c:v>
                </c:pt>
                <c:pt idx="5">
                  <c:v>41.7750245</c:v>
                </c:pt>
              </c:numCache>
            </c:numRef>
          </c:yVal>
          <c:smooth val="0"/>
        </c:ser>
        <c:ser>
          <c:idx val="1"/>
          <c:order val="1"/>
          <c:tx>
            <c:strRef>
              <c:f>CA4P_1!$A$1</c:f>
              <c:strCache>
                <c:ptCount val="1"/>
                <c:pt idx="0">
                  <c:v>CA4P_1</c:v>
                </c:pt>
              </c:strCache>
            </c:strRef>
          </c:tx>
          <c:spPr>
            <a:solidFill>
              <a:srgbClr val="004586"/>
            </a:solidFill>
            <a:ln w="12600">
              <a:solidFill>
                <a:srgbClr val="004586"/>
              </a:solidFill>
              <a:round/>
            </a:ln>
          </c:spPr>
          <c:marker>
            <c:symbol val="square"/>
            <c:size val="5"/>
            <c:spPr>
              <a:solidFill>
                <a:srgbClr val="00458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1!$B$3:$B$8</c:f>
              <c:numCache>
                <c:formatCode>General</c:formatCode>
                <c:ptCount val="6"/>
                <c:pt idx="0">
                  <c:v>0.13976638</c:v>
                </c:pt>
                <c:pt idx="1">
                  <c:v>0.26018915</c:v>
                </c:pt>
                <c:pt idx="2">
                  <c:v>0.4070241</c:v>
                </c:pt>
                <c:pt idx="3">
                  <c:v>0.5935628</c:v>
                </c:pt>
                <c:pt idx="4">
                  <c:v>0.70615405</c:v>
                </c:pt>
              </c:numCache>
            </c:numRef>
          </c:xVal>
          <c:yVal>
            <c:numRef>
              <c:f>CA4P_1!$F$3:$F$8</c:f>
              <c:numCache>
                <c:formatCode>General</c:formatCode>
                <c:ptCount val="6"/>
                <c:pt idx="0">
                  <c:v>26.8237</c:v>
                </c:pt>
                <c:pt idx="1">
                  <c:v>29.479977</c:v>
                </c:pt>
                <c:pt idx="2">
                  <c:v>34.51322</c:v>
                </c:pt>
                <c:pt idx="3">
                  <c:v>41.58626</c:v>
                </c:pt>
                <c:pt idx="4">
                  <c:v>53.497574</c:v>
                </c:pt>
              </c:numCache>
            </c:numRef>
          </c:yVal>
          <c:smooth val="0"/>
        </c:ser>
        <c:ser>
          <c:idx val="2"/>
          <c:order val="2"/>
          <c:tx>
            <c:strRef>
              <c:f>CA4P_2!$A$1</c:f>
              <c:strCache>
                <c:ptCount val="1"/>
                <c:pt idx="0">
                  <c:v>CA4P_2</c:v>
                </c:pt>
              </c:strCache>
            </c:strRef>
          </c:tx>
          <c:spPr>
            <a:solidFill>
              <a:srgbClr val="ff420e"/>
            </a:solidFill>
            <a:ln w="12600">
              <a:solidFill>
                <a:srgbClr val="ff420e"/>
              </a:solidFill>
              <a:round/>
            </a:ln>
          </c:spPr>
          <c:marker>
            <c:symbol val="diamond"/>
            <c:size val="5"/>
            <c:spPr>
              <a:solidFill>
                <a:srgbClr val="ff420e"/>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2!$B$3:$B$8</c:f>
              <c:numCache>
                <c:formatCode>General</c:formatCode>
                <c:ptCount val="6"/>
                <c:pt idx="0">
                  <c:v>0.1638196</c:v>
                </c:pt>
                <c:pt idx="1">
                  <c:v>0.2983217</c:v>
                </c:pt>
                <c:pt idx="2">
                  <c:v>0.45005798</c:v>
                </c:pt>
                <c:pt idx="3">
                  <c:v>0.60743386</c:v>
                </c:pt>
                <c:pt idx="4">
                  <c:v>0.73280954</c:v>
                </c:pt>
              </c:numCache>
            </c:numRef>
          </c:xVal>
          <c:yVal>
            <c:numRef>
              <c:f>CA4P_2!$F$3:$F$8</c:f>
              <c:numCache>
                <c:formatCode>General</c:formatCode>
                <c:ptCount val="6"/>
                <c:pt idx="0">
                  <c:v>21.86193</c:v>
                </c:pt>
                <c:pt idx="1">
                  <c:v>23.351357</c:v>
                </c:pt>
                <c:pt idx="2">
                  <c:v>25.802626</c:v>
                </c:pt>
                <c:pt idx="3">
                  <c:v>29.20812</c:v>
                </c:pt>
                <c:pt idx="4">
                  <c:v>33.817295</c:v>
                </c:pt>
              </c:numCache>
            </c:numRef>
          </c:yVal>
          <c:smooth val="0"/>
        </c:ser>
        <c:ser>
          <c:idx val="3"/>
          <c:order val="3"/>
          <c:tx>
            <c:strRef>
              <c:f>CA4P_3!$A$1</c:f>
              <c:strCache>
                <c:ptCount val="1"/>
                <c:pt idx="0">
                  <c:v>CA4P_3</c:v>
                </c:pt>
              </c:strCache>
            </c:strRef>
          </c:tx>
          <c:spPr>
            <a:solidFill>
              <a:srgbClr val="579d1c"/>
            </a:solidFill>
            <a:ln w="12600">
              <a:solidFill>
                <a:srgbClr val="579d1c"/>
              </a:solidFill>
              <a:round/>
            </a:ln>
          </c:spPr>
          <c:marker>
            <c:symbol val="triangle"/>
            <c:size val="5"/>
            <c:spPr>
              <a:solidFill>
                <a:srgbClr val="579d1c"/>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3!$B$3:$B$8</c:f>
              <c:numCache>
                <c:formatCode>General</c:formatCode>
                <c:ptCount val="6"/>
                <c:pt idx="0">
                  <c:v>0.12122077</c:v>
                </c:pt>
                <c:pt idx="1">
                  <c:v>0.2234959</c:v>
                </c:pt>
                <c:pt idx="2">
                  <c:v>0.3872062</c:v>
                </c:pt>
                <c:pt idx="3">
                  <c:v>0.61088353</c:v>
                </c:pt>
                <c:pt idx="4">
                  <c:v>0.7922157</c:v>
                </c:pt>
              </c:numCache>
            </c:numRef>
          </c:xVal>
          <c:yVal>
            <c:numRef>
              <c:f>CA4P_3!$F$3:$F$8</c:f>
              <c:numCache>
                <c:formatCode>General</c:formatCode>
                <c:ptCount val="6"/>
                <c:pt idx="0">
                  <c:v>23.160305</c:v>
                </c:pt>
                <c:pt idx="1">
                  <c:v>25.1354</c:v>
                </c:pt>
                <c:pt idx="2">
                  <c:v>27.675905</c:v>
                </c:pt>
                <c:pt idx="3">
                  <c:v>33.017864</c:v>
                </c:pt>
                <c:pt idx="4">
                  <c:v>37.954704</c:v>
                </c:pt>
              </c:numCache>
            </c:numRef>
          </c:yVal>
          <c:smooth val="0"/>
        </c:ser>
        <c:ser>
          <c:idx val="4"/>
          <c:order val="4"/>
          <c:tx>
            <c:strRef>
              <c:f>CA4P_4!$A$1</c:f>
              <c:strCache>
                <c:ptCount val="1"/>
                <c:pt idx="0">
                  <c:v>CA4P_4</c:v>
                </c:pt>
              </c:strCache>
            </c:strRef>
          </c:tx>
          <c:spPr>
            <a:solidFill>
              <a:srgbClr val="7e0021"/>
            </a:solidFill>
            <a:ln w="12600">
              <a:solidFill>
                <a:srgbClr val="7e0021"/>
              </a:solidFill>
              <a:round/>
            </a:ln>
          </c:spPr>
          <c:marker>
            <c:symbol val="circle"/>
            <c:size val="5"/>
            <c:spPr>
              <a:solidFill>
                <a:srgbClr val="7e0021"/>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4!$B$3:$B$8</c:f>
              <c:numCache>
                <c:formatCode>General</c:formatCode>
                <c:ptCount val="6"/>
                <c:pt idx="0">
                  <c:v>0.15461484</c:v>
                </c:pt>
                <c:pt idx="1">
                  <c:v>0.2805081</c:v>
                </c:pt>
                <c:pt idx="2">
                  <c:v>0.421489</c:v>
                </c:pt>
                <c:pt idx="3">
                  <c:v>0.5496257</c:v>
                </c:pt>
                <c:pt idx="4">
                  <c:v>0.7050117</c:v>
                </c:pt>
              </c:numCache>
            </c:numRef>
          </c:xVal>
          <c:yVal>
            <c:numRef>
              <c:f>CA4P_4!$F$3:$F$8</c:f>
              <c:numCache>
                <c:formatCode>General</c:formatCode>
                <c:ptCount val="6"/>
                <c:pt idx="0">
                  <c:v>22.13838</c:v>
                </c:pt>
                <c:pt idx="1">
                  <c:v>24.280748</c:v>
                </c:pt>
                <c:pt idx="2">
                  <c:v>27.118856</c:v>
                </c:pt>
                <c:pt idx="3">
                  <c:v>32.67425</c:v>
                </c:pt>
                <c:pt idx="4">
                  <c:v>38.769592</c:v>
                </c:pt>
              </c:numCache>
            </c:numRef>
          </c:yVal>
          <c:smooth val="0"/>
        </c:ser>
        <c:ser>
          <c:idx val="5"/>
          <c:order val="5"/>
          <c:tx>
            <c:strRef>
              <c:f>CA4P_5!$A$1</c:f>
              <c:strCache>
                <c:ptCount val="1"/>
                <c:pt idx="0">
                  <c:v>CA4P_5</c:v>
                </c:pt>
              </c:strCache>
            </c:strRef>
          </c:tx>
          <c:spPr>
            <a:solidFill>
              <a:srgbClr val="83caff"/>
            </a:solidFill>
            <a:ln w="12600">
              <a:solidFill>
                <a:srgbClr val="83caff"/>
              </a:solidFill>
              <a:round/>
            </a:ln>
          </c:spPr>
          <c:marker>
            <c:symbol val="plus"/>
            <c:size val="5"/>
            <c:spPr>
              <a:solidFill>
                <a:srgbClr val="83ca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5!$B$3:$B$8</c:f>
              <c:numCache>
                <c:formatCode>General</c:formatCode>
                <c:ptCount val="6"/>
                <c:pt idx="0">
                  <c:v>0.13924676</c:v>
                </c:pt>
                <c:pt idx="1">
                  <c:v>0.24201676</c:v>
                </c:pt>
                <c:pt idx="2">
                  <c:v>0.35728866</c:v>
                </c:pt>
                <c:pt idx="3">
                  <c:v>0.47782072</c:v>
                </c:pt>
                <c:pt idx="4">
                  <c:v>0.6136343</c:v>
                </c:pt>
              </c:numCache>
            </c:numRef>
          </c:xVal>
          <c:yVal>
            <c:numRef>
              <c:f>CA4P_5!$F$3:$F$8</c:f>
              <c:numCache>
                <c:formatCode>General</c:formatCode>
                <c:ptCount val="6"/>
                <c:pt idx="0">
                  <c:v>25.192804</c:v>
                </c:pt>
                <c:pt idx="1">
                  <c:v>27.596893</c:v>
                </c:pt>
                <c:pt idx="2">
                  <c:v>32.394966</c:v>
                </c:pt>
                <c:pt idx="3">
                  <c:v>37.8484</c:v>
                </c:pt>
                <c:pt idx="4">
                  <c:v>44.780457</c:v>
                </c:pt>
              </c:numCache>
            </c:numRef>
          </c:yVal>
          <c:smooth val="0"/>
        </c:ser>
        <c:ser>
          <c:idx val="6"/>
          <c:order val="6"/>
          <c:tx>
            <c:strRef>
              <c:f>CA4P_6!$A$1</c:f>
              <c:strCache>
                <c:ptCount val="1"/>
                <c:pt idx="0">
                  <c:v>CA4P_6</c:v>
                </c:pt>
              </c:strCache>
            </c:strRef>
          </c:tx>
          <c:spPr>
            <a:solidFill>
              <a:srgbClr val="314004"/>
            </a:solidFill>
            <a:ln w="12600">
              <a:solidFill>
                <a:srgbClr val="314004"/>
              </a:solidFill>
              <a:round/>
            </a:ln>
          </c:spPr>
          <c:marker>
            <c:symbol val="x"/>
            <c:size val="5"/>
            <c:spPr>
              <a:solidFill>
                <a:srgbClr val="314004"/>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6!$B$3:$B$8</c:f>
              <c:numCache>
                <c:formatCode>General</c:formatCode>
                <c:ptCount val="6"/>
                <c:pt idx="0">
                  <c:v>0.12833467</c:v>
                </c:pt>
                <c:pt idx="1">
                  <c:v>0.23034792</c:v>
                </c:pt>
                <c:pt idx="2">
                  <c:v>0.3449435</c:v>
                </c:pt>
                <c:pt idx="3">
                  <c:v>0.41027996</c:v>
                </c:pt>
                <c:pt idx="4">
                  <c:v>0.48001263</c:v>
                </c:pt>
              </c:numCache>
            </c:numRef>
          </c:xVal>
          <c:yVal>
            <c:numRef>
              <c:f>CA4P_6!$F$3:$F$8</c:f>
              <c:numCache>
                <c:formatCode>General</c:formatCode>
                <c:ptCount val="6"/>
                <c:pt idx="0">
                  <c:v>25.389563</c:v>
                </c:pt>
                <c:pt idx="1">
                  <c:v>27.326378</c:v>
                </c:pt>
                <c:pt idx="2">
                  <c:v>32.371925</c:v>
                </c:pt>
                <c:pt idx="3">
                  <c:v>40.499058</c:v>
                </c:pt>
                <c:pt idx="4">
                  <c:v>53.395317</c:v>
                </c:pt>
              </c:numCache>
            </c:numRef>
          </c:yVal>
          <c:smooth val="0"/>
        </c:ser>
        <c:ser>
          <c:idx val="7"/>
          <c:order val="7"/>
          <c:tx>
            <c:strRef>
              <c:f>CA4P_7!$A$1</c:f>
              <c:strCache>
                <c:ptCount val="1"/>
                <c:pt idx="0">
                  <c:v>CA4P_7</c:v>
                </c:pt>
              </c:strCache>
            </c:strRef>
          </c:tx>
          <c:spPr>
            <a:solidFill>
              <a:srgbClr val="aecf00"/>
            </a:solidFill>
            <a:ln w="12600">
              <a:solidFill>
                <a:srgbClr val="aecf00"/>
              </a:solidFill>
              <a:round/>
            </a:ln>
          </c:spPr>
          <c:marker>
            <c:symbol val="square"/>
            <c:size val="5"/>
            <c:spPr>
              <a:solidFill>
                <a:srgbClr val="aec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7!$B$3:$B$8</c:f>
              <c:numCache>
                <c:formatCode>General</c:formatCode>
                <c:ptCount val="6"/>
                <c:pt idx="0">
                  <c:v>0.14448836</c:v>
                </c:pt>
                <c:pt idx="1">
                  <c:v>0.25124422</c:v>
                </c:pt>
                <c:pt idx="2">
                  <c:v>0.35661647</c:v>
                </c:pt>
                <c:pt idx="3">
                  <c:v>0.44788256</c:v>
                </c:pt>
                <c:pt idx="4">
                  <c:v>0.6043821</c:v>
                </c:pt>
              </c:numCache>
            </c:numRef>
          </c:xVal>
          <c:yVal>
            <c:numRef>
              <c:f>CA4P_7!$F$3:$F$8</c:f>
              <c:numCache>
                <c:formatCode>General</c:formatCode>
                <c:ptCount val="6"/>
                <c:pt idx="0">
                  <c:v>26.86149</c:v>
                </c:pt>
                <c:pt idx="1">
                  <c:v>29.291927</c:v>
                </c:pt>
                <c:pt idx="2">
                  <c:v>32.917065</c:v>
                </c:pt>
                <c:pt idx="3">
                  <c:v>37.646072</c:v>
                </c:pt>
                <c:pt idx="4">
                  <c:v>45.043858</c:v>
                </c:pt>
              </c:numCache>
            </c:numRef>
          </c:yVal>
          <c:smooth val="0"/>
        </c:ser>
        <c:ser>
          <c:idx val="8"/>
          <c:order val="8"/>
          <c:tx>
            <c:strRef>
              <c:f>CA4P_8!$A$1</c:f>
              <c:strCache>
                <c:ptCount val="1"/>
                <c:pt idx="0">
                  <c:v>CA4P_8</c:v>
                </c:pt>
              </c:strCache>
            </c:strRef>
          </c:tx>
          <c:spPr>
            <a:solidFill>
              <a:srgbClr val="4b1f6f"/>
            </a:solidFill>
            <a:ln w="12600">
              <a:solidFill>
                <a:srgbClr val="4b1f6f"/>
              </a:solidFill>
              <a:round/>
            </a:ln>
          </c:spPr>
          <c:marker>
            <c:symbol val="square"/>
            <c:size val="5"/>
            <c:spPr>
              <a:solidFill>
                <a:srgbClr val="4b1f6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8!$B$3:$B$8</c:f>
              <c:numCache>
                <c:formatCode>General</c:formatCode>
                <c:ptCount val="6"/>
                <c:pt idx="0">
                  <c:v>0.19286697</c:v>
                </c:pt>
                <c:pt idx="1">
                  <c:v>0.34812722</c:v>
                </c:pt>
                <c:pt idx="2">
                  <c:v>0.50808674</c:v>
                </c:pt>
                <c:pt idx="3">
                  <c:v>0.71217513</c:v>
                </c:pt>
                <c:pt idx="4">
                  <c:v>0.89775294</c:v>
                </c:pt>
              </c:numCache>
            </c:numRef>
          </c:xVal>
          <c:yVal>
            <c:numRef>
              <c:f>CA4P_8!$F$3:$F$8</c:f>
              <c:numCache>
                <c:formatCode>General</c:formatCode>
                <c:ptCount val="6"/>
                <c:pt idx="0">
                  <c:v>21.080828</c:v>
                </c:pt>
                <c:pt idx="1">
                  <c:v>22.736368</c:v>
                </c:pt>
                <c:pt idx="2">
                  <c:v>26.51924</c:v>
                </c:pt>
                <c:pt idx="3">
                  <c:v>30.826178</c:v>
                </c:pt>
                <c:pt idx="4">
                  <c:v>35.733402</c:v>
                </c:pt>
              </c:numCache>
            </c:numRef>
          </c:yVal>
          <c:smooth val="0"/>
        </c:ser>
        <c:axId val="89507926"/>
        <c:axId val="14222120"/>
      </c:scatterChart>
      <c:valAx>
        <c:axId val="89507926"/>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Vol %</a:t>
                </a:r>
              </a:p>
            </c:rich>
          </c:tx>
          <c:overlay val="0"/>
          <c:spPr>
            <a:noFill/>
            <a:ln w="0">
              <a:noFill/>
            </a:ln>
          </c:spPr>
        </c:title>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14222120"/>
        <c:crossesAt val="0"/>
        <c:crossBetween val="midCat"/>
      </c:valAx>
      <c:valAx>
        <c:axId val="14222120"/>
        <c:scaling>
          <c:orientation val="minMax"/>
        </c:scaling>
        <c:delete val="0"/>
        <c:axPos val="l"/>
        <c:title>
          <c:tx>
            <c:rich>
              <a:bodyPr rot="-5400000"/>
              <a:lstStyle/>
              <a:p>
                <a:pPr>
                  <a:defRPr b="0" sz="900" spc="-1" strike="noStrike">
                    <a:solidFill>
                      <a:srgbClr val="000000"/>
                    </a:solidFill>
                    <a:latin typeface="Arial"/>
                  </a:defRPr>
                </a:pPr>
                <a:r>
                  <a:rPr b="0" sz="900" spc="-1" strike="noStrike">
                    <a:solidFill>
                      <a:srgbClr val="000000"/>
                    </a:solidFill>
                    <a:latin typeface="Arial"/>
                  </a:rPr>
                  <a:t>nHv 90%</a:t>
                </a:r>
              </a:p>
            </c:rich>
          </c:tx>
          <c:overlay val="0"/>
          <c:spPr>
            <a:noFill/>
            <a:ln w="0">
              <a:noFill/>
            </a:ln>
          </c:spPr>
        </c:title>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89507926"/>
        <c:crossesAt val="0"/>
        <c:crossBetween val="midCat"/>
      </c:valAx>
      <c:spPr>
        <a:noFill/>
        <a:ln w="0">
          <a:solidFill>
            <a:srgbClr val="b3b3b3"/>
          </a:solidFill>
        </a:ln>
      </c:spPr>
    </c:plotArea>
    <c:legend>
      <c:legendPos val="r"/>
      <c:overlay val="0"/>
      <c:spPr>
        <a:noFill/>
        <a:ln w="0">
          <a:noFill/>
        </a:ln>
      </c:spPr>
      <c:txPr>
        <a:bodyPr/>
        <a:lstStyle/>
        <a:p>
          <a:pPr>
            <a:defRPr b="0" sz="1000" spc="-1" strike="noStrike">
              <a:solidFill>
                <a:srgbClr val="000000"/>
              </a:solidFill>
              <a:latin typeface="Arial"/>
            </a:defRPr>
          </a:pPr>
        </a:p>
      </c:txPr>
    </c:legend>
    <c:plotVisOnly val="1"/>
    <c:dispBlanksAs val="span"/>
  </c:chart>
  <c:spPr>
    <a:solidFill>
      <a:srgbClr val="ffffff"/>
    </a:solidFill>
    <a:ln w="0">
      <a:no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Sorafenib - Detailed curves</a:t>
            </a:r>
          </a:p>
        </c:rich>
      </c:tx>
      <c:overlay val="0"/>
      <c:spPr>
        <a:noFill/>
        <a:ln w="0">
          <a:noFill/>
        </a:ln>
      </c:spPr>
    </c:title>
    <c:autoTitleDeleted val="0"/>
    <c:plotArea>
      <c:scatterChart>
        <c:scatterStyle val="lineMarker"/>
        <c:varyColors val="0"/>
        <c:ser>
          <c:idx val="0"/>
          <c:order val="0"/>
          <c:tx>
            <c:strRef>
              <c:f>Sorafenib!$A$1</c:f>
              <c:strCache>
                <c:ptCount val="1"/>
                <c:pt idx="0">
                  <c:v>Sorafenib</c:v>
                </c:pt>
              </c:strCache>
            </c:strRef>
          </c:tx>
          <c:spPr>
            <a:solidFill>
              <a:srgbClr val="000000"/>
            </a:solidFill>
            <a:ln w="37800">
              <a:solidFill>
                <a:srgbClr val="000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C$3:$C$8</c:f>
              <c:numCache>
                <c:formatCode>General</c:formatCode>
                <c:ptCount val="6"/>
                <c:pt idx="0">
                  <c:v>0.082069605</c:v>
                </c:pt>
                <c:pt idx="1">
                  <c:v>0.135503205</c:v>
                </c:pt>
                <c:pt idx="2">
                  <c:v>0.21905641</c:v>
                </c:pt>
                <c:pt idx="3">
                  <c:v>0.296173095</c:v>
                </c:pt>
                <c:pt idx="4">
                  <c:v>0.384948315</c:v>
                </c:pt>
                <c:pt idx="5">
                  <c:v>0.42561609</c:v>
                </c:pt>
              </c:numCache>
            </c:numRef>
          </c:xVal>
          <c:yVal>
            <c:numRef>
              <c:f>Sorafenib!$C$13:$C$18</c:f>
              <c:numCache>
                <c:formatCode>General</c:formatCode>
                <c:ptCount val="6"/>
                <c:pt idx="0">
                  <c:v>22.846646</c:v>
                </c:pt>
                <c:pt idx="1">
                  <c:v>25.7908575</c:v>
                </c:pt>
                <c:pt idx="2">
                  <c:v>30.551698</c:v>
                </c:pt>
                <c:pt idx="3">
                  <c:v>35.9163325</c:v>
                </c:pt>
                <c:pt idx="4">
                  <c:v>44.065533</c:v>
                </c:pt>
                <c:pt idx="5">
                  <c:v>59.034149</c:v>
                </c:pt>
              </c:numCache>
            </c:numRef>
          </c:yVal>
          <c:smooth val="0"/>
        </c:ser>
        <c:ser>
          <c:idx val="1"/>
          <c:order val="1"/>
          <c:tx>
            <c:strRef>
              <c:f>Soraf_1!$A$1</c:f>
              <c:strCache>
                <c:ptCount val="1"/>
                <c:pt idx="0">
                  <c:v>Soraf_1</c:v>
                </c:pt>
              </c:strCache>
            </c:strRef>
          </c:tx>
          <c:spPr>
            <a:solidFill>
              <a:srgbClr val="004586"/>
            </a:solidFill>
            <a:ln w="12600">
              <a:solidFill>
                <a:srgbClr val="004586"/>
              </a:solidFill>
              <a:round/>
            </a:ln>
          </c:spPr>
          <c:marker>
            <c:symbol val="square"/>
            <c:size val="5"/>
            <c:spPr>
              <a:solidFill>
                <a:srgbClr val="00458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_1!$B$3:$B$8</c:f>
              <c:numCache>
                <c:formatCode>General</c:formatCode>
                <c:ptCount val="6"/>
                <c:pt idx="0">
                  <c:v>0.10134723</c:v>
                </c:pt>
                <c:pt idx="1">
                  <c:v>0.16185658</c:v>
                </c:pt>
                <c:pt idx="2">
                  <c:v>0.2270611</c:v>
                </c:pt>
                <c:pt idx="3">
                  <c:v>0.27994516</c:v>
                </c:pt>
                <c:pt idx="4">
                  <c:v>0.3718567</c:v>
                </c:pt>
              </c:numCache>
            </c:numRef>
          </c:xVal>
          <c:yVal>
            <c:numRef>
              <c:f>Soraf_1!$F$3:$F$8</c:f>
              <c:numCache>
                <c:formatCode>General</c:formatCode>
                <c:ptCount val="6"/>
                <c:pt idx="0">
                  <c:v>32.07926</c:v>
                </c:pt>
                <c:pt idx="1">
                  <c:v>36.39771</c:v>
                </c:pt>
                <c:pt idx="2">
                  <c:v>42.03675</c:v>
                </c:pt>
                <c:pt idx="3">
                  <c:v>53.99236</c:v>
                </c:pt>
                <c:pt idx="4">
                  <c:v>72.02593</c:v>
                </c:pt>
              </c:numCache>
            </c:numRef>
          </c:yVal>
          <c:smooth val="0"/>
        </c:ser>
        <c:ser>
          <c:idx val="2"/>
          <c:order val="2"/>
          <c:tx>
            <c:strRef>
              <c:f>Soraf_2!$A$1</c:f>
              <c:strCache>
                <c:ptCount val="1"/>
                <c:pt idx="0">
                  <c:v>Soraf_2</c:v>
                </c:pt>
              </c:strCache>
            </c:strRef>
          </c:tx>
          <c:spPr>
            <a:solidFill>
              <a:srgbClr val="ff420e"/>
            </a:solidFill>
            <a:ln w="12600">
              <a:solidFill>
                <a:srgbClr val="ff420e"/>
              </a:solidFill>
              <a:round/>
            </a:ln>
          </c:spPr>
          <c:marker>
            <c:symbol val="diamond"/>
            <c:size val="5"/>
            <c:spPr>
              <a:solidFill>
                <a:srgbClr val="ff420e"/>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_2!$B$3:$B$8</c:f>
              <c:numCache>
                <c:formatCode>General</c:formatCode>
                <c:ptCount val="6"/>
                <c:pt idx="0">
                  <c:v>0.10919107</c:v>
                </c:pt>
                <c:pt idx="1">
                  <c:v>0.16242981</c:v>
                </c:pt>
                <c:pt idx="2">
                  <c:v>0.24993071</c:v>
                </c:pt>
                <c:pt idx="3">
                  <c:v>0.388297</c:v>
                </c:pt>
                <c:pt idx="4">
                  <c:v>0.47937548</c:v>
                </c:pt>
              </c:numCache>
            </c:numRef>
          </c:xVal>
          <c:yVal>
            <c:numRef>
              <c:f>Soraf_2!$F$3:$F$8</c:f>
              <c:numCache>
                <c:formatCode>General</c:formatCode>
                <c:ptCount val="6"/>
                <c:pt idx="0">
                  <c:v>26.554077</c:v>
                </c:pt>
                <c:pt idx="1">
                  <c:v>31.74854</c:v>
                </c:pt>
                <c:pt idx="2">
                  <c:v>36.522877</c:v>
                </c:pt>
                <c:pt idx="3">
                  <c:v>44.73959</c:v>
                </c:pt>
                <c:pt idx="4">
                  <c:v>52.825172</c:v>
                </c:pt>
              </c:numCache>
            </c:numRef>
          </c:yVal>
          <c:smooth val="0"/>
        </c:ser>
        <c:ser>
          <c:idx val="3"/>
          <c:order val="3"/>
          <c:tx>
            <c:strRef>
              <c:f>Soraf_3!$A$1</c:f>
              <c:strCache>
                <c:ptCount val="1"/>
                <c:pt idx="0">
                  <c:v>Soraf_3</c:v>
                </c:pt>
              </c:strCache>
            </c:strRef>
          </c:tx>
          <c:spPr>
            <a:solidFill>
              <a:srgbClr val="579d1c"/>
            </a:solidFill>
            <a:ln w="12600">
              <a:solidFill>
                <a:srgbClr val="579d1c"/>
              </a:solidFill>
              <a:round/>
            </a:ln>
          </c:spPr>
          <c:marker>
            <c:symbol val="triangle"/>
            <c:size val="5"/>
            <c:spPr>
              <a:solidFill>
                <a:srgbClr val="579d1c"/>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_3!$B$3:$B$8</c:f>
              <c:numCache>
                <c:formatCode>General</c:formatCode>
                <c:ptCount val="6"/>
                <c:pt idx="0">
                  <c:v>0.17619571</c:v>
                </c:pt>
                <c:pt idx="1">
                  <c:v>0.24845639</c:v>
                </c:pt>
                <c:pt idx="2">
                  <c:v>0.3463972</c:v>
                </c:pt>
                <c:pt idx="3">
                  <c:v>0.4530252</c:v>
                </c:pt>
                <c:pt idx="4">
                  <c:v>0.55722004</c:v>
                </c:pt>
              </c:numCache>
            </c:numRef>
          </c:xVal>
          <c:yVal>
            <c:numRef>
              <c:f>Soraf_3!$F$3:$F$8</c:f>
              <c:numCache>
                <c:formatCode>General</c:formatCode>
                <c:ptCount val="6"/>
                <c:pt idx="0">
                  <c:v>24.67719</c:v>
                </c:pt>
                <c:pt idx="1">
                  <c:v>29.09063</c:v>
                </c:pt>
                <c:pt idx="2">
                  <c:v>35.309788</c:v>
                </c:pt>
                <c:pt idx="3">
                  <c:v>42.412083</c:v>
                </c:pt>
                <c:pt idx="4">
                  <c:v>54.786045</c:v>
                </c:pt>
              </c:numCache>
            </c:numRef>
          </c:yVal>
          <c:smooth val="0"/>
        </c:ser>
        <c:ser>
          <c:idx val="4"/>
          <c:order val="4"/>
          <c:tx>
            <c:strRef>
              <c:f>Soraf_4!$A$1</c:f>
              <c:strCache>
                <c:ptCount val="1"/>
                <c:pt idx="0">
                  <c:v>Soraf_4</c:v>
                </c:pt>
              </c:strCache>
            </c:strRef>
          </c:tx>
          <c:spPr>
            <a:solidFill>
              <a:srgbClr val="7e0021"/>
            </a:solidFill>
            <a:ln w="12600">
              <a:solidFill>
                <a:srgbClr val="7e0021"/>
              </a:solidFill>
              <a:round/>
            </a:ln>
          </c:spPr>
          <c:marker>
            <c:symbol val="circle"/>
            <c:size val="5"/>
            <c:spPr>
              <a:solidFill>
                <a:srgbClr val="7e0021"/>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_4!$B$3:$B$8</c:f>
              <c:numCache>
                <c:formatCode>General</c:formatCode>
                <c:ptCount val="6"/>
                <c:pt idx="0">
                  <c:v>0.20754221</c:v>
                </c:pt>
                <c:pt idx="1">
                  <c:v>0.3103617</c:v>
                </c:pt>
                <c:pt idx="2">
                  <c:v>0.435259</c:v>
                </c:pt>
                <c:pt idx="3">
                  <c:v>0.5331751</c:v>
                </c:pt>
                <c:pt idx="4">
                  <c:v>0.6023345</c:v>
                </c:pt>
              </c:numCache>
            </c:numRef>
          </c:xVal>
          <c:yVal>
            <c:numRef>
              <c:f>Soraf_4!$F$3:$F$8</c:f>
              <c:numCache>
                <c:formatCode>General</c:formatCode>
                <c:ptCount val="6"/>
                <c:pt idx="0">
                  <c:v>25.747076</c:v>
                </c:pt>
                <c:pt idx="1">
                  <c:v>30.677908</c:v>
                </c:pt>
                <c:pt idx="2">
                  <c:v>33.884186</c:v>
                </c:pt>
                <c:pt idx="3">
                  <c:v>41.025475</c:v>
                </c:pt>
                <c:pt idx="4">
                  <c:v>50.801132</c:v>
                </c:pt>
              </c:numCache>
            </c:numRef>
          </c:yVal>
          <c:smooth val="0"/>
        </c:ser>
        <c:ser>
          <c:idx val="5"/>
          <c:order val="5"/>
          <c:tx>
            <c:strRef>
              <c:f>Soraf_5!$A$1</c:f>
              <c:strCache>
                <c:ptCount val="1"/>
                <c:pt idx="0">
                  <c:v>Soraf_5</c:v>
                </c:pt>
              </c:strCache>
            </c:strRef>
          </c:tx>
          <c:spPr>
            <a:solidFill>
              <a:srgbClr val="83caff"/>
            </a:solidFill>
            <a:ln w="12600">
              <a:solidFill>
                <a:srgbClr val="83caff"/>
              </a:solidFill>
              <a:round/>
            </a:ln>
          </c:spPr>
          <c:marker>
            <c:symbol val="plus"/>
            <c:size val="5"/>
            <c:spPr>
              <a:solidFill>
                <a:srgbClr val="83ca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_5!$B$3:$B$8</c:f>
              <c:numCache>
                <c:formatCode>General</c:formatCode>
                <c:ptCount val="6"/>
                <c:pt idx="0">
                  <c:v>0.13202152</c:v>
                </c:pt>
                <c:pt idx="1">
                  <c:v>0.23616275</c:v>
                </c:pt>
                <c:pt idx="2">
                  <c:v>0.33368084</c:v>
                </c:pt>
                <c:pt idx="3">
                  <c:v>0.38159963</c:v>
                </c:pt>
                <c:pt idx="4">
                  <c:v>0.30862552</c:v>
                </c:pt>
              </c:numCache>
            </c:numRef>
          </c:xVal>
          <c:yVal>
            <c:numRef>
              <c:f>Soraf_5!$F$3:$F$8</c:f>
              <c:numCache>
                <c:formatCode>General</c:formatCode>
                <c:ptCount val="6"/>
                <c:pt idx="0">
                  <c:v>25.484657</c:v>
                </c:pt>
                <c:pt idx="1">
                  <c:v>27.774662</c:v>
                </c:pt>
                <c:pt idx="2">
                  <c:v>32.48441</c:v>
                </c:pt>
                <c:pt idx="3">
                  <c:v>43.391476</c:v>
                </c:pt>
                <c:pt idx="4">
                  <c:v>63.282253</c:v>
                </c:pt>
              </c:numCache>
            </c:numRef>
          </c:yVal>
          <c:smooth val="0"/>
        </c:ser>
        <c:ser>
          <c:idx val="6"/>
          <c:order val="6"/>
          <c:tx>
            <c:strRef>
              <c:f>Soraf_6!$A$1</c:f>
              <c:strCache>
                <c:ptCount val="1"/>
                <c:pt idx="0">
                  <c:v>Soraf_6</c:v>
                </c:pt>
              </c:strCache>
            </c:strRef>
          </c:tx>
          <c:spPr>
            <a:solidFill>
              <a:srgbClr val="314004"/>
            </a:solidFill>
            <a:ln w="12600">
              <a:solidFill>
                <a:srgbClr val="314004"/>
              </a:solidFill>
              <a:round/>
            </a:ln>
          </c:spPr>
          <c:marker>
            <c:symbol val="x"/>
            <c:size val="5"/>
            <c:spPr>
              <a:solidFill>
                <a:srgbClr val="314004"/>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_6!$B$3:$B$8</c:f>
              <c:numCache>
                <c:formatCode>General</c:formatCode>
                <c:ptCount val="6"/>
                <c:pt idx="0">
                  <c:v>0.13898489</c:v>
                </c:pt>
                <c:pt idx="1">
                  <c:v>0.20195007</c:v>
                </c:pt>
                <c:pt idx="2">
                  <c:v>0.25866535</c:v>
                </c:pt>
                <c:pt idx="3">
                  <c:v>0.28293094</c:v>
                </c:pt>
                <c:pt idx="4">
                  <c:v>0.23328008</c:v>
                </c:pt>
              </c:numCache>
            </c:numRef>
          </c:xVal>
          <c:yVal>
            <c:numRef>
              <c:f>Soraf_6!$F$3:$F$8</c:f>
              <c:numCache>
                <c:formatCode>General</c:formatCode>
                <c:ptCount val="6"/>
                <c:pt idx="0">
                  <c:v>25.834639</c:v>
                </c:pt>
                <c:pt idx="1">
                  <c:v>30.425488</c:v>
                </c:pt>
                <c:pt idx="2">
                  <c:v>40.11745</c:v>
                </c:pt>
                <c:pt idx="3">
                  <c:v>55.03334</c:v>
                </c:pt>
                <c:pt idx="4">
                  <c:v>76.159424</c:v>
                </c:pt>
              </c:numCache>
            </c:numRef>
          </c:yVal>
          <c:smooth val="0"/>
        </c:ser>
        <c:ser>
          <c:idx val="7"/>
          <c:order val="7"/>
          <c:tx>
            <c:strRef>
              <c:f>Soraf_7!$A$1</c:f>
              <c:strCache>
                <c:ptCount val="1"/>
                <c:pt idx="0">
                  <c:v>Soraf_7</c:v>
                </c:pt>
              </c:strCache>
            </c:strRef>
          </c:tx>
          <c:spPr>
            <a:solidFill>
              <a:srgbClr val="aecf00"/>
            </a:solidFill>
            <a:ln w="12600">
              <a:solidFill>
                <a:srgbClr val="aecf00"/>
              </a:solidFill>
              <a:round/>
            </a:ln>
          </c:spPr>
          <c:marker>
            <c:symbol val="square"/>
            <c:size val="5"/>
            <c:spPr>
              <a:solidFill>
                <a:srgbClr val="aec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_7!$B$3:$B$8</c:f>
              <c:numCache>
                <c:formatCode>General</c:formatCode>
                <c:ptCount val="6"/>
                <c:pt idx="0">
                  <c:v>0.16872096</c:v>
                </c:pt>
                <c:pt idx="1">
                  <c:v>0.29148823</c:v>
                </c:pt>
                <c:pt idx="2">
                  <c:v>0.42304373</c:v>
                </c:pt>
                <c:pt idx="3">
                  <c:v>0.5526548</c:v>
                </c:pt>
                <c:pt idx="4">
                  <c:v>0.75726897</c:v>
                </c:pt>
              </c:numCache>
            </c:numRef>
          </c:xVal>
          <c:yVal>
            <c:numRef>
              <c:f>Soraf_7!$F$3:$F$8</c:f>
              <c:numCache>
                <c:formatCode>General</c:formatCode>
                <c:ptCount val="6"/>
                <c:pt idx="0">
                  <c:v>22.81148</c:v>
                </c:pt>
                <c:pt idx="1">
                  <c:v>24.09335</c:v>
                </c:pt>
                <c:pt idx="2">
                  <c:v>26.725386</c:v>
                </c:pt>
                <c:pt idx="3">
                  <c:v>32.446342</c:v>
                </c:pt>
                <c:pt idx="4">
                  <c:v>41.192146</c:v>
                </c:pt>
              </c:numCache>
            </c:numRef>
          </c:yVal>
          <c:smooth val="0"/>
        </c:ser>
        <c:ser>
          <c:idx val="8"/>
          <c:order val="8"/>
          <c:tx>
            <c:strRef>
              <c:f>Soraf_8!$A$1</c:f>
              <c:strCache>
                <c:ptCount val="1"/>
                <c:pt idx="0">
                  <c:v>Soraf_8</c:v>
                </c:pt>
              </c:strCache>
            </c:strRef>
          </c:tx>
          <c:spPr>
            <a:solidFill>
              <a:srgbClr val="4b1f6f"/>
            </a:solidFill>
            <a:ln w="12600">
              <a:solidFill>
                <a:srgbClr val="4b1f6f"/>
              </a:solidFill>
              <a:round/>
            </a:ln>
          </c:spPr>
          <c:marker>
            <c:symbol val="square"/>
            <c:size val="5"/>
            <c:spPr>
              <a:solidFill>
                <a:srgbClr val="4b1f6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_8!$B$3:$B$8</c:f>
              <c:numCache>
                <c:formatCode>General</c:formatCode>
                <c:ptCount val="6"/>
                <c:pt idx="0">
                  <c:v>0.11944745</c:v>
                </c:pt>
                <c:pt idx="1">
                  <c:v>0.2016614</c:v>
                </c:pt>
                <c:pt idx="2">
                  <c:v>0.24065997</c:v>
                </c:pt>
                <c:pt idx="3">
                  <c:v>0.2643709</c:v>
                </c:pt>
                <c:pt idx="4">
                  <c:v>0.2341523</c:v>
                </c:pt>
              </c:numCache>
            </c:numRef>
          </c:xVal>
          <c:yVal>
            <c:numRef>
              <c:f>Soraf_8!$F$3:$F$8</c:f>
              <c:numCache>
                <c:formatCode>General</c:formatCode>
                <c:ptCount val="6"/>
                <c:pt idx="0">
                  <c:v>28.406065</c:v>
                </c:pt>
                <c:pt idx="1">
                  <c:v>32.89302</c:v>
                </c:pt>
                <c:pt idx="2">
                  <c:v>39.78183</c:v>
                </c:pt>
                <c:pt idx="3">
                  <c:v>54.89522</c:v>
                </c:pt>
                <c:pt idx="4">
                  <c:v>67.88078</c:v>
                </c:pt>
              </c:numCache>
            </c:numRef>
          </c:yVal>
          <c:smooth val="0"/>
        </c:ser>
        <c:axId val="2429390"/>
        <c:axId val="10702257"/>
      </c:scatterChart>
      <c:valAx>
        <c:axId val="2429390"/>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Vol %</a:t>
                </a:r>
              </a:p>
            </c:rich>
          </c:tx>
          <c:overlay val="0"/>
          <c:spPr>
            <a:noFill/>
            <a:ln w="0">
              <a:noFill/>
            </a:ln>
          </c:spPr>
        </c:title>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10702257"/>
        <c:crossesAt val="0"/>
        <c:crossBetween val="midCat"/>
      </c:valAx>
      <c:valAx>
        <c:axId val="10702257"/>
        <c:scaling>
          <c:orientation val="minMax"/>
        </c:scaling>
        <c:delete val="0"/>
        <c:axPos val="l"/>
        <c:title>
          <c:tx>
            <c:rich>
              <a:bodyPr rot="-5400000"/>
              <a:lstStyle/>
              <a:p>
                <a:pPr>
                  <a:defRPr b="0" sz="900" spc="-1" strike="noStrike">
                    <a:solidFill>
                      <a:srgbClr val="000000"/>
                    </a:solidFill>
                    <a:latin typeface="Arial"/>
                  </a:defRPr>
                </a:pPr>
                <a:r>
                  <a:rPr b="0" sz="900" spc="-1" strike="noStrike">
                    <a:solidFill>
                      <a:srgbClr val="000000"/>
                    </a:solidFill>
                    <a:latin typeface="Arial"/>
                  </a:rPr>
                  <a:t>nHv 90%</a:t>
                </a:r>
              </a:p>
            </c:rich>
          </c:tx>
          <c:overlay val="0"/>
          <c:spPr>
            <a:noFill/>
            <a:ln w="0">
              <a:noFill/>
            </a:ln>
          </c:spPr>
        </c:title>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2429390"/>
        <c:crossesAt val="0"/>
        <c:crossBetween val="midCat"/>
      </c:valAx>
      <c:spPr>
        <a:noFill/>
        <a:ln w="0">
          <a:solidFill>
            <a:srgbClr val="b3b3b3"/>
          </a:solidFill>
        </a:ln>
      </c:spPr>
    </c:plotArea>
    <c:legend>
      <c:legendPos val="r"/>
      <c:overlay val="0"/>
      <c:spPr>
        <a:noFill/>
        <a:ln w="0">
          <a:noFill/>
        </a:ln>
      </c:spPr>
      <c:txPr>
        <a:bodyPr/>
        <a:lstStyle/>
        <a:p>
          <a:pPr>
            <a:defRPr b="0" sz="1000" spc="-1" strike="noStrike">
              <a:solidFill>
                <a:srgbClr val="000000"/>
              </a:solidFill>
              <a:latin typeface="Arial"/>
            </a:defRPr>
          </a:pPr>
        </a:p>
      </c:txPr>
    </c:legend>
    <c:plotVisOnly val="1"/>
    <c:dispBlanksAs val="span"/>
  </c:chart>
  <c:spPr>
    <a:solidFill>
      <a:srgbClr val="ffffff"/>
    </a:solidFill>
    <a:ln w="0">
      <a:no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Sunitinib - Detailed curves</a:t>
            </a:r>
          </a:p>
        </c:rich>
      </c:tx>
      <c:overlay val="0"/>
      <c:spPr>
        <a:noFill/>
        <a:ln w="0">
          <a:noFill/>
        </a:ln>
      </c:spPr>
    </c:title>
    <c:autoTitleDeleted val="0"/>
    <c:plotArea>
      <c:scatterChart>
        <c:scatterStyle val="lineMarker"/>
        <c:varyColors val="0"/>
        <c:ser>
          <c:idx val="0"/>
          <c:order val="0"/>
          <c:tx>
            <c:strRef>
              <c:f>Sunitinib!$A$1</c:f>
              <c:strCache>
                <c:ptCount val="1"/>
                <c:pt idx="0">
                  <c:v>Sunitinib</c:v>
                </c:pt>
              </c:strCache>
            </c:strRef>
          </c:tx>
          <c:spPr>
            <a:solidFill>
              <a:srgbClr val="000000"/>
            </a:solidFill>
            <a:ln w="37800">
              <a:solidFill>
                <a:srgbClr val="000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C$3:$C$8</c:f>
              <c:numCache>
                <c:formatCode>General</c:formatCode>
                <c:ptCount val="6"/>
                <c:pt idx="0">
                  <c:v>0.0891133925</c:v>
                </c:pt>
                <c:pt idx="1">
                  <c:v>0.129278025</c:v>
                </c:pt>
                <c:pt idx="2">
                  <c:v>0.18104553</c:v>
                </c:pt>
                <c:pt idx="3">
                  <c:v>0.21147548</c:v>
                </c:pt>
                <c:pt idx="4">
                  <c:v>0.236718465</c:v>
                </c:pt>
                <c:pt idx="5">
                  <c:v>0.229713855</c:v>
                </c:pt>
              </c:numCache>
            </c:numRef>
          </c:xVal>
          <c:yVal>
            <c:numRef>
              <c:f>Sunitinib!$C$13:$C$18</c:f>
              <c:numCache>
                <c:formatCode>General</c:formatCode>
                <c:ptCount val="6"/>
                <c:pt idx="0">
                  <c:v>23.988517</c:v>
                </c:pt>
                <c:pt idx="1">
                  <c:v>26.821885</c:v>
                </c:pt>
                <c:pt idx="2">
                  <c:v>31.2778155</c:v>
                </c:pt>
                <c:pt idx="3">
                  <c:v>38.51778</c:v>
                </c:pt>
                <c:pt idx="4">
                  <c:v>49.7509995</c:v>
                </c:pt>
                <c:pt idx="5">
                  <c:v>64.603595</c:v>
                </c:pt>
              </c:numCache>
            </c:numRef>
          </c:yVal>
          <c:smooth val="0"/>
        </c:ser>
        <c:ser>
          <c:idx val="1"/>
          <c:order val="1"/>
          <c:tx>
            <c:strRef>
              <c:f>Suni_1!$A$1</c:f>
              <c:strCache>
                <c:ptCount val="1"/>
                <c:pt idx="0">
                  <c:v>Suni_1</c:v>
                </c:pt>
              </c:strCache>
            </c:strRef>
          </c:tx>
          <c:spPr>
            <a:solidFill>
              <a:srgbClr val="004586"/>
            </a:solidFill>
            <a:ln w="12600">
              <a:solidFill>
                <a:srgbClr val="004586"/>
              </a:solidFill>
              <a:round/>
            </a:ln>
          </c:spPr>
          <c:marker>
            <c:symbol val="square"/>
            <c:size val="5"/>
            <c:spPr>
              <a:solidFill>
                <a:srgbClr val="00458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_1!$B$3:$B$8</c:f>
              <c:numCache>
                <c:formatCode>General</c:formatCode>
                <c:ptCount val="6"/>
                <c:pt idx="0">
                  <c:v>0.13873538</c:v>
                </c:pt>
                <c:pt idx="1">
                  <c:v>0.19631876</c:v>
                </c:pt>
                <c:pt idx="2">
                  <c:v>0.23084693</c:v>
                </c:pt>
                <c:pt idx="3">
                  <c:v>0.30158377</c:v>
                </c:pt>
                <c:pt idx="4">
                  <c:v>0.3026746</c:v>
                </c:pt>
              </c:numCache>
            </c:numRef>
          </c:xVal>
          <c:yVal>
            <c:numRef>
              <c:f>Suni_1!$F$3:$F$8</c:f>
              <c:numCache>
                <c:formatCode>General</c:formatCode>
                <c:ptCount val="6"/>
                <c:pt idx="0">
                  <c:v>26.880865</c:v>
                </c:pt>
                <c:pt idx="1">
                  <c:v>30.759361</c:v>
                </c:pt>
                <c:pt idx="2">
                  <c:v>36.04456</c:v>
                </c:pt>
                <c:pt idx="3">
                  <c:v>44.186752</c:v>
                </c:pt>
                <c:pt idx="4">
                  <c:v>58.964344</c:v>
                </c:pt>
              </c:numCache>
            </c:numRef>
          </c:yVal>
          <c:smooth val="0"/>
        </c:ser>
        <c:ser>
          <c:idx val="2"/>
          <c:order val="2"/>
          <c:tx>
            <c:strRef>
              <c:f>Suni_2!$A$1</c:f>
              <c:strCache>
                <c:ptCount val="1"/>
                <c:pt idx="0">
                  <c:v>Suni_2</c:v>
                </c:pt>
              </c:strCache>
            </c:strRef>
          </c:tx>
          <c:spPr>
            <a:solidFill>
              <a:srgbClr val="ff420e"/>
            </a:solidFill>
            <a:ln w="12600">
              <a:solidFill>
                <a:srgbClr val="ff420e"/>
              </a:solidFill>
              <a:round/>
            </a:ln>
          </c:spPr>
          <c:marker>
            <c:symbol val="diamond"/>
            <c:size val="5"/>
            <c:spPr>
              <a:solidFill>
                <a:srgbClr val="ff420e"/>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_2!$B$3:$B$8</c:f>
              <c:numCache>
                <c:formatCode>General</c:formatCode>
                <c:ptCount val="6"/>
                <c:pt idx="0">
                  <c:v>0.060457796</c:v>
                </c:pt>
                <c:pt idx="1">
                  <c:v>0.10674554</c:v>
                </c:pt>
                <c:pt idx="2">
                  <c:v>0.14988256</c:v>
                </c:pt>
                <c:pt idx="3">
                  <c:v>0.2033976</c:v>
                </c:pt>
                <c:pt idx="4">
                  <c:v>0.21715319</c:v>
                </c:pt>
              </c:numCache>
            </c:numRef>
          </c:xVal>
          <c:yVal>
            <c:numRef>
              <c:f>Suni_2!$F$3:$F$8</c:f>
              <c:numCache>
                <c:formatCode>General</c:formatCode>
                <c:ptCount val="6"/>
                <c:pt idx="0">
                  <c:v>40.89574</c:v>
                </c:pt>
                <c:pt idx="1">
                  <c:v>43.74697</c:v>
                </c:pt>
                <c:pt idx="2">
                  <c:v>47.84398</c:v>
                </c:pt>
                <c:pt idx="3">
                  <c:v>58.230766</c:v>
                </c:pt>
                <c:pt idx="4">
                  <c:v>82.77892</c:v>
                </c:pt>
              </c:numCache>
            </c:numRef>
          </c:yVal>
          <c:smooth val="0"/>
        </c:ser>
        <c:ser>
          <c:idx val="3"/>
          <c:order val="3"/>
          <c:tx>
            <c:strRef>
              <c:f>Suni_3!$A$1</c:f>
              <c:strCache>
                <c:ptCount val="1"/>
                <c:pt idx="0">
                  <c:v>Suni_3</c:v>
                </c:pt>
              </c:strCache>
            </c:strRef>
          </c:tx>
          <c:spPr>
            <a:solidFill>
              <a:srgbClr val="579d1c"/>
            </a:solidFill>
            <a:ln w="12600">
              <a:solidFill>
                <a:srgbClr val="579d1c"/>
              </a:solidFill>
              <a:round/>
            </a:ln>
          </c:spPr>
          <c:marker>
            <c:symbol val="triangle"/>
            <c:size val="5"/>
            <c:spPr>
              <a:solidFill>
                <a:srgbClr val="579d1c"/>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_3!$B$3:$B$8</c:f>
              <c:numCache>
                <c:formatCode>General</c:formatCode>
                <c:ptCount val="6"/>
                <c:pt idx="0">
                  <c:v>0.07686718</c:v>
                </c:pt>
                <c:pt idx="1">
                  <c:v>0.1238292</c:v>
                </c:pt>
                <c:pt idx="2">
                  <c:v>0.15438801</c:v>
                </c:pt>
                <c:pt idx="3">
                  <c:v>0.21519223</c:v>
                </c:pt>
                <c:pt idx="4">
                  <c:v>0.24227452</c:v>
                </c:pt>
              </c:numCache>
            </c:numRef>
          </c:xVal>
          <c:yVal>
            <c:numRef>
              <c:f>Suni_3!$F$3:$F$8</c:f>
              <c:numCache>
                <c:formatCode>General</c:formatCode>
                <c:ptCount val="6"/>
                <c:pt idx="0">
                  <c:v>31.856976</c:v>
                </c:pt>
                <c:pt idx="1">
                  <c:v>35.816086</c:v>
                </c:pt>
                <c:pt idx="2">
                  <c:v>42.33336</c:v>
                </c:pt>
                <c:pt idx="3">
                  <c:v>50.258297</c:v>
                </c:pt>
                <c:pt idx="4">
                  <c:v>60.387</c:v>
                </c:pt>
              </c:numCache>
            </c:numRef>
          </c:yVal>
          <c:smooth val="0"/>
        </c:ser>
        <c:ser>
          <c:idx val="4"/>
          <c:order val="4"/>
          <c:tx>
            <c:strRef>
              <c:f>Suni_4!$A$1</c:f>
              <c:strCache>
                <c:ptCount val="1"/>
                <c:pt idx="0">
                  <c:v>Suni_4</c:v>
                </c:pt>
              </c:strCache>
            </c:strRef>
          </c:tx>
          <c:spPr>
            <a:solidFill>
              <a:srgbClr val="7e0021"/>
            </a:solidFill>
            <a:ln w="12600">
              <a:solidFill>
                <a:srgbClr val="7e0021"/>
              </a:solidFill>
              <a:round/>
            </a:ln>
          </c:spPr>
          <c:marker>
            <c:symbol val="circle"/>
            <c:size val="5"/>
            <c:spPr>
              <a:solidFill>
                <a:srgbClr val="7e0021"/>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_4!$B$3:$B$8</c:f>
              <c:numCache>
                <c:formatCode>General</c:formatCode>
                <c:ptCount val="6"/>
                <c:pt idx="0">
                  <c:v>0.08799579</c:v>
                </c:pt>
                <c:pt idx="1">
                  <c:v>0.13310613</c:v>
                </c:pt>
                <c:pt idx="2">
                  <c:v>0.17060563</c:v>
                </c:pt>
                <c:pt idx="3">
                  <c:v>0.20057678</c:v>
                </c:pt>
                <c:pt idx="4">
                  <c:v>0.25087717</c:v>
                </c:pt>
              </c:numCache>
            </c:numRef>
          </c:xVal>
          <c:yVal>
            <c:numRef>
              <c:f>Suni_4!$F$3:$F$8</c:f>
              <c:numCache>
                <c:formatCode>General</c:formatCode>
                <c:ptCount val="6"/>
                <c:pt idx="0">
                  <c:v>31.645939</c:v>
                </c:pt>
                <c:pt idx="1">
                  <c:v>34.92307</c:v>
                </c:pt>
                <c:pt idx="2">
                  <c:v>40.991</c:v>
                </c:pt>
                <c:pt idx="3">
                  <c:v>49.662247</c:v>
                </c:pt>
                <c:pt idx="4">
                  <c:v>68.82019</c:v>
                </c:pt>
              </c:numCache>
            </c:numRef>
          </c:yVal>
          <c:smooth val="0"/>
        </c:ser>
        <c:ser>
          <c:idx val="5"/>
          <c:order val="5"/>
          <c:tx>
            <c:strRef>
              <c:f>Suni_5!$A$1</c:f>
              <c:strCache>
                <c:ptCount val="1"/>
                <c:pt idx="0">
                  <c:v>Suni_5</c:v>
                </c:pt>
              </c:strCache>
            </c:strRef>
          </c:tx>
          <c:spPr>
            <a:solidFill>
              <a:srgbClr val="83caff"/>
            </a:solidFill>
            <a:ln w="12600">
              <a:solidFill>
                <a:srgbClr val="83caff"/>
              </a:solidFill>
              <a:round/>
            </a:ln>
          </c:spPr>
          <c:marker>
            <c:symbol val="plus"/>
            <c:size val="5"/>
            <c:spPr>
              <a:solidFill>
                <a:srgbClr val="83ca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_5!$B$3:$B$8</c:f>
              <c:numCache>
                <c:formatCode>General</c:formatCode>
                <c:ptCount val="6"/>
                <c:pt idx="0">
                  <c:v>0.14515851</c:v>
                </c:pt>
                <c:pt idx="1">
                  <c:v>0.21872443</c:v>
                </c:pt>
                <c:pt idx="2">
                  <c:v>0.29429048</c:v>
                </c:pt>
                <c:pt idx="3">
                  <c:v>0.2582447</c:v>
                </c:pt>
                <c:pt idx="4">
                  <c:v>0.2053565</c:v>
                </c:pt>
              </c:numCache>
            </c:numRef>
          </c:xVal>
          <c:yVal>
            <c:numRef>
              <c:f>Suni_5!$F$3:$F$8</c:f>
              <c:numCache>
                <c:formatCode>General</c:formatCode>
                <c:ptCount val="6"/>
                <c:pt idx="0">
                  <c:v>25.367315</c:v>
                </c:pt>
                <c:pt idx="1">
                  <c:v>29.013342</c:v>
                </c:pt>
                <c:pt idx="2">
                  <c:v>34.927383</c:v>
                </c:pt>
                <c:pt idx="3">
                  <c:v>49.839752</c:v>
                </c:pt>
                <c:pt idx="4">
                  <c:v>72.38747</c:v>
                </c:pt>
              </c:numCache>
            </c:numRef>
          </c:yVal>
          <c:smooth val="0"/>
        </c:ser>
        <c:ser>
          <c:idx val="6"/>
          <c:order val="6"/>
          <c:tx>
            <c:strRef>
              <c:f>Suni_6!$A$1</c:f>
              <c:strCache>
                <c:ptCount val="1"/>
                <c:pt idx="0">
                  <c:v>Suni_6</c:v>
                </c:pt>
              </c:strCache>
            </c:strRef>
          </c:tx>
          <c:spPr>
            <a:solidFill>
              <a:srgbClr val="314004"/>
            </a:solidFill>
            <a:ln w="12600">
              <a:solidFill>
                <a:srgbClr val="314004"/>
              </a:solidFill>
              <a:round/>
            </a:ln>
          </c:spPr>
          <c:marker>
            <c:symbol val="x"/>
            <c:size val="5"/>
            <c:spPr>
              <a:solidFill>
                <a:srgbClr val="314004"/>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_6!$B$3:$B$8</c:f>
              <c:numCache>
                <c:formatCode>General</c:formatCode>
                <c:ptCount val="6"/>
                <c:pt idx="0">
                  <c:v>0.1513775</c:v>
                </c:pt>
                <c:pt idx="1">
                  <c:v>0.22681159</c:v>
                </c:pt>
                <c:pt idx="2">
                  <c:v>0.2953545</c:v>
                </c:pt>
                <c:pt idx="3">
                  <c:v>0.31832102</c:v>
                </c:pt>
                <c:pt idx="4">
                  <c:v>0.2713652</c:v>
                </c:pt>
              </c:numCache>
            </c:numRef>
          </c:xVal>
          <c:yVal>
            <c:numRef>
              <c:f>Suni_6!$F$3:$F$8</c:f>
              <c:numCache>
                <c:formatCode>General</c:formatCode>
                <c:ptCount val="6"/>
                <c:pt idx="0">
                  <c:v>22.81514</c:v>
                </c:pt>
                <c:pt idx="1">
                  <c:v>26.522976</c:v>
                </c:pt>
                <c:pt idx="2">
                  <c:v>33.012024</c:v>
                </c:pt>
                <c:pt idx="3">
                  <c:v>41.94521</c:v>
                </c:pt>
                <c:pt idx="4">
                  <c:v>56.44088</c:v>
                </c:pt>
              </c:numCache>
            </c:numRef>
          </c:yVal>
          <c:smooth val="0"/>
        </c:ser>
        <c:ser>
          <c:idx val="7"/>
          <c:order val="7"/>
          <c:tx>
            <c:strRef>
              <c:f>Suni_7!$A$1</c:f>
              <c:strCache>
                <c:ptCount val="1"/>
                <c:pt idx="0">
                  <c:v>Suni_7</c:v>
                </c:pt>
              </c:strCache>
            </c:strRef>
          </c:tx>
          <c:spPr>
            <a:solidFill>
              <a:srgbClr val="aecf00"/>
            </a:solidFill>
            <a:ln w="12600">
              <a:solidFill>
                <a:srgbClr val="aecf00"/>
              </a:solidFill>
              <a:round/>
            </a:ln>
          </c:spPr>
          <c:marker>
            <c:symbol val="square"/>
            <c:size val="5"/>
            <c:spPr>
              <a:solidFill>
                <a:srgbClr val="aec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_7!$B$3:$B$8</c:f>
              <c:numCache>
                <c:formatCode>General</c:formatCode>
                <c:ptCount val="6"/>
                <c:pt idx="0">
                  <c:v>0.15779237</c:v>
                </c:pt>
                <c:pt idx="1">
                  <c:v>0.22004205</c:v>
                </c:pt>
                <c:pt idx="2">
                  <c:v>0.27805433</c:v>
                </c:pt>
                <c:pt idx="3">
                  <c:v>0.28574762</c:v>
                </c:pt>
                <c:pt idx="4">
                  <c:v>0.18816768</c:v>
                </c:pt>
              </c:numCache>
            </c:numRef>
          </c:xVal>
          <c:yVal>
            <c:numRef>
              <c:f>Suni_7!$F$3:$F$8</c:f>
              <c:numCache>
                <c:formatCode>General</c:formatCode>
                <c:ptCount val="6"/>
                <c:pt idx="0">
                  <c:v>21.857275</c:v>
                </c:pt>
                <c:pt idx="1">
                  <c:v>26.068619</c:v>
                </c:pt>
                <c:pt idx="2">
                  <c:v>32.672268</c:v>
                </c:pt>
                <c:pt idx="3">
                  <c:v>42.708427</c:v>
                </c:pt>
                <c:pt idx="4">
                  <c:v>58.913033</c:v>
                </c:pt>
              </c:numCache>
            </c:numRef>
          </c:yVal>
          <c:smooth val="0"/>
        </c:ser>
        <c:ser>
          <c:idx val="8"/>
          <c:order val="8"/>
          <c:tx>
            <c:strRef>
              <c:f>Suni_8!$A$1</c:f>
              <c:strCache>
                <c:ptCount val="1"/>
                <c:pt idx="0">
                  <c:v>Suni_8</c:v>
                </c:pt>
              </c:strCache>
            </c:strRef>
          </c:tx>
          <c:spPr>
            <a:solidFill>
              <a:srgbClr val="4b1f6f"/>
            </a:solidFill>
            <a:ln w="12600">
              <a:solidFill>
                <a:srgbClr val="4b1f6f"/>
              </a:solidFill>
              <a:round/>
            </a:ln>
          </c:spPr>
          <c:marker>
            <c:symbol val="square"/>
            <c:size val="5"/>
            <c:spPr>
              <a:solidFill>
                <a:srgbClr val="4b1f6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_8!$B$3:$B$8</c:f>
              <c:numCache>
                <c:formatCode>General</c:formatCode>
                <c:ptCount val="6"/>
                <c:pt idx="0">
                  <c:v>0.11982067</c:v>
                </c:pt>
                <c:pt idx="1">
                  <c:v>0.1657723</c:v>
                </c:pt>
                <c:pt idx="2">
                  <c:v>0.19210403</c:v>
                </c:pt>
                <c:pt idx="3">
                  <c:v>0.20584106</c:v>
                </c:pt>
                <c:pt idx="4">
                  <c:v>0.16790235</c:v>
                </c:pt>
              </c:numCache>
            </c:numRef>
          </c:xVal>
          <c:yVal>
            <c:numRef>
              <c:f>Suni_8!$F$3:$F$8</c:f>
              <c:numCache>
                <c:formatCode>General</c:formatCode>
                <c:ptCount val="6"/>
                <c:pt idx="0">
                  <c:v>26.762905</c:v>
                </c:pt>
                <c:pt idx="1">
                  <c:v>31.79627</c:v>
                </c:pt>
                <c:pt idx="2">
                  <c:v>41.25716</c:v>
                </c:pt>
                <c:pt idx="3">
                  <c:v>55.979115</c:v>
                </c:pt>
                <c:pt idx="4">
                  <c:v>77.91988</c:v>
                </c:pt>
              </c:numCache>
            </c:numRef>
          </c:yVal>
          <c:smooth val="0"/>
        </c:ser>
        <c:axId val="20637978"/>
        <c:axId val="2176814"/>
      </c:scatterChart>
      <c:valAx>
        <c:axId val="20637978"/>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Vol %</a:t>
                </a:r>
              </a:p>
            </c:rich>
          </c:tx>
          <c:overlay val="0"/>
          <c:spPr>
            <a:noFill/>
            <a:ln w="0">
              <a:noFill/>
            </a:ln>
          </c:spPr>
        </c:title>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2176814"/>
        <c:crossesAt val="0"/>
        <c:crossBetween val="midCat"/>
      </c:valAx>
      <c:valAx>
        <c:axId val="2176814"/>
        <c:scaling>
          <c:orientation val="minMax"/>
        </c:scaling>
        <c:delete val="0"/>
        <c:axPos val="l"/>
        <c:title>
          <c:tx>
            <c:rich>
              <a:bodyPr rot="-5400000"/>
              <a:lstStyle/>
              <a:p>
                <a:pPr>
                  <a:defRPr b="0" sz="900" spc="-1" strike="noStrike">
                    <a:solidFill>
                      <a:srgbClr val="000000"/>
                    </a:solidFill>
                    <a:latin typeface="Arial"/>
                  </a:defRPr>
                </a:pPr>
                <a:r>
                  <a:rPr b="0" sz="900" spc="-1" strike="noStrike">
                    <a:solidFill>
                      <a:srgbClr val="000000"/>
                    </a:solidFill>
                    <a:latin typeface="Arial"/>
                  </a:rPr>
                  <a:t>nHv 90%</a:t>
                </a:r>
              </a:p>
            </c:rich>
          </c:tx>
          <c:overlay val="0"/>
          <c:spPr>
            <a:noFill/>
            <a:ln w="0">
              <a:noFill/>
            </a:ln>
          </c:spPr>
        </c:title>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20637978"/>
        <c:crossesAt val="0"/>
        <c:crossBetween val="midCat"/>
      </c:valAx>
      <c:spPr>
        <a:noFill/>
        <a:ln w="0">
          <a:solidFill>
            <a:srgbClr val="b3b3b3"/>
          </a:solidFill>
        </a:ln>
      </c:spPr>
    </c:plotArea>
    <c:legend>
      <c:legendPos val="r"/>
      <c:overlay val="0"/>
      <c:spPr>
        <a:noFill/>
        <a:ln w="0">
          <a:noFill/>
        </a:ln>
      </c:spPr>
      <c:txPr>
        <a:bodyPr/>
        <a:lstStyle/>
        <a:p>
          <a:pPr>
            <a:defRPr b="0" sz="1000" spc="-1" strike="noStrike">
              <a:solidFill>
                <a:srgbClr val="000000"/>
              </a:solidFill>
              <a:latin typeface="Arial"/>
            </a:defRPr>
          </a:pPr>
        </a:p>
      </c:txPr>
    </c:legend>
    <c:plotVisOnly val="1"/>
    <c:dispBlanksAs val="span"/>
  </c:chart>
  <c:spPr>
    <a:solidFill>
      <a:srgbClr val="ffffff"/>
    </a:solidFill>
    <a:ln w="0">
      <a:no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All skeletonized samples - Medians and IQR 50</a:t>
            </a:r>
          </a:p>
        </c:rich>
      </c:tx>
      <c:overlay val="0"/>
      <c:spPr>
        <a:noFill/>
        <a:ln w="0">
          <a:noFill/>
        </a:ln>
      </c:spPr>
    </c:title>
    <c:autoTitleDeleted val="0"/>
    <c:plotArea>
      <c:scatterChart>
        <c:scatterStyle val="lineMarker"/>
        <c:varyColors val="0"/>
        <c:ser>
          <c:idx val="0"/>
          <c:order val="0"/>
          <c:tx>
            <c:strRef>
              <c:f>Controls!$A$1</c:f>
              <c:strCache>
                <c:ptCount val="1"/>
                <c:pt idx="0">
                  <c:v>Controls</c:v>
                </c:pt>
              </c:strCache>
            </c:strRef>
          </c:tx>
          <c:spPr>
            <a:solidFill>
              <a:srgbClr val="000000"/>
            </a:solidFill>
            <a:ln w="12600">
              <a:solidFill>
                <a:srgbClr val="000000"/>
              </a:solidFill>
              <a:round/>
            </a:ln>
          </c:spPr>
          <c:marker>
            <c:symbol val="squar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C$23:$C$28</c:f>
              <c:numCache>
                <c:formatCode>General</c:formatCode>
                <c:ptCount val="6"/>
                <c:pt idx="0">
                  <c:v>0.0403368155</c:v>
                </c:pt>
                <c:pt idx="1">
                  <c:v>0.0482775715</c:v>
                </c:pt>
                <c:pt idx="2">
                  <c:v>0.055572922</c:v>
                </c:pt>
                <c:pt idx="3">
                  <c:v>0.053204715</c:v>
                </c:pt>
                <c:pt idx="4">
                  <c:v>0.049893148</c:v>
                </c:pt>
                <c:pt idx="5">
                  <c:v>0.039491397</c:v>
                </c:pt>
              </c:numCache>
            </c:numRef>
          </c:xVal>
          <c:yVal>
            <c:numRef>
              <c:f>Controls!$C$33:$C$38</c:f>
              <c:numCache>
                <c:formatCode>General</c:formatCode>
                <c:ptCount val="6"/>
                <c:pt idx="0">
                  <c:v>20.1190545</c:v>
                </c:pt>
                <c:pt idx="1">
                  <c:v>21.138784</c:v>
                </c:pt>
                <c:pt idx="2">
                  <c:v>23.248859</c:v>
                </c:pt>
                <c:pt idx="3">
                  <c:v>27.099943</c:v>
                </c:pt>
                <c:pt idx="4">
                  <c:v>32.751745</c:v>
                </c:pt>
                <c:pt idx="5">
                  <c:v>42.9603255</c:v>
                </c:pt>
              </c:numCache>
            </c:numRef>
          </c:yVal>
          <c:smooth val="0"/>
        </c:ser>
        <c:ser>
          <c:idx val="1"/>
          <c:order val="1"/>
          <c:tx>
            <c:strRef>
              <c:f>Controls!$A$23</c:f>
              <c:strCache>
                <c:ptCount val="1"/>
                <c:pt idx="0">
                  <c:v>Area 1 – 2</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23:$G$23</c:f>
              <c:numCache>
                <c:formatCode>General</c:formatCode>
                <c:ptCount val="2"/>
                <c:pt idx="0">
                  <c:v>0.0395790305</c:v>
                </c:pt>
                <c:pt idx="1">
                  <c:v>0.04639909125</c:v>
                </c:pt>
              </c:numCache>
            </c:numRef>
          </c:xVal>
          <c:yVal>
            <c:numRef>
              <c:f>Controls!$H$23:$I$23</c:f>
              <c:numCache>
                <c:formatCode>General</c:formatCode>
                <c:ptCount val="2"/>
                <c:pt idx="0">
                  <c:v>20.1190545</c:v>
                </c:pt>
                <c:pt idx="1">
                  <c:v>20.1190545</c:v>
                </c:pt>
              </c:numCache>
            </c:numRef>
          </c:yVal>
          <c:smooth val="0"/>
        </c:ser>
        <c:ser>
          <c:idx val="2"/>
          <c:order val="2"/>
          <c:tx>
            <c:strRef>
              <c:f>Controls!$A$24</c:f>
              <c:strCache>
                <c:ptCount val="1"/>
                <c:pt idx="0">
                  <c:v>Area 2 – 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24:$G$24</c:f>
              <c:numCache>
                <c:formatCode>General</c:formatCode>
                <c:ptCount val="2"/>
                <c:pt idx="0">
                  <c:v>0.045843898</c:v>
                </c:pt>
                <c:pt idx="1">
                  <c:v>0.05330059875</c:v>
                </c:pt>
              </c:numCache>
            </c:numRef>
          </c:xVal>
          <c:yVal>
            <c:numRef>
              <c:f>Controls!$H$24:$I$24</c:f>
              <c:numCache>
                <c:formatCode>General</c:formatCode>
                <c:ptCount val="2"/>
                <c:pt idx="0">
                  <c:v>21.138784</c:v>
                </c:pt>
                <c:pt idx="1">
                  <c:v>21.138784</c:v>
                </c:pt>
              </c:numCache>
            </c:numRef>
          </c:yVal>
          <c:smooth val="0"/>
        </c:ser>
        <c:ser>
          <c:idx val="3"/>
          <c:order val="3"/>
          <c:tx>
            <c:strRef>
              <c:f>Controls!$A$25</c:f>
              <c:strCache>
                <c:ptCount val="1"/>
                <c:pt idx="0">
                  <c:v>Area 5 – 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25:$G$25</c:f>
              <c:numCache>
                <c:formatCode>General</c:formatCode>
                <c:ptCount val="2"/>
                <c:pt idx="0">
                  <c:v>0.0505339135</c:v>
                </c:pt>
                <c:pt idx="1">
                  <c:v>0.060088699</c:v>
                </c:pt>
              </c:numCache>
            </c:numRef>
          </c:xVal>
          <c:yVal>
            <c:numRef>
              <c:f>Controls!$H$25:$I$25</c:f>
              <c:numCache>
                <c:formatCode>General</c:formatCode>
                <c:ptCount val="2"/>
                <c:pt idx="0">
                  <c:v>23.248859</c:v>
                </c:pt>
                <c:pt idx="1">
                  <c:v>23.248859</c:v>
                </c:pt>
              </c:numCache>
            </c:numRef>
          </c:yVal>
          <c:smooth val="0"/>
        </c:ser>
        <c:ser>
          <c:idx val="4"/>
          <c:order val="4"/>
          <c:tx>
            <c:strRef>
              <c:f>Controls!$A$26</c:f>
              <c:strCache>
                <c:ptCount val="1"/>
                <c:pt idx="0">
                  <c:v>Area 9 – 1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26:$G$26</c:f>
              <c:numCache>
                <c:formatCode>General</c:formatCode>
                <c:ptCount val="2"/>
                <c:pt idx="0">
                  <c:v>0.0488724565</c:v>
                </c:pt>
                <c:pt idx="1">
                  <c:v>0.06076916</c:v>
                </c:pt>
              </c:numCache>
            </c:numRef>
          </c:xVal>
          <c:yVal>
            <c:numRef>
              <c:f>Controls!$H$26:$I$26</c:f>
              <c:numCache>
                <c:formatCode>General</c:formatCode>
                <c:ptCount val="2"/>
                <c:pt idx="0">
                  <c:v>27.099943</c:v>
                </c:pt>
                <c:pt idx="1">
                  <c:v>27.099943</c:v>
                </c:pt>
              </c:numCache>
            </c:numRef>
          </c:yVal>
          <c:smooth val="0"/>
        </c:ser>
        <c:ser>
          <c:idx val="5"/>
          <c:order val="5"/>
          <c:tx>
            <c:strRef>
              <c:f>Controls!$A$27</c:f>
              <c:strCache>
                <c:ptCount val="1"/>
                <c:pt idx="0">
                  <c:v>Area 19 – 37</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27:$G$27</c:f>
              <c:numCache>
                <c:formatCode>General</c:formatCode>
                <c:ptCount val="2"/>
                <c:pt idx="0">
                  <c:v>0.04455050825</c:v>
                </c:pt>
                <c:pt idx="1">
                  <c:v>0.0561172875</c:v>
                </c:pt>
              </c:numCache>
            </c:numRef>
          </c:xVal>
          <c:yVal>
            <c:numRef>
              <c:f>Controls!$H$27:$I$27</c:f>
              <c:numCache>
                <c:formatCode>General</c:formatCode>
                <c:ptCount val="2"/>
                <c:pt idx="0">
                  <c:v>32.751745</c:v>
                </c:pt>
                <c:pt idx="1">
                  <c:v>32.751745</c:v>
                </c:pt>
              </c:numCache>
            </c:numRef>
          </c:yVal>
          <c:smooth val="0"/>
        </c:ser>
        <c:ser>
          <c:idx val="6"/>
          <c:order val="6"/>
          <c:tx>
            <c:strRef>
              <c:f>Controls!$A$28</c:f>
              <c:strCache>
                <c:ptCount val="1"/>
                <c:pt idx="0">
                  <c:v>Area 37 – 7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28:$G$28</c:f>
              <c:numCache>
                <c:formatCode>General</c:formatCode>
                <c:ptCount val="2"/>
                <c:pt idx="0">
                  <c:v>0.037579409</c:v>
                </c:pt>
                <c:pt idx="1">
                  <c:v>0.053468654</c:v>
                </c:pt>
              </c:numCache>
            </c:numRef>
          </c:xVal>
          <c:yVal>
            <c:numRef>
              <c:f>Controls!$H$28:$I$28</c:f>
              <c:numCache>
                <c:formatCode>General</c:formatCode>
                <c:ptCount val="2"/>
                <c:pt idx="0">
                  <c:v>42.9603255</c:v>
                </c:pt>
                <c:pt idx="1">
                  <c:v>42.9603255</c:v>
                </c:pt>
              </c:numCache>
            </c:numRef>
          </c:yVal>
          <c:smooth val="0"/>
        </c:ser>
        <c:ser>
          <c:idx val="7"/>
          <c:order val="7"/>
          <c:tx>
            <c:strRef>
              <c:f>Controls!$A$33</c:f>
              <c:strCache>
                <c:ptCount val="1"/>
                <c:pt idx="0">
                  <c:v>Area 1 – 2</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33:$G$33</c:f>
              <c:numCache>
                <c:formatCode>General</c:formatCode>
                <c:ptCount val="2"/>
                <c:pt idx="0">
                  <c:v>0.0403368155</c:v>
                </c:pt>
                <c:pt idx="1">
                  <c:v>0.0403368155</c:v>
                </c:pt>
              </c:numCache>
            </c:numRef>
          </c:xVal>
          <c:yVal>
            <c:numRef>
              <c:f>Controls!$H$33:$I$33</c:f>
              <c:numCache>
                <c:formatCode>General</c:formatCode>
                <c:ptCount val="2"/>
                <c:pt idx="0">
                  <c:v>18.41503475</c:v>
                </c:pt>
                <c:pt idx="1">
                  <c:v>21.7430285</c:v>
                </c:pt>
              </c:numCache>
            </c:numRef>
          </c:yVal>
          <c:smooth val="0"/>
        </c:ser>
        <c:ser>
          <c:idx val="8"/>
          <c:order val="8"/>
          <c:tx>
            <c:strRef>
              <c:f>Controls!$A$34</c:f>
              <c:strCache>
                <c:ptCount val="1"/>
                <c:pt idx="0">
                  <c:v>Area 2 – 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34:$G$34</c:f>
              <c:numCache>
                <c:formatCode>General</c:formatCode>
                <c:ptCount val="2"/>
                <c:pt idx="0">
                  <c:v>0.0482775715</c:v>
                </c:pt>
                <c:pt idx="1">
                  <c:v>0.0482775715</c:v>
                </c:pt>
              </c:numCache>
            </c:numRef>
          </c:xVal>
          <c:yVal>
            <c:numRef>
              <c:f>Controls!$H$34:$I$34</c:f>
              <c:numCache>
                <c:formatCode>General</c:formatCode>
                <c:ptCount val="2"/>
                <c:pt idx="0">
                  <c:v>19.58304675</c:v>
                </c:pt>
                <c:pt idx="1">
                  <c:v>23.296564</c:v>
                </c:pt>
              </c:numCache>
            </c:numRef>
          </c:yVal>
          <c:smooth val="0"/>
        </c:ser>
        <c:ser>
          <c:idx val="9"/>
          <c:order val="9"/>
          <c:tx>
            <c:strRef>
              <c:f>Controls!$A$35</c:f>
              <c:strCache>
                <c:ptCount val="1"/>
                <c:pt idx="0">
                  <c:v>Area 5 – 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35:$G$35</c:f>
              <c:numCache>
                <c:formatCode>General</c:formatCode>
                <c:ptCount val="2"/>
                <c:pt idx="0">
                  <c:v>0.055572922</c:v>
                </c:pt>
                <c:pt idx="1">
                  <c:v>0.055572922</c:v>
                </c:pt>
              </c:numCache>
            </c:numRef>
          </c:xVal>
          <c:yVal>
            <c:numRef>
              <c:f>Controls!$H$35:$I$35</c:f>
              <c:numCache>
                <c:formatCode>General</c:formatCode>
                <c:ptCount val="2"/>
                <c:pt idx="0">
                  <c:v>21.29407525</c:v>
                </c:pt>
                <c:pt idx="1">
                  <c:v>25.6075575</c:v>
                </c:pt>
              </c:numCache>
            </c:numRef>
          </c:yVal>
          <c:smooth val="0"/>
        </c:ser>
        <c:ser>
          <c:idx val="10"/>
          <c:order val="10"/>
          <c:tx>
            <c:strRef>
              <c:f>Controls!$A$36</c:f>
              <c:strCache>
                <c:ptCount val="1"/>
                <c:pt idx="0">
                  <c:v>Area 9 – 1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36:$G$36</c:f>
              <c:numCache>
                <c:formatCode>General</c:formatCode>
                <c:ptCount val="2"/>
                <c:pt idx="0">
                  <c:v>0.053204715</c:v>
                </c:pt>
                <c:pt idx="1">
                  <c:v>0.053204715</c:v>
                </c:pt>
              </c:numCache>
            </c:numRef>
          </c:xVal>
          <c:yVal>
            <c:numRef>
              <c:f>Controls!$H$36:$I$36</c:f>
              <c:numCache>
                <c:formatCode>General</c:formatCode>
                <c:ptCount val="2"/>
                <c:pt idx="0">
                  <c:v>24.77004725</c:v>
                </c:pt>
                <c:pt idx="1">
                  <c:v>29.44987825</c:v>
                </c:pt>
              </c:numCache>
            </c:numRef>
          </c:yVal>
          <c:smooth val="0"/>
        </c:ser>
        <c:ser>
          <c:idx val="11"/>
          <c:order val="11"/>
          <c:tx>
            <c:strRef>
              <c:f>Controls!$A$37</c:f>
              <c:strCache>
                <c:ptCount val="1"/>
                <c:pt idx="0">
                  <c:v>Area 19 – 37</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37:$G$37</c:f>
              <c:numCache>
                <c:formatCode>General</c:formatCode>
                <c:ptCount val="2"/>
                <c:pt idx="0">
                  <c:v>0.049893148</c:v>
                </c:pt>
                <c:pt idx="1">
                  <c:v>0.049893148</c:v>
                </c:pt>
              </c:numCache>
            </c:numRef>
          </c:xVal>
          <c:yVal>
            <c:numRef>
              <c:f>Controls!$H$37:$I$37</c:f>
              <c:numCache>
                <c:formatCode>General</c:formatCode>
                <c:ptCount val="2"/>
                <c:pt idx="0">
                  <c:v>30.410267</c:v>
                </c:pt>
                <c:pt idx="1">
                  <c:v>35.08493375</c:v>
                </c:pt>
              </c:numCache>
            </c:numRef>
          </c:yVal>
          <c:smooth val="0"/>
        </c:ser>
        <c:ser>
          <c:idx val="12"/>
          <c:order val="12"/>
          <c:tx>
            <c:strRef>
              <c:f>Controls!$A$38</c:f>
              <c:strCache>
                <c:ptCount val="1"/>
                <c:pt idx="0">
                  <c:v>Area 37 – 7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38:$G$38</c:f>
              <c:numCache>
                <c:formatCode>General</c:formatCode>
                <c:ptCount val="2"/>
                <c:pt idx="0">
                  <c:v>0.039491397</c:v>
                </c:pt>
                <c:pt idx="1">
                  <c:v>0.039491397</c:v>
                </c:pt>
              </c:numCache>
            </c:numRef>
          </c:xVal>
          <c:yVal>
            <c:numRef>
              <c:f>Controls!$H$38:$I$38</c:f>
              <c:numCache>
                <c:formatCode>General</c:formatCode>
                <c:ptCount val="2"/>
                <c:pt idx="0">
                  <c:v>38.440785</c:v>
                </c:pt>
                <c:pt idx="1">
                  <c:v>45.12906275</c:v>
                </c:pt>
              </c:numCache>
            </c:numRef>
          </c:yVal>
          <c:smooth val="0"/>
        </c:ser>
        <c:ser>
          <c:idx val="13"/>
          <c:order val="13"/>
          <c:tx>
            <c:strRef>
              <c:f>CA4P!$A$1</c:f>
              <c:strCache>
                <c:ptCount val="1"/>
                <c:pt idx="0">
                  <c:v>CA4P</c:v>
                </c:pt>
              </c:strCache>
            </c:strRef>
          </c:tx>
          <c:spPr>
            <a:solidFill>
              <a:srgbClr val="ff420e"/>
            </a:solidFill>
            <a:ln w="12600">
              <a:solidFill>
                <a:srgbClr val="ff420e"/>
              </a:solidFill>
              <a:round/>
            </a:ln>
          </c:spPr>
          <c:marker>
            <c:symbol val="diamond"/>
            <c:size val="5"/>
            <c:spPr>
              <a:solidFill>
                <a:srgbClr val="ff420e"/>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C$23:$C$28</c:f>
              <c:numCache>
                <c:formatCode>General</c:formatCode>
                <c:ptCount val="6"/>
                <c:pt idx="0">
                  <c:v>0.0277668725</c:v>
                </c:pt>
                <c:pt idx="1">
                  <c:v>0.0332620985</c:v>
                </c:pt>
                <c:pt idx="2">
                  <c:v>0.038283065</c:v>
                </c:pt>
                <c:pt idx="3">
                  <c:v>0.038726395</c:v>
                </c:pt>
                <c:pt idx="4">
                  <c:v>0.039500674</c:v>
                </c:pt>
                <c:pt idx="5">
                  <c:v>0.0362427175</c:v>
                </c:pt>
              </c:numCache>
            </c:numRef>
          </c:xVal>
          <c:yVal>
            <c:numRef>
              <c:f>CA4P!$C$33:$C$38</c:f>
              <c:numCache>
                <c:formatCode>General</c:formatCode>
                <c:ptCount val="6"/>
                <c:pt idx="0">
                  <c:v>24.6133275</c:v>
                </c:pt>
                <c:pt idx="1">
                  <c:v>26.247466</c:v>
                </c:pt>
                <c:pt idx="2">
                  <c:v>28.268714</c:v>
                </c:pt>
                <c:pt idx="3">
                  <c:v>32.520762</c:v>
                </c:pt>
                <c:pt idx="4">
                  <c:v>37.669187</c:v>
                </c:pt>
                <c:pt idx="5">
                  <c:v>44.890086</c:v>
                </c:pt>
              </c:numCache>
            </c:numRef>
          </c:yVal>
          <c:smooth val="0"/>
        </c:ser>
        <c:ser>
          <c:idx val="14"/>
          <c:order val="14"/>
          <c:tx>
            <c:strRef>
              <c:f>CA4P!$A$4</c:f>
              <c:strCache>
                <c:ptCount val="1"/>
                <c:pt idx="0">
                  <c:v>Area 2 – 5</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23:$G$23</c:f>
              <c:numCache>
                <c:formatCode>General</c:formatCode>
                <c:ptCount val="2"/>
                <c:pt idx="0">
                  <c:v>0.0256002265</c:v>
                </c:pt>
                <c:pt idx="1">
                  <c:v>0.02956854325</c:v>
                </c:pt>
              </c:numCache>
            </c:numRef>
          </c:xVal>
          <c:yVal>
            <c:numRef>
              <c:f>CA4P!$H$23:$I$23</c:f>
              <c:numCache>
                <c:formatCode>General</c:formatCode>
                <c:ptCount val="2"/>
                <c:pt idx="0">
                  <c:v>24.6133275</c:v>
                </c:pt>
                <c:pt idx="1">
                  <c:v>24.6133275</c:v>
                </c:pt>
              </c:numCache>
            </c:numRef>
          </c:yVal>
          <c:smooth val="0"/>
        </c:ser>
        <c:ser>
          <c:idx val="15"/>
          <c:order val="15"/>
          <c:tx>
            <c:strRef>
              <c:f>CA4P!$A$5</c:f>
              <c:strCache>
                <c:ptCount val="1"/>
                <c:pt idx="0">
                  <c:v>Area 5 – 9</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24:$G$24</c:f>
              <c:numCache>
                <c:formatCode>General</c:formatCode>
                <c:ptCount val="2"/>
                <c:pt idx="0">
                  <c:v>0.030542322</c:v>
                </c:pt>
                <c:pt idx="1">
                  <c:v>0.0344884725</c:v>
                </c:pt>
              </c:numCache>
            </c:numRef>
          </c:xVal>
          <c:yVal>
            <c:numRef>
              <c:f>CA4P!$H$24:$I$24</c:f>
              <c:numCache>
                <c:formatCode>General</c:formatCode>
                <c:ptCount val="2"/>
                <c:pt idx="0">
                  <c:v>26.247466</c:v>
                </c:pt>
                <c:pt idx="1">
                  <c:v>26.247466</c:v>
                </c:pt>
              </c:numCache>
            </c:numRef>
          </c:yVal>
          <c:smooth val="0"/>
        </c:ser>
        <c:ser>
          <c:idx val="16"/>
          <c:order val="16"/>
          <c:tx>
            <c:strRef>
              <c:f>CA4P!$A$6</c:f>
              <c:strCache>
                <c:ptCount val="1"/>
                <c:pt idx="0">
                  <c:v>Area 9 – 19</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25:$G$25</c:f>
              <c:numCache>
                <c:formatCode>General</c:formatCode>
                <c:ptCount val="2"/>
                <c:pt idx="0">
                  <c:v>0.0355658665</c:v>
                </c:pt>
                <c:pt idx="1">
                  <c:v>0.040573947</c:v>
                </c:pt>
              </c:numCache>
            </c:numRef>
          </c:xVal>
          <c:yVal>
            <c:numRef>
              <c:f>CA4P!$H$25:$I$25</c:f>
              <c:numCache>
                <c:formatCode>General</c:formatCode>
                <c:ptCount val="2"/>
                <c:pt idx="0">
                  <c:v>28.268714</c:v>
                </c:pt>
                <c:pt idx="1">
                  <c:v>28.268714</c:v>
                </c:pt>
              </c:numCache>
            </c:numRef>
          </c:yVal>
          <c:smooth val="0"/>
        </c:ser>
        <c:ser>
          <c:idx val="17"/>
          <c:order val="17"/>
          <c:tx>
            <c:strRef>
              <c:f>CA4P!$A$7</c:f>
              <c:strCache>
                <c:ptCount val="1"/>
                <c:pt idx="0">
                  <c:v>Area 19 – 37</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26:$G$26</c:f>
              <c:numCache>
                <c:formatCode>General</c:formatCode>
                <c:ptCount val="2"/>
                <c:pt idx="0">
                  <c:v>0.03450496875</c:v>
                </c:pt>
                <c:pt idx="1">
                  <c:v>0.04308803625</c:v>
                </c:pt>
              </c:numCache>
            </c:numRef>
          </c:xVal>
          <c:yVal>
            <c:numRef>
              <c:f>CA4P!$H$26:$I$26</c:f>
              <c:numCache>
                <c:formatCode>General</c:formatCode>
                <c:ptCount val="2"/>
                <c:pt idx="0">
                  <c:v>32.520762</c:v>
                </c:pt>
                <c:pt idx="1">
                  <c:v>32.520762</c:v>
                </c:pt>
              </c:numCache>
            </c:numRef>
          </c:yVal>
          <c:smooth val="0"/>
        </c:ser>
        <c:ser>
          <c:idx val="18"/>
          <c:order val="18"/>
          <c:tx>
            <c:strRef>
              <c:f>CA4P!$A$8</c:f>
              <c:strCache>
                <c:ptCount val="1"/>
                <c:pt idx="0">
                  <c:v>Area 37 – 75</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27:$G$27</c:f>
              <c:numCache>
                <c:formatCode>General</c:formatCode>
                <c:ptCount val="2"/>
                <c:pt idx="0">
                  <c:v>0.0314650685</c:v>
                </c:pt>
                <c:pt idx="1">
                  <c:v>0.04261068475</c:v>
                </c:pt>
              </c:numCache>
            </c:numRef>
          </c:xVal>
          <c:yVal>
            <c:numRef>
              <c:f>CA4P!$H$27:$I$27</c:f>
              <c:numCache>
                <c:formatCode>General</c:formatCode>
                <c:ptCount val="2"/>
                <c:pt idx="0">
                  <c:v>37.669187</c:v>
                </c:pt>
                <c:pt idx="1">
                  <c:v>37.669187</c:v>
                </c:pt>
              </c:numCache>
            </c:numRef>
          </c:yVal>
          <c:smooth val="0"/>
        </c:ser>
        <c:ser>
          <c:idx val="19"/>
          <c:order val="19"/>
          <c:tx>
            <c:strRef>
              <c:f>CA4P!$A$17</c:f>
              <c:strCache>
                <c:ptCount val="1"/>
                <c:pt idx="0">
                  <c:v>Area 19 – 37</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28:$G$28</c:f>
              <c:numCache>
                <c:formatCode>General</c:formatCode>
                <c:ptCount val="2"/>
                <c:pt idx="0">
                  <c:v>0.02837052275</c:v>
                </c:pt>
                <c:pt idx="1">
                  <c:v>0.0386217485</c:v>
                </c:pt>
              </c:numCache>
            </c:numRef>
          </c:xVal>
          <c:yVal>
            <c:numRef>
              <c:f>CA4P!$H$28:$I$28</c:f>
              <c:numCache>
                <c:formatCode>General</c:formatCode>
                <c:ptCount val="2"/>
                <c:pt idx="0">
                  <c:v>44.890086</c:v>
                </c:pt>
                <c:pt idx="1">
                  <c:v>44.890086</c:v>
                </c:pt>
              </c:numCache>
            </c:numRef>
          </c:yVal>
          <c:smooth val="0"/>
        </c:ser>
        <c:ser>
          <c:idx val="20"/>
          <c:order val="20"/>
          <c:tx>
            <c:strRef>
              <c:f>CA4P!$A$14</c:f>
              <c:strCache>
                <c:ptCount val="1"/>
                <c:pt idx="0">
                  <c:v>Area 2 – 5</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33:$G$33</c:f>
              <c:numCache>
                <c:formatCode>General</c:formatCode>
                <c:ptCount val="2"/>
                <c:pt idx="0">
                  <c:v>0.0277668725</c:v>
                </c:pt>
                <c:pt idx="1">
                  <c:v>0.0277668725</c:v>
                </c:pt>
              </c:numCache>
            </c:numRef>
          </c:xVal>
          <c:yVal>
            <c:numRef>
              <c:f>CA4P!$H$33:$I$33</c:f>
              <c:numCache>
                <c:formatCode>General</c:formatCode>
                <c:ptCount val="2"/>
                <c:pt idx="0">
                  <c:v>23.182356</c:v>
                </c:pt>
                <c:pt idx="1">
                  <c:v>26.32793675</c:v>
                </c:pt>
              </c:numCache>
            </c:numRef>
          </c:yVal>
          <c:smooth val="0"/>
        </c:ser>
        <c:ser>
          <c:idx val="21"/>
          <c:order val="21"/>
          <c:tx>
            <c:strRef>
              <c:f>CA4P!$A$15</c:f>
              <c:strCache>
                <c:ptCount val="1"/>
                <c:pt idx="0">
                  <c:v>Area 5 – 9</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34:$G$34</c:f>
              <c:numCache>
                <c:formatCode>General</c:formatCode>
                <c:ptCount val="2"/>
                <c:pt idx="0">
                  <c:v>0.0332620985</c:v>
                </c:pt>
                <c:pt idx="1">
                  <c:v>0.0332620985</c:v>
                </c:pt>
              </c:numCache>
            </c:numRef>
          </c:xVal>
          <c:yVal>
            <c:numRef>
              <c:f>CA4P!$H$34:$I$34</c:f>
              <c:numCache>
                <c:formatCode>General</c:formatCode>
                <c:ptCount val="2"/>
                <c:pt idx="0">
                  <c:v>23.9862755</c:v>
                </c:pt>
                <c:pt idx="1">
                  <c:v>27.786637</c:v>
                </c:pt>
              </c:numCache>
            </c:numRef>
          </c:yVal>
          <c:smooth val="0"/>
        </c:ser>
        <c:ser>
          <c:idx val="22"/>
          <c:order val="22"/>
          <c:tx>
            <c:strRef>
              <c:f>CA4P!$A$16</c:f>
              <c:strCache>
                <c:ptCount val="1"/>
                <c:pt idx="0">
                  <c:v>Area 9 – 19</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35:$G$35</c:f>
              <c:numCache>
                <c:formatCode>General</c:formatCode>
                <c:ptCount val="2"/>
                <c:pt idx="0">
                  <c:v>0.038283065</c:v>
                </c:pt>
                <c:pt idx="1">
                  <c:v>0.038283065</c:v>
                </c:pt>
              </c:numCache>
            </c:numRef>
          </c:xVal>
          <c:yVal>
            <c:numRef>
              <c:f>CA4P!$H$35:$I$35</c:f>
              <c:numCache>
                <c:formatCode>General</c:formatCode>
                <c:ptCount val="2"/>
                <c:pt idx="0">
                  <c:v>26.03462925</c:v>
                </c:pt>
                <c:pt idx="1">
                  <c:v>30.1209105</c:v>
                </c:pt>
              </c:numCache>
            </c:numRef>
          </c:yVal>
          <c:smooth val="0"/>
        </c:ser>
        <c:ser>
          <c:idx val="23"/>
          <c:order val="23"/>
          <c:tx>
            <c:strRef>
              <c:f>CA4P!$A$17</c:f>
              <c:strCache>
                <c:ptCount val="1"/>
                <c:pt idx="0">
                  <c:v>Area 19 – 37</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36:$G$36</c:f>
              <c:numCache>
                <c:formatCode>General</c:formatCode>
                <c:ptCount val="2"/>
                <c:pt idx="0">
                  <c:v>0.038726395</c:v>
                </c:pt>
                <c:pt idx="1">
                  <c:v>0.038726395</c:v>
                </c:pt>
              </c:numCache>
            </c:numRef>
          </c:xVal>
          <c:yVal>
            <c:numRef>
              <c:f>CA4P!$H$36:$I$36</c:f>
              <c:numCache>
                <c:formatCode>General</c:formatCode>
                <c:ptCount val="2"/>
                <c:pt idx="0">
                  <c:v>29.064621</c:v>
                </c:pt>
                <c:pt idx="1">
                  <c:v>35.189285</c:v>
                </c:pt>
              </c:numCache>
            </c:numRef>
          </c:yVal>
          <c:smooth val="0"/>
        </c:ser>
        <c:ser>
          <c:idx val="24"/>
          <c:order val="24"/>
          <c:tx>
            <c:strRef>
              <c:f>CA4P!$A$18</c:f>
              <c:strCache>
                <c:ptCount val="1"/>
                <c:pt idx="0">
                  <c:v>Area 37 – 75</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37:$G$37</c:f>
              <c:numCache>
                <c:formatCode>General</c:formatCode>
                <c:ptCount val="2"/>
                <c:pt idx="0">
                  <c:v>0.039500674</c:v>
                </c:pt>
                <c:pt idx="1">
                  <c:v>0.039500674</c:v>
                </c:pt>
              </c:numCache>
            </c:numRef>
          </c:xVal>
          <c:yVal>
            <c:numRef>
              <c:f>CA4P!$H$37:$I$37</c:f>
              <c:numCache>
                <c:formatCode>General</c:formatCode>
                <c:ptCount val="2"/>
                <c:pt idx="0">
                  <c:v>34.68283375</c:v>
                </c:pt>
                <c:pt idx="1">
                  <c:v>41.028401</c:v>
                </c:pt>
              </c:numCache>
            </c:numRef>
          </c:yVal>
          <c:smooth val="0"/>
        </c:ser>
        <c:ser>
          <c:idx val="25"/>
          <c:order val="25"/>
          <c:tx>
            <c:strRef>
              <c:f>CA4P!$A$27</c:f>
              <c:strCache>
                <c:ptCount val="1"/>
                <c:pt idx="0">
                  <c:v>Area 19 – 37</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38:$G$38</c:f>
              <c:numCache>
                <c:formatCode>General</c:formatCode>
                <c:ptCount val="2"/>
                <c:pt idx="0">
                  <c:v>0.0362427175</c:v>
                </c:pt>
                <c:pt idx="1">
                  <c:v>0.0362427175</c:v>
                </c:pt>
              </c:numCache>
            </c:numRef>
          </c:xVal>
          <c:yVal>
            <c:numRef>
              <c:f>CA4P!$H$38:$I$38</c:f>
              <c:numCache>
                <c:formatCode>General</c:formatCode>
                <c:ptCount val="2"/>
                <c:pt idx="0">
                  <c:v>39.8370955</c:v>
                </c:pt>
                <c:pt idx="1">
                  <c:v>50.05314825</c:v>
                </c:pt>
              </c:numCache>
            </c:numRef>
          </c:yVal>
          <c:smooth val="0"/>
        </c:ser>
        <c:ser>
          <c:idx val="26"/>
          <c:order val="26"/>
          <c:tx>
            <c:strRef>
              <c:f>Sorafenib!$A$1</c:f>
              <c:strCache>
                <c:ptCount val="1"/>
                <c:pt idx="0">
                  <c:v>Sorafenib</c:v>
                </c:pt>
              </c:strCache>
            </c:strRef>
          </c:tx>
          <c:spPr>
            <a:solidFill>
              <a:srgbClr val="004586"/>
            </a:solidFill>
            <a:ln w="12600">
              <a:solidFill>
                <a:srgbClr val="004586"/>
              </a:solidFill>
              <a:round/>
            </a:ln>
          </c:spPr>
          <c:marker>
            <c:symbol val="dash"/>
            <c:size val="5"/>
            <c:spPr>
              <a:solidFill>
                <a:srgbClr val="00458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C$23:$C$28</c:f>
              <c:numCache>
                <c:formatCode>General</c:formatCode>
                <c:ptCount val="6"/>
                <c:pt idx="0">
                  <c:v>0.0275627345</c:v>
                </c:pt>
                <c:pt idx="1">
                  <c:v>0.0317073515</c:v>
                </c:pt>
                <c:pt idx="2">
                  <c:v>0.0337693495</c:v>
                </c:pt>
                <c:pt idx="3">
                  <c:v>0.0292649135</c:v>
                </c:pt>
                <c:pt idx="4">
                  <c:v>0.02326656</c:v>
                </c:pt>
                <c:pt idx="5">
                  <c:v>0.015309308</c:v>
                </c:pt>
              </c:numCache>
            </c:numRef>
          </c:xVal>
          <c:yVal>
            <c:numRef>
              <c:f>Sorafenib!$C$33:$C$38</c:f>
              <c:numCache>
                <c:formatCode>General</c:formatCode>
                <c:ptCount val="6"/>
                <c:pt idx="0">
                  <c:v>25.3454155</c:v>
                </c:pt>
                <c:pt idx="1">
                  <c:v>27.74849</c:v>
                </c:pt>
                <c:pt idx="2">
                  <c:v>32.4854965</c:v>
                </c:pt>
                <c:pt idx="3">
                  <c:v>38.525509</c:v>
                </c:pt>
                <c:pt idx="4">
                  <c:v>47.308741</c:v>
                </c:pt>
                <c:pt idx="5">
                  <c:v>62.250545</c:v>
                </c:pt>
              </c:numCache>
            </c:numRef>
          </c:yVal>
          <c:smooth val="0"/>
        </c:ser>
        <c:ser>
          <c:idx val="27"/>
          <c:order val="27"/>
          <c:tx>
            <c:strRef>
              <c:f>Sorafenib!$A$3</c:f>
              <c:strCache>
                <c:ptCount val="1"/>
                <c:pt idx="0">
                  <c:v>Area 1 – 2</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23:$G$23</c:f>
              <c:numCache>
                <c:formatCode>General</c:formatCode>
                <c:ptCount val="2"/>
                <c:pt idx="0">
                  <c:v>0.02471820725</c:v>
                </c:pt>
                <c:pt idx="1">
                  <c:v>0.03344355275</c:v>
                </c:pt>
              </c:numCache>
            </c:numRef>
          </c:xVal>
          <c:yVal>
            <c:numRef>
              <c:f>Sorafenib!$H$23:$I$23</c:f>
              <c:numCache>
                <c:formatCode>General</c:formatCode>
                <c:ptCount val="2"/>
                <c:pt idx="0">
                  <c:v>25.3454155</c:v>
                </c:pt>
                <c:pt idx="1">
                  <c:v>25.3454155</c:v>
                </c:pt>
              </c:numCache>
            </c:numRef>
          </c:yVal>
          <c:smooth val="0"/>
        </c:ser>
        <c:ser>
          <c:idx val="28"/>
          <c:order val="28"/>
          <c:tx>
            <c:strRef>
              <c:f>Sorafenib!$A$4</c:f>
              <c:strCache>
                <c:ptCount val="1"/>
                <c:pt idx="0">
                  <c:v>Area 2 – 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24:$G$24</c:f>
              <c:numCache>
                <c:formatCode>General</c:formatCode>
                <c:ptCount val="2"/>
                <c:pt idx="0">
                  <c:v>0.0272312675</c:v>
                </c:pt>
                <c:pt idx="1">
                  <c:v>0.038191821</c:v>
                </c:pt>
              </c:numCache>
            </c:numRef>
          </c:xVal>
          <c:yVal>
            <c:numRef>
              <c:f>Sorafenib!$H$24:$I$24</c:f>
              <c:numCache>
                <c:formatCode>General</c:formatCode>
                <c:ptCount val="2"/>
                <c:pt idx="0">
                  <c:v>27.74849</c:v>
                </c:pt>
                <c:pt idx="1">
                  <c:v>27.74849</c:v>
                </c:pt>
              </c:numCache>
            </c:numRef>
          </c:yVal>
          <c:smooth val="0"/>
        </c:ser>
        <c:ser>
          <c:idx val="29"/>
          <c:order val="29"/>
          <c:tx>
            <c:strRef>
              <c:f>Sorafenib!$A$5</c:f>
              <c:strCache>
                <c:ptCount val="1"/>
                <c:pt idx="0">
                  <c:v>Area 5 – 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25:$G$25</c:f>
              <c:numCache>
                <c:formatCode>General</c:formatCode>
                <c:ptCount val="2"/>
                <c:pt idx="0">
                  <c:v>0.02871487575</c:v>
                </c:pt>
                <c:pt idx="1">
                  <c:v>0.03821398875</c:v>
                </c:pt>
              </c:numCache>
            </c:numRef>
          </c:xVal>
          <c:yVal>
            <c:numRef>
              <c:f>Sorafenib!$H$25:$I$25</c:f>
              <c:numCache>
                <c:formatCode>General</c:formatCode>
                <c:ptCount val="2"/>
                <c:pt idx="0">
                  <c:v>32.4854965</c:v>
                </c:pt>
                <c:pt idx="1">
                  <c:v>32.4854965</c:v>
                </c:pt>
              </c:numCache>
            </c:numRef>
          </c:yVal>
          <c:smooth val="0"/>
        </c:ser>
        <c:ser>
          <c:idx val="30"/>
          <c:order val="30"/>
          <c:tx>
            <c:strRef>
              <c:f>Sorafenib!$A$6</c:f>
              <c:strCache>
                <c:ptCount val="1"/>
                <c:pt idx="0">
                  <c:v>Area 9 – 1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26:$G$26</c:f>
              <c:numCache>
                <c:formatCode>General</c:formatCode>
                <c:ptCount val="2"/>
                <c:pt idx="0">
                  <c:v>0.02416765375</c:v>
                </c:pt>
                <c:pt idx="1">
                  <c:v>0.03808150525</c:v>
                </c:pt>
              </c:numCache>
            </c:numRef>
          </c:xVal>
          <c:yVal>
            <c:numRef>
              <c:f>Sorafenib!$H$26:$I$26</c:f>
              <c:numCache>
                <c:formatCode>General</c:formatCode>
                <c:ptCount val="2"/>
                <c:pt idx="0">
                  <c:v>38.525509</c:v>
                </c:pt>
                <c:pt idx="1">
                  <c:v>38.525509</c:v>
                </c:pt>
              </c:numCache>
            </c:numRef>
          </c:yVal>
          <c:smooth val="0"/>
        </c:ser>
        <c:ser>
          <c:idx val="31"/>
          <c:order val="31"/>
          <c:tx>
            <c:strRef>
              <c:f>Sorafenib!$A$7</c:f>
              <c:strCache>
                <c:ptCount val="1"/>
                <c:pt idx="0">
                  <c:v>Area 19 – 37</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27:$G$27</c:f>
              <c:numCache>
                <c:formatCode>General</c:formatCode>
                <c:ptCount val="2"/>
                <c:pt idx="0">
                  <c:v>0.01902296725</c:v>
                </c:pt>
                <c:pt idx="1">
                  <c:v>0.0293252275</c:v>
                </c:pt>
              </c:numCache>
            </c:numRef>
          </c:xVal>
          <c:yVal>
            <c:numRef>
              <c:f>Sorafenib!$H$27:$I$27</c:f>
              <c:numCache>
                <c:formatCode>General</c:formatCode>
                <c:ptCount val="2"/>
                <c:pt idx="0">
                  <c:v>47.308741</c:v>
                </c:pt>
                <c:pt idx="1">
                  <c:v>47.308741</c:v>
                </c:pt>
              </c:numCache>
            </c:numRef>
          </c:yVal>
          <c:smooth val="0"/>
        </c:ser>
        <c:ser>
          <c:idx val="32"/>
          <c:order val="32"/>
          <c:tx>
            <c:strRef>
              <c:f>Sorafenib!$A$8</c:f>
              <c:strCache>
                <c:ptCount val="1"/>
                <c:pt idx="0">
                  <c:v>Area 37 – 7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28:$G$28</c:f>
              <c:numCache>
                <c:formatCode>General</c:formatCode>
                <c:ptCount val="2"/>
                <c:pt idx="0">
                  <c:v>0.0114229565</c:v>
                </c:pt>
                <c:pt idx="1">
                  <c:v>0.022247933</c:v>
                </c:pt>
              </c:numCache>
            </c:numRef>
          </c:xVal>
          <c:yVal>
            <c:numRef>
              <c:f>Sorafenib!$H$28:$I$28</c:f>
              <c:numCache>
                <c:formatCode>General</c:formatCode>
                <c:ptCount val="2"/>
                <c:pt idx="0">
                  <c:v>62.250545</c:v>
                </c:pt>
                <c:pt idx="1">
                  <c:v>62.250545</c:v>
                </c:pt>
              </c:numCache>
            </c:numRef>
          </c:yVal>
          <c:smooth val="0"/>
        </c:ser>
        <c:ser>
          <c:idx val="33"/>
          <c:order val="33"/>
          <c:tx>
            <c:strRef>
              <c:f>Sorafenib!$A$13</c:f>
              <c:strCache>
                <c:ptCount val="1"/>
                <c:pt idx="0">
                  <c:v>Area 1 – 2</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33:$G$33</c:f>
              <c:numCache>
                <c:formatCode>General</c:formatCode>
                <c:ptCount val="2"/>
                <c:pt idx="0">
                  <c:v>0.0275627345</c:v>
                </c:pt>
                <c:pt idx="1">
                  <c:v>0.0275627345</c:v>
                </c:pt>
              </c:numCache>
            </c:numRef>
          </c:xVal>
          <c:yVal>
            <c:numRef>
              <c:f>Sorafenib!$H$33:$I$33</c:f>
              <c:numCache>
                <c:formatCode>General</c:formatCode>
                <c:ptCount val="2"/>
                <c:pt idx="0">
                  <c:v>23.99267375</c:v>
                </c:pt>
                <c:pt idx="1">
                  <c:v>26.81934</c:v>
                </c:pt>
              </c:numCache>
            </c:numRef>
          </c:yVal>
          <c:smooth val="0"/>
        </c:ser>
        <c:ser>
          <c:idx val="34"/>
          <c:order val="34"/>
          <c:tx>
            <c:strRef>
              <c:f>Sorafenib!$A$14</c:f>
              <c:strCache>
                <c:ptCount val="1"/>
                <c:pt idx="0">
                  <c:v>Area 2 – 5</c:v>
                </c:pt>
              </c:strCache>
            </c:strRef>
          </c:tx>
          <c:spPr>
            <a:solidFill>
              <a:srgbClr val="ff950e"/>
            </a:solidFill>
            <a:ln w="0">
              <a:solidFill>
                <a:srgbClr val="ff95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34:$G$34</c:f>
              <c:numCache>
                <c:formatCode>General</c:formatCode>
                <c:ptCount val="2"/>
                <c:pt idx="0">
                  <c:v>0.0317073515</c:v>
                </c:pt>
                <c:pt idx="1">
                  <c:v>0.0317073515</c:v>
                </c:pt>
              </c:numCache>
            </c:numRef>
          </c:xVal>
          <c:yVal>
            <c:numRef>
              <c:f>Sorafenib!$H$34:$I$34</c:f>
              <c:numCache>
                <c:formatCode>General</c:formatCode>
                <c:ptCount val="2"/>
                <c:pt idx="0">
                  <c:v>27.1616005</c:v>
                </c:pt>
                <c:pt idx="1">
                  <c:v>29.59963075</c:v>
                </c:pt>
              </c:numCache>
            </c:numRef>
          </c:yVal>
          <c:smooth val="0"/>
        </c:ser>
        <c:ser>
          <c:idx val="35"/>
          <c:order val="35"/>
          <c:tx>
            <c:strRef>
              <c:f>Sorafenib!$A$15</c:f>
              <c:strCache>
                <c:ptCount val="1"/>
                <c:pt idx="0">
                  <c:v>Area 5 – 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35:$G$35</c:f>
              <c:numCache>
                <c:formatCode>General</c:formatCode>
                <c:ptCount val="2"/>
                <c:pt idx="0">
                  <c:v>0.0337693495</c:v>
                </c:pt>
                <c:pt idx="1">
                  <c:v>0.0337693495</c:v>
                </c:pt>
              </c:numCache>
            </c:numRef>
          </c:xVal>
          <c:yVal>
            <c:numRef>
              <c:f>Sorafenib!$H$35:$I$35</c:f>
              <c:numCache>
                <c:formatCode>General</c:formatCode>
                <c:ptCount val="2"/>
                <c:pt idx="0">
                  <c:v>30.8494925</c:v>
                </c:pt>
                <c:pt idx="1">
                  <c:v>34.47122975</c:v>
                </c:pt>
              </c:numCache>
            </c:numRef>
          </c:yVal>
          <c:smooth val="0"/>
        </c:ser>
        <c:ser>
          <c:idx val="36"/>
          <c:order val="36"/>
          <c:tx>
            <c:strRef>
              <c:f>Sorafenib!$A$16</c:f>
              <c:strCache>
                <c:ptCount val="1"/>
                <c:pt idx="0">
                  <c:v>Area 9 – 1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36:$G$36</c:f>
              <c:numCache>
                <c:formatCode>General</c:formatCode>
                <c:ptCount val="2"/>
                <c:pt idx="0">
                  <c:v>0.0292649135</c:v>
                </c:pt>
                <c:pt idx="1">
                  <c:v>0.0292649135</c:v>
                </c:pt>
              </c:numCache>
            </c:numRef>
          </c:xVal>
          <c:yVal>
            <c:numRef>
              <c:f>Sorafenib!$H$36:$I$36</c:f>
              <c:numCache>
                <c:formatCode>General</c:formatCode>
                <c:ptCount val="2"/>
                <c:pt idx="0">
                  <c:v>35.55271725</c:v>
                </c:pt>
                <c:pt idx="1">
                  <c:v>43.052506</c:v>
                </c:pt>
              </c:numCache>
            </c:numRef>
          </c:yVal>
          <c:smooth val="0"/>
        </c:ser>
        <c:ser>
          <c:idx val="37"/>
          <c:order val="37"/>
          <c:tx>
            <c:strRef>
              <c:f>Sorafenib!$A$17</c:f>
              <c:strCache>
                <c:ptCount val="1"/>
                <c:pt idx="0">
                  <c:v>Area 19 – 37</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37:$G$37</c:f>
              <c:numCache>
                <c:formatCode>General</c:formatCode>
                <c:ptCount val="2"/>
                <c:pt idx="0">
                  <c:v>0.02326656</c:v>
                </c:pt>
                <c:pt idx="1">
                  <c:v>0.02326656</c:v>
                </c:pt>
              </c:numCache>
            </c:numRef>
          </c:xVal>
          <c:yVal>
            <c:numRef>
              <c:f>Sorafenib!$H$37:$I$37</c:f>
              <c:numCache>
                <c:formatCode>General</c:formatCode>
                <c:ptCount val="2"/>
                <c:pt idx="0">
                  <c:v>44.542145</c:v>
                </c:pt>
                <c:pt idx="1">
                  <c:v>57.8215875</c:v>
                </c:pt>
              </c:numCache>
            </c:numRef>
          </c:yVal>
          <c:smooth val="0"/>
        </c:ser>
        <c:ser>
          <c:idx val="38"/>
          <c:order val="38"/>
          <c:tx>
            <c:strRef>
              <c:f>Sorafenib!$A$18</c:f>
              <c:strCache>
                <c:ptCount val="1"/>
                <c:pt idx="0">
                  <c:v>Area 37 – 7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38:$G$38</c:f>
              <c:numCache>
                <c:formatCode>General</c:formatCode>
                <c:ptCount val="2"/>
                <c:pt idx="0">
                  <c:v>0.015309308</c:v>
                </c:pt>
                <c:pt idx="1">
                  <c:v>0.015309308</c:v>
                </c:pt>
              </c:numCache>
            </c:numRef>
          </c:xVal>
          <c:yVal>
            <c:numRef>
              <c:f>Sorafenib!$H$38:$I$38</c:f>
              <c:numCache>
                <c:formatCode>General</c:formatCode>
                <c:ptCount val="2"/>
                <c:pt idx="0">
                  <c:v>56.84294025</c:v>
                </c:pt>
                <c:pt idx="1">
                  <c:v>73.84346</c:v>
                </c:pt>
              </c:numCache>
            </c:numRef>
          </c:yVal>
          <c:smooth val="0"/>
        </c:ser>
        <c:ser>
          <c:idx val="39"/>
          <c:order val="39"/>
          <c:tx>
            <c:strRef>
              <c:f>Sunitinib!$A$1</c:f>
              <c:strCache>
                <c:ptCount val="1"/>
                <c:pt idx="0">
                  <c:v>Sunitinib</c:v>
                </c:pt>
              </c:strCache>
            </c:strRef>
          </c:tx>
          <c:spPr>
            <a:solidFill>
              <a:srgbClr val="579d1c"/>
            </a:solidFill>
            <a:ln w="12600">
              <a:solidFill>
                <a:srgbClr val="579d1c"/>
              </a:solidFill>
              <a:round/>
            </a:ln>
          </c:spPr>
          <c:marker>
            <c:symbol val="triangle"/>
            <c:size val="5"/>
            <c:spPr>
              <a:solidFill>
                <a:srgbClr val="579d1c"/>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C$23:$C$28</c:f>
              <c:numCache>
                <c:formatCode>General</c:formatCode>
                <c:ptCount val="6"/>
                <c:pt idx="0">
                  <c:v>0.0307742965</c:v>
                </c:pt>
                <c:pt idx="1">
                  <c:v>0.031741375</c:v>
                </c:pt>
                <c:pt idx="2">
                  <c:v>0.0309371945</c:v>
                </c:pt>
                <c:pt idx="3">
                  <c:v>0.0243759155</c:v>
                </c:pt>
                <c:pt idx="4">
                  <c:v>0.0171661375</c:v>
                </c:pt>
                <c:pt idx="5">
                  <c:v>0.009485193</c:v>
                </c:pt>
              </c:numCache>
            </c:numRef>
          </c:xVal>
          <c:yVal>
            <c:numRef>
              <c:f>Sunitinib!$C$33:$C$38</c:f>
              <c:numCache>
                <c:formatCode>General</c:formatCode>
                <c:ptCount val="6"/>
                <c:pt idx="0">
                  <c:v>26.077828</c:v>
                </c:pt>
                <c:pt idx="1">
                  <c:v>29.0759935</c:v>
                </c:pt>
                <c:pt idx="2">
                  <c:v>33.6919715</c:v>
                </c:pt>
                <c:pt idx="3">
                  <c:v>41.48337</c:v>
                </c:pt>
                <c:pt idx="4">
                  <c:v>53.8586815</c:v>
                </c:pt>
                <c:pt idx="5">
                  <c:v>71.2463825</c:v>
                </c:pt>
              </c:numCache>
            </c:numRef>
          </c:yVal>
          <c:smooth val="0"/>
        </c:ser>
        <c:ser>
          <c:idx val="40"/>
          <c:order val="40"/>
          <c:tx>
            <c:strRef>
              <c:f>Sunitinib!$A$3</c:f>
              <c:strCache>
                <c:ptCount val="1"/>
                <c:pt idx="0">
                  <c:v>Area 1 – 2</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23:$G$23</c:f>
              <c:numCache>
                <c:formatCode>General</c:formatCode>
                <c:ptCount val="2"/>
                <c:pt idx="0">
                  <c:v>0.020245733</c:v>
                </c:pt>
                <c:pt idx="1">
                  <c:v>0.034609615</c:v>
                </c:pt>
              </c:numCache>
            </c:numRef>
          </c:xVal>
          <c:yVal>
            <c:numRef>
              <c:f>Sunitinib!$H$23:$I$23</c:f>
              <c:numCache>
                <c:formatCode>General</c:formatCode>
                <c:ptCount val="2"/>
                <c:pt idx="0">
                  <c:v>26.077828</c:v>
                </c:pt>
                <c:pt idx="1">
                  <c:v>26.077828</c:v>
                </c:pt>
              </c:numCache>
            </c:numRef>
          </c:yVal>
          <c:smooth val="0"/>
        </c:ser>
        <c:ser>
          <c:idx val="41"/>
          <c:order val="41"/>
          <c:tx>
            <c:strRef>
              <c:f>Sunitinib!$A$4</c:f>
              <c:strCache>
                <c:ptCount val="1"/>
                <c:pt idx="0">
                  <c:v>Area 2 – 5</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24:$G$24</c:f>
              <c:numCache>
                <c:formatCode>General</c:formatCode>
                <c:ptCount val="2"/>
                <c:pt idx="0">
                  <c:v>0.02269384025</c:v>
                </c:pt>
                <c:pt idx="1">
                  <c:v>0.03538183225</c:v>
                </c:pt>
              </c:numCache>
            </c:numRef>
          </c:xVal>
          <c:yVal>
            <c:numRef>
              <c:f>Sunitinib!$H$24:$I$24</c:f>
              <c:numCache>
                <c:formatCode>General</c:formatCode>
                <c:ptCount val="2"/>
                <c:pt idx="0">
                  <c:v>29.0759935</c:v>
                </c:pt>
                <c:pt idx="1">
                  <c:v>29.0759935</c:v>
                </c:pt>
              </c:numCache>
            </c:numRef>
          </c:yVal>
          <c:smooth val="0"/>
        </c:ser>
        <c:ser>
          <c:idx val="42"/>
          <c:order val="42"/>
          <c:tx>
            <c:strRef>
              <c:f>Sunitinib!$A$5</c:f>
              <c:strCache>
                <c:ptCount val="1"/>
                <c:pt idx="0">
                  <c:v>Area 5 – 9</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25:$G$25</c:f>
              <c:numCache>
                <c:formatCode>General</c:formatCode>
                <c:ptCount val="2"/>
                <c:pt idx="0">
                  <c:v>0.0228242605</c:v>
                </c:pt>
                <c:pt idx="1">
                  <c:v>0.03498489675</c:v>
                </c:pt>
              </c:numCache>
            </c:numRef>
          </c:xVal>
          <c:yVal>
            <c:numRef>
              <c:f>Sunitinib!$H$25:$I$25</c:f>
              <c:numCache>
                <c:formatCode>General</c:formatCode>
                <c:ptCount val="2"/>
                <c:pt idx="0">
                  <c:v>33.6919715</c:v>
                </c:pt>
                <c:pt idx="1">
                  <c:v>33.6919715</c:v>
                </c:pt>
              </c:numCache>
            </c:numRef>
          </c:yVal>
          <c:smooth val="0"/>
        </c:ser>
        <c:ser>
          <c:idx val="43"/>
          <c:order val="43"/>
          <c:tx>
            <c:strRef>
              <c:f>Sunitinib!$A$6</c:f>
              <c:strCache>
                <c:ptCount val="1"/>
                <c:pt idx="0">
                  <c:v>Area 9 – 19</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26:$G$26</c:f>
              <c:numCache>
                <c:formatCode>General</c:formatCode>
                <c:ptCount val="2"/>
                <c:pt idx="0">
                  <c:v>0.01949928925</c:v>
                </c:pt>
                <c:pt idx="1">
                  <c:v>0.0289659245</c:v>
                </c:pt>
              </c:numCache>
            </c:numRef>
          </c:xVal>
          <c:yVal>
            <c:numRef>
              <c:f>Sunitinib!$H$26:$I$26</c:f>
              <c:numCache>
                <c:formatCode>General</c:formatCode>
                <c:ptCount val="2"/>
                <c:pt idx="0">
                  <c:v>41.48337</c:v>
                </c:pt>
                <c:pt idx="1">
                  <c:v>41.48337</c:v>
                </c:pt>
              </c:numCache>
            </c:numRef>
          </c:yVal>
          <c:smooth val="0"/>
        </c:ser>
        <c:ser>
          <c:idx val="44"/>
          <c:order val="44"/>
          <c:tx>
            <c:strRef>
              <c:f>Sunitinib!$A$7</c:f>
              <c:strCache>
                <c:ptCount val="1"/>
                <c:pt idx="0">
                  <c:v>Area 19 – 37</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27:$G$27</c:f>
              <c:numCache>
                <c:formatCode>General</c:formatCode>
                <c:ptCount val="2"/>
                <c:pt idx="0">
                  <c:v>0.014166445</c:v>
                </c:pt>
                <c:pt idx="1">
                  <c:v>0.02093959475</c:v>
                </c:pt>
              </c:numCache>
            </c:numRef>
          </c:xVal>
          <c:yVal>
            <c:numRef>
              <c:f>Sunitinib!$H$27:$I$27</c:f>
              <c:numCache>
                <c:formatCode>General</c:formatCode>
                <c:ptCount val="2"/>
                <c:pt idx="0">
                  <c:v>53.8586815</c:v>
                </c:pt>
                <c:pt idx="1">
                  <c:v>53.8586815</c:v>
                </c:pt>
              </c:numCache>
            </c:numRef>
          </c:yVal>
          <c:smooth val="0"/>
        </c:ser>
        <c:ser>
          <c:idx val="45"/>
          <c:order val="45"/>
          <c:tx>
            <c:strRef>
              <c:f>Sunitinib!$A$8</c:f>
              <c:strCache>
                <c:ptCount val="1"/>
                <c:pt idx="0">
                  <c:v>Area 37 – 75</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28:$G$28</c:f>
              <c:numCache>
                <c:formatCode>General</c:formatCode>
                <c:ptCount val="2"/>
                <c:pt idx="0">
                  <c:v>0.00864132</c:v>
                </c:pt>
                <c:pt idx="1">
                  <c:v>0.0113373835</c:v>
                </c:pt>
              </c:numCache>
            </c:numRef>
          </c:xVal>
          <c:yVal>
            <c:numRef>
              <c:f>Sunitinib!$H$28:$I$28</c:f>
              <c:numCache>
                <c:formatCode>General</c:formatCode>
                <c:ptCount val="2"/>
                <c:pt idx="0">
                  <c:v>71.2463825</c:v>
                </c:pt>
                <c:pt idx="1">
                  <c:v>71.2463825</c:v>
                </c:pt>
              </c:numCache>
            </c:numRef>
          </c:yVal>
          <c:smooth val="0"/>
        </c:ser>
        <c:ser>
          <c:idx val="46"/>
          <c:order val="46"/>
          <c:tx>
            <c:strRef>
              <c:f>Sunitinib!$A$13</c:f>
              <c:strCache>
                <c:ptCount val="1"/>
                <c:pt idx="0">
                  <c:v>Area 1 – 2</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33:$G$33</c:f>
              <c:numCache>
                <c:formatCode>General</c:formatCode>
                <c:ptCount val="2"/>
                <c:pt idx="0">
                  <c:v>0.0307742965</c:v>
                </c:pt>
                <c:pt idx="1">
                  <c:v>0.0307742965</c:v>
                </c:pt>
              </c:numCache>
            </c:numRef>
          </c:xVal>
          <c:yVal>
            <c:numRef>
              <c:f>Sunitinib!$H$33:$I$33</c:f>
              <c:numCache>
                <c:formatCode>General</c:formatCode>
                <c:ptCount val="2"/>
                <c:pt idx="0">
                  <c:v>24.39303525</c:v>
                </c:pt>
                <c:pt idx="1">
                  <c:v>31.3947195</c:v>
                </c:pt>
              </c:numCache>
            </c:numRef>
          </c:yVal>
          <c:smooth val="0"/>
        </c:ser>
        <c:ser>
          <c:idx val="47"/>
          <c:order val="47"/>
          <c:tx>
            <c:strRef>
              <c:f>Sunitinib!$A$14</c:f>
              <c:strCache>
                <c:ptCount val="1"/>
                <c:pt idx="0">
                  <c:v>Area 2 – 5</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34:$G$34</c:f>
              <c:numCache>
                <c:formatCode>General</c:formatCode>
                <c:ptCount val="2"/>
                <c:pt idx="0">
                  <c:v>0.031741375</c:v>
                </c:pt>
                <c:pt idx="1">
                  <c:v>0.031741375</c:v>
                </c:pt>
              </c:numCache>
            </c:numRef>
          </c:xVal>
          <c:yVal>
            <c:numRef>
              <c:f>Sunitinib!$H$34:$I$34</c:f>
              <c:numCache>
                <c:formatCode>General</c:formatCode>
                <c:ptCount val="2"/>
                <c:pt idx="0">
                  <c:v>26.82769175</c:v>
                </c:pt>
                <c:pt idx="1">
                  <c:v>34.52903525</c:v>
                </c:pt>
              </c:numCache>
            </c:numRef>
          </c:yVal>
          <c:smooth val="0"/>
        </c:ser>
        <c:ser>
          <c:idx val="48"/>
          <c:order val="48"/>
          <c:tx>
            <c:strRef>
              <c:f>Sunitinib!$A$15</c:f>
              <c:strCache>
                <c:ptCount val="1"/>
                <c:pt idx="0">
                  <c:v>Area 5 – 9</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35:$G$35</c:f>
              <c:numCache>
                <c:formatCode>General</c:formatCode>
                <c:ptCount val="2"/>
                <c:pt idx="0">
                  <c:v>0.0309371945</c:v>
                </c:pt>
                <c:pt idx="1">
                  <c:v>0.0309371945</c:v>
                </c:pt>
              </c:numCache>
            </c:numRef>
          </c:xVal>
          <c:yVal>
            <c:numRef>
              <c:f>Sunitinib!$H$35:$I$35</c:f>
              <c:numCache>
                <c:formatCode>General</c:formatCode>
                <c:ptCount val="2"/>
                <c:pt idx="0">
                  <c:v>30.60652325</c:v>
                </c:pt>
                <c:pt idx="1">
                  <c:v>37.888947</c:v>
                </c:pt>
              </c:numCache>
            </c:numRef>
          </c:yVal>
          <c:smooth val="0"/>
        </c:ser>
        <c:ser>
          <c:idx val="49"/>
          <c:order val="49"/>
          <c:tx>
            <c:strRef>
              <c:f>Sunitinib!$A$16</c:f>
              <c:strCache>
                <c:ptCount val="1"/>
                <c:pt idx="0">
                  <c:v>Area 9 – 19</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36:$G$36</c:f>
              <c:numCache>
                <c:formatCode>General</c:formatCode>
                <c:ptCount val="2"/>
                <c:pt idx="0">
                  <c:v>0.0243759155</c:v>
                </c:pt>
                <c:pt idx="1">
                  <c:v>0.0243759155</c:v>
                </c:pt>
              </c:numCache>
            </c:numRef>
          </c:xVal>
          <c:yVal>
            <c:numRef>
              <c:f>Sunitinib!$H$36:$I$36</c:f>
              <c:numCache>
                <c:formatCode>General</c:formatCode>
                <c:ptCount val="2"/>
                <c:pt idx="0">
                  <c:v>36.82300975</c:v>
                </c:pt>
                <c:pt idx="1">
                  <c:v>45.083725</c:v>
                </c:pt>
              </c:numCache>
            </c:numRef>
          </c:yVal>
          <c:smooth val="0"/>
        </c:ser>
        <c:ser>
          <c:idx val="50"/>
          <c:order val="50"/>
          <c:tx>
            <c:strRef>
              <c:f>Sunitinib!$A$17</c:f>
              <c:strCache>
                <c:ptCount val="1"/>
                <c:pt idx="0">
                  <c:v>Area 19 – 37</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37:$G$37</c:f>
              <c:numCache>
                <c:formatCode>General</c:formatCode>
                <c:ptCount val="2"/>
                <c:pt idx="0">
                  <c:v>0.0171661375</c:v>
                </c:pt>
                <c:pt idx="1">
                  <c:v>0.0171661375</c:v>
                </c:pt>
              </c:numCache>
            </c:numRef>
          </c:xVal>
          <c:yVal>
            <c:numRef>
              <c:f>Sunitinib!$H$37:$I$37</c:f>
              <c:numCache>
                <c:formatCode>General</c:formatCode>
                <c:ptCount val="2"/>
                <c:pt idx="0">
                  <c:v>46.80281075</c:v>
                </c:pt>
                <c:pt idx="1">
                  <c:v>56.8369535</c:v>
                </c:pt>
              </c:numCache>
            </c:numRef>
          </c:yVal>
          <c:smooth val="0"/>
        </c:ser>
        <c:ser>
          <c:idx val="51"/>
          <c:order val="51"/>
          <c:tx>
            <c:strRef>
              <c:f>Sunitinib!$A$18</c:f>
              <c:strCache>
                <c:ptCount val="1"/>
                <c:pt idx="0">
                  <c:v>Area 37 – 75</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38:$G$38</c:f>
              <c:numCache>
                <c:formatCode>General</c:formatCode>
                <c:ptCount val="2"/>
                <c:pt idx="0">
                  <c:v>0.009485193</c:v>
                </c:pt>
                <c:pt idx="1">
                  <c:v>0.009485193</c:v>
                </c:pt>
              </c:numCache>
            </c:numRef>
          </c:xVal>
          <c:yVal>
            <c:numRef>
              <c:f>Sunitinib!$H$38:$I$38</c:f>
              <c:numCache>
                <c:formatCode>General</c:formatCode>
                <c:ptCount val="2"/>
                <c:pt idx="0">
                  <c:v>63.76385625</c:v>
                </c:pt>
                <c:pt idx="1">
                  <c:v>78.259115</c:v>
                </c:pt>
              </c:numCache>
            </c:numRef>
          </c:yVal>
          <c:smooth val="0"/>
        </c:ser>
        <c:axId val="88277942"/>
        <c:axId val="52876602"/>
      </c:scatterChart>
      <c:valAx>
        <c:axId val="88277942"/>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Vol %</a:t>
                </a:r>
              </a:p>
            </c:rich>
          </c:tx>
          <c:overlay val="0"/>
          <c:spPr>
            <a:noFill/>
            <a:ln w="0">
              <a:noFill/>
            </a:ln>
          </c:spPr>
        </c:title>
        <c:numFmt formatCode="0.00" sourceLinked="0"/>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52876602"/>
        <c:crossesAt val="0"/>
        <c:crossBetween val="midCat"/>
      </c:valAx>
      <c:valAx>
        <c:axId val="52876602"/>
        <c:scaling>
          <c:orientation val="minMax"/>
          <c:max val="80"/>
        </c:scaling>
        <c:delete val="0"/>
        <c:axPos val="l"/>
        <c:title>
          <c:tx>
            <c:rich>
              <a:bodyPr rot="-5400000"/>
              <a:lstStyle/>
              <a:p>
                <a:pPr>
                  <a:defRPr b="0" sz="900" spc="-1" strike="noStrike">
                    <a:solidFill>
                      <a:srgbClr val="000000"/>
                    </a:solidFill>
                    <a:latin typeface="Arial"/>
                  </a:defRPr>
                </a:pPr>
                <a:r>
                  <a:rPr b="0" sz="900" spc="-1" strike="noStrike">
                    <a:solidFill>
                      <a:srgbClr val="000000"/>
                    </a:solidFill>
                    <a:latin typeface="Arial"/>
                  </a:rPr>
                  <a:t>nHv 90%</a:t>
                </a:r>
              </a:p>
            </c:rich>
          </c:tx>
          <c:overlay val="0"/>
          <c:spPr>
            <a:noFill/>
            <a:ln w="0">
              <a:noFill/>
            </a:ln>
          </c:spPr>
        </c:title>
        <c:numFmt formatCode="0" sourceLinked="0"/>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88277942"/>
        <c:crossesAt val="0"/>
        <c:crossBetween val="midCat"/>
      </c:valAx>
      <c:spPr>
        <a:noFill/>
        <a:ln w="0">
          <a:solidFill>
            <a:srgbClr val="b3b3b3"/>
          </a:solidFill>
        </a:ln>
      </c:spPr>
    </c:plotArea>
    <c:plotVisOnly val="1"/>
    <c:dispBlanksAs val="span"/>
  </c:chart>
  <c:spPr>
    <a:solidFill>
      <a:srgbClr val="ffffff"/>
    </a:solidFill>
    <a:ln w="0">
      <a:no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Controls - Detailed curves</a:t>
            </a:r>
          </a:p>
        </c:rich>
      </c:tx>
      <c:overlay val="0"/>
      <c:spPr>
        <a:noFill/>
        <a:ln w="0">
          <a:noFill/>
        </a:ln>
      </c:spPr>
    </c:title>
    <c:autoTitleDeleted val="0"/>
    <c:plotArea>
      <c:scatterChart>
        <c:scatterStyle val="lineMarker"/>
        <c:varyColors val="0"/>
        <c:ser>
          <c:idx val="0"/>
          <c:order val="0"/>
          <c:tx>
            <c:strRef>
              <c:f>Controls!$A$1</c:f>
              <c:strCache>
                <c:ptCount val="1"/>
                <c:pt idx="0">
                  <c:v>Controls</c:v>
                </c:pt>
              </c:strCache>
            </c:strRef>
          </c:tx>
          <c:spPr>
            <a:solidFill>
              <a:srgbClr val="000000"/>
            </a:solidFill>
            <a:ln w="37800">
              <a:solidFill>
                <a:srgbClr val="000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C$3:$C$8</c:f>
              <c:numCache>
                <c:formatCode>General</c:formatCode>
                <c:ptCount val="6"/>
                <c:pt idx="0">
                  <c:v>0.1203980325</c:v>
                </c:pt>
                <c:pt idx="1">
                  <c:v>0.212872485</c:v>
                </c:pt>
                <c:pt idx="2">
                  <c:v>0.344858945</c:v>
                </c:pt>
                <c:pt idx="3">
                  <c:v>0.45065699</c:v>
                </c:pt>
                <c:pt idx="4">
                  <c:v>0.576327565</c:v>
                </c:pt>
                <c:pt idx="5">
                  <c:v>0.80461245</c:v>
                </c:pt>
              </c:numCache>
            </c:numRef>
          </c:xVal>
          <c:yVal>
            <c:numRef>
              <c:f>Controls!$C$13:$C$18</c:f>
              <c:numCache>
                <c:formatCode>General</c:formatCode>
                <c:ptCount val="6"/>
                <c:pt idx="0">
                  <c:v>18.3605025</c:v>
                </c:pt>
                <c:pt idx="1">
                  <c:v>19.5679065</c:v>
                </c:pt>
                <c:pt idx="2">
                  <c:v>21.548026</c:v>
                </c:pt>
                <c:pt idx="3">
                  <c:v>25.2836565</c:v>
                </c:pt>
                <c:pt idx="4">
                  <c:v>30.5935665</c:v>
                </c:pt>
                <c:pt idx="5">
                  <c:v>40.1271595</c:v>
                </c:pt>
              </c:numCache>
            </c:numRef>
          </c:yVal>
          <c:smooth val="0"/>
        </c:ser>
        <c:ser>
          <c:idx val="1"/>
          <c:order val="1"/>
          <c:tx>
            <c:strRef>
              <c:f>Ctrl_1!$A$1</c:f>
              <c:strCache>
                <c:ptCount val="1"/>
                <c:pt idx="0">
                  <c:v>Ctrl_1</c:v>
                </c:pt>
              </c:strCache>
            </c:strRef>
          </c:tx>
          <c:spPr>
            <a:solidFill>
              <a:srgbClr val="004586"/>
            </a:solidFill>
            <a:ln w="12600">
              <a:solidFill>
                <a:srgbClr val="004586"/>
              </a:solidFill>
              <a:round/>
            </a:ln>
          </c:spPr>
          <c:marker>
            <c:symbol val="square"/>
            <c:size val="5"/>
            <c:spPr>
              <a:solidFill>
                <a:srgbClr val="00458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1!$B$2:$B$7</c:f>
              <c:numCache>
                <c:formatCode>General</c:formatCode>
                <c:ptCount val="6"/>
                <c:pt idx="0">
                  <c:v>0.08668023</c:v>
                </c:pt>
                <c:pt idx="1">
                  <c:v>0.16720952</c:v>
                </c:pt>
                <c:pt idx="2">
                  <c:v>0.29275018</c:v>
                </c:pt>
                <c:pt idx="3">
                  <c:v>0.43173093</c:v>
                </c:pt>
                <c:pt idx="4">
                  <c:v>0.56949514</c:v>
                </c:pt>
                <c:pt idx="5">
                  <c:v>0.8164937</c:v>
                </c:pt>
              </c:numCache>
            </c:numRef>
          </c:xVal>
          <c:yVal>
            <c:numRef>
              <c:f>Ctrl_1!$F$2:$F$7</c:f>
              <c:numCache>
                <c:formatCode>General</c:formatCode>
                <c:ptCount val="6"/>
                <c:pt idx="0">
                  <c:v>20.386908</c:v>
                </c:pt>
                <c:pt idx="1">
                  <c:v>21.310814</c:v>
                </c:pt>
                <c:pt idx="2">
                  <c:v>23.444984</c:v>
                </c:pt>
                <c:pt idx="3">
                  <c:v>26.763292</c:v>
                </c:pt>
                <c:pt idx="4">
                  <c:v>31.42299</c:v>
                </c:pt>
                <c:pt idx="5">
                  <c:v>39.921906</c:v>
                </c:pt>
              </c:numCache>
            </c:numRef>
          </c:yVal>
          <c:smooth val="0"/>
        </c:ser>
        <c:ser>
          <c:idx val="2"/>
          <c:order val="2"/>
          <c:tx>
            <c:strRef>
              <c:f>Ctrl_2!$A$1</c:f>
              <c:strCache>
                <c:ptCount val="1"/>
                <c:pt idx="0">
                  <c:v>Ctrl_2</c:v>
                </c:pt>
              </c:strCache>
            </c:strRef>
          </c:tx>
          <c:spPr>
            <a:solidFill>
              <a:srgbClr val="ff420e"/>
            </a:solidFill>
            <a:ln w="12600">
              <a:solidFill>
                <a:srgbClr val="ff420e"/>
              </a:solidFill>
              <a:round/>
            </a:ln>
          </c:spPr>
          <c:marker>
            <c:symbol val="diamond"/>
            <c:size val="5"/>
            <c:spPr>
              <a:solidFill>
                <a:srgbClr val="ff420e"/>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2!$B$2:$B$7</c:f>
              <c:numCache>
                <c:formatCode>General</c:formatCode>
                <c:ptCount val="6"/>
                <c:pt idx="0">
                  <c:v>0.13564445</c:v>
                </c:pt>
                <c:pt idx="1">
                  <c:v>0.23046546</c:v>
                </c:pt>
                <c:pt idx="2">
                  <c:v>0.38780418</c:v>
                </c:pt>
                <c:pt idx="3">
                  <c:v>0.5756914</c:v>
                </c:pt>
                <c:pt idx="4">
                  <c:v>0.7643622</c:v>
                </c:pt>
                <c:pt idx="5">
                  <c:v>1.0799634</c:v>
                </c:pt>
              </c:numCache>
            </c:numRef>
          </c:xVal>
          <c:yVal>
            <c:numRef>
              <c:f>Ctrl_2!$F$2:$F$7</c:f>
              <c:numCache>
                <c:formatCode>General</c:formatCode>
                <c:ptCount val="6"/>
                <c:pt idx="0">
                  <c:v>14.291065</c:v>
                </c:pt>
                <c:pt idx="1">
                  <c:v>15.309496</c:v>
                </c:pt>
                <c:pt idx="2">
                  <c:v>16.378687</c:v>
                </c:pt>
                <c:pt idx="3">
                  <c:v>17.863846</c:v>
                </c:pt>
                <c:pt idx="4">
                  <c:v>20.108149</c:v>
                </c:pt>
                <c:pt idx="5">
                  <c:v>22.309156</c:v>
                </c:pt>
              </c:numCache>
            </c:numRef>
          </c:yVal>
          <c:smooth val="0"/>
        </c:ser>
        <c:ser>
          <c:idx val="3"/>
          <c:order val="3"/>
          <c:tx>
            <c:strRef>
              <c:f>Ctrl_3!$A$1</c:f>
              <c:strCache>
                <c:ptCount val="1"/>
                <c:pt idx="0">
                  <c:v>Ctrl_3</c:v>
                </c:pt>
              </c:strCache>
            </c:strRef>
          </c:tx>
          <c:spPr>
            <a:solidFill>
              <a:srgbClr val="579d1c"/>
            </a:solidFill>
            <a:ln w="12600">
              <a:solidFill>
                <a:srgbClr val="579d1c"/>
              </a:solidFill>
              <a:round/>
            </a:ln>
          </c:spPr>
          <c:marker>
            <c:symbol val="triangle"/>
            <c:size val="5"/>
            <c:spPr>
              <a:solidFill>
                <a:srgbClr val="579d1c"/>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3!$B$2:$B$7</c:f>
              <c:numCache>
                <c:formatCode>General</c:formatCode>
                <c:ptCount val="6"/>
                <c:pt idx="0">
                  <c:v>0.117459685</c:v>
                </c:pt>
                <c:pt idx="1">
                  <c:v>0.21121876</c:v>
                </c:pt>
                <c:pt idx="2">
                  <c:v>0.34224227</c:v>
                </c:pt>
                <c:pt idx="3">
                  <c:v>0.4655539</c:v>
                </c:pt>
                <c:pt idx="4">
                  <c:v>0.5600223</c:v>
                </c:pt>
                <c:pt idx="5">
                  <c:v>0.6933202</c:v>
                </c:pt>
              </c:numCache>
            </c:numRef>
          </c:xVal>
          <c:yVal>
            <c:numRef>
              <c:f>Ctrl_3!$F$2:$F$7</c:f>
              <c:numCache>
                <c:formatCode>General</c:formatCode>
                <c:ptCount val="6"/>
                <c:pt idx="0">
                  <c:v>19.838953</c:v>
                </c:pt>
                <c:pt idx="1">
                  <c:v>21.621838</c:v>
                </c:pt>
                <c:pt idx="2">
                  <c:v>24.292356</c:v>
                </c:pt>
                <c:pt idx="3">
                  <c:v>28.881392</c:v>
                </c:pt>
                <c:pt idx="4">
                  <c:v>36.094105</c:v>
                </c:pt>
                <c:pt idx="5">
                  <c:v>44.148926</c:v>
                </c:pt>
              </c:numCache>
            </c:numRef>
          </c:yVal>
          <c:smooth val="0"/>
        </c:ser>
        <c:ser>
          <c:idx val="4"/>
          <c:order val="4"/>
          <c:tx>
            <c:strRef>
              <c:f>Ctrl_4!$A$1</c:f>
              <c:strCache>
                <c:ptCount val="1"/>
                <c:pt idx="0">
                  <c:v>Ctrl_4</c:v>
                </c:pt>
              </c:strCache>
            </c:strRef>
          </c:tx>
          <c:spPr>
            <a:solidFill>
              <a:srgbClr val="7e0021"/>
            </a:solidFill>
            <a:ln w="12600">
              <a:solidFill>
                <a:srgbClr val="7e0021"/>
              </a:solidFill>
              <a:round/>
            </a:ln>
          </c:spPr>
          <c:marker>
            <c:symbol val="circle"/>
            <c:size val="5"/>
            <c:spPr>
              <a:solidFill>
                <a:srgbClr val="7e0021"/>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4!$B$2:$B$7</c:f>
              <c:numCache>
                <c:formatCode>General</c:formatCode>
                <c:ptCount val="6"/>
                <c:pt idx="0">
                  <c:v>0.12333638</c:v>
                </c:pt>
                <c:pt idx="1">
                  <c:v>0.2121611</c:v>
                </c:pt>
                <c:pt idx="2">
                  <c:v>0.33738625</c:v>
                </c:pt>
                <c:pt idx="3">
                  <c:v>0.4285534</c:v>
                </c:pt>
                <c:pt idx="4">
                  <c:v>0.579601</c:v>
                </c:pt>
                <c:pt idx="5">
                  <c:v>0.7927312</c:v>
                </c:pt>
              </c:numCache>
            </c:numRef>
          </c:xVal>
          <c:yVal>
            <c:numRef>
              <c:f>Ctrl_4!$F$2:$F$7</c:f>
              <c:numCache>
                <c:formatCode>General</c:formatCode>
                <c:ptCount val="6"/>
                <c:pt idx="0">
                  <c:v>19.363905</c:v>
                </c:pt>
                <c:pt idx="1">
                  <c:v>20.758114</c:v>
                </c:pt>
                <c:pt idx="2">
                  <c:v>23.10494</c:v>
                </c:pt>
                <c:pt idx="3">
                  <c:v>26.75919</c:v>
                </c:pt>
                <c:pt idx="4">
                  <c:v>31.620811</c:v>
                </c:pt>
                <c:pt idx="5">
                  <c:v>41.485336</c:v>
                </c:pt>
              </c:numCache>
            </c:numRef>
          </c:yVal>
          <c:smooth val="0"/>
        </c:ser>
        <c:ser>
          <c:idx val="5"/>
          <c:order val="5"/>
          <c:tx>
            <c:strRef>
              <c:f>Ctrl_5!$A$1</c:f>
              <c:strCache>
                <c:ptCount val="1"/>
                <c:pt idx="0">
                  <c:v>Ctrl_5</c:v>
                </c:pt>
              </c:strCache>
            </c:strRef>
          </c:tx>
          <c:spPr>
            <a:solidFill>
              <a:srgbClr val="83caff"/>
            </a:solidFill>
            <a:ln w="12600">
              <a:solidFill>
                <a:srgbClr val="83caff"/>
              </a:solidFill>
              <a:round/>
            </a:ln>
          </c:spPr>
          <c:marker>
            <c:symbol val="plus"/>
            <c:size val="5"/>
            <c:spPr>
              <a:solidFill>
                <a:srgbClr val="83ca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5!$B$2:$B$7</c:f>
              <c:numCache>
                <c:formatCode>General</c:formatCode>
                <c:ptCount val="6"/>
                <c:pt idx="0">
                  <c:v>0.11384706</c:v>
                </c:pt>
                <c:pt idx="1">
                  <c:v>0.18568091</c:v>
                </c:pt>
                <c:pt idx="2">
                  <c:v>0.29798147</c:v>
                </c:pt>
                <c:pt idx="3">
                  <c:v>0.4226664</c:v>
                </c:pt>
                <c:pt idx="4">
                  <c:v>0.5079836</c:v>
                </c:pt>
                <c:pt idx="5">
                  <c:v>0.72794116</c:v>
                </c:pt>
              </c:numCache>
            </c:numRef>
          </c:xVal>
          <c:yVal>
            <c:numRef>
              <c:f>Ctrl_5!$F$2:$F$7</c:f>
              <c:numCache>
                <c:formatCode>General</c:formatCode>
                <c:ptCount val="6"/>
                <c:pt idx="0">
                  <c:v>23.039978</c:v>
                </c:pt>
                <c:pt idx="1">
                  <c:v>24.391361</c:v>
                </c:pt>
                <c:pt idx="2">
                  <c:v>26.399479</c:v>
                </c:pt>
                <c:pt idx="3">
                  <c:v>30.396627</c:v>
                </c:pt>
                <c:pt idx="4">
                  <c:v>38.215042</c:v>
                </c:pt>
                <c:pt idx="5">
                  <c:v>49.469128</c:v>
                </c:pt>
              </c:numCache>
            </c:numRef>
          </c:yVal>
          <c:smooth val="0"/>
        </c:ser>
        <c:ser>
          <c:idx val="6"/>
          <c:order val="6"/>
          <c:tx>
            <c:strRef>
              <c:f>Ctrl_6!$A$1</c:f>
              <c:strCache>
                <c:ptCount val="1"/>
                <c:pt idx="0">
                  <c:v>Ctrl_6</c:v>
                </c:pt>
              </c:strCache>
            </c:strRef>
          </c:tx>
          <c:spPr>
            <a:solidFill>
              <a:srgbClr val="314004"/>
            </a:solidFill>
            <a:ln w="12600">
              <a:solidFill>
                <a:srgbClr val="314004"/>
              </a:solidFill>
              <a:round/>
            </a:ln>
          </c:spPr>
          <c:marker>
            <c:symbol val="x"/>
            <c:size val="5"/>
            <c:spPr>
              <a:solidFill>
                <a:srgbClr val="314004"/>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6!$B$2:$B$7</c:f>
              <c:numCache>
                <c:formatCode>General</c:formatCode>
                <c:ptCount val="6"/>
                <c:pt idx="0">
                  <c:v>0.14860824</c:v>
                </c:pt>
                <c:pt idx="1">
                  <c:v>0.22869626</c:v>
                </c:pt>
                <c:pt idx="2">
                  <c:v>0.34747562</c:v>
                </c:pt>
                <c:pt idx="3">
                  <c:v>0.43576008</c:v>
                </c:pt>
                <c:pt idx="4">
                  <c:v>0.57305413</c:v>
                </c:pt>
                <c:pt idx="5">
                  <c:v>0.58540756</c:v>
                </c:pt>
              </c:numCache>
            </c:numRef>
          </c:xVal>
          <c:yVal>
            <c:numRef>
              <c:f>Ctrl_6!$F$2:$F$7</c:f>
              <c:numCache>
                <c:formatCode>General</c:formatCode>
                <c:ptCount val="6"/>
                <c:pt idx="0">
                  <c:v>15.409055</c:v>
                </c:pt>
                <c:pt idx="1">
                  <c:v>17.363335</c:v>
                </c:pt>
                <c:pt idx="2">
                  <c:v>19.68289</c:v>
                </c:pt>
                <c:pt idx="3">
                  <c:v>23.808123</c:v>
                </c:pt>
                <c:pt idx="4">
                  <c:v>29.764143</c:v>
                </c:pt>
                <c:pt idx="5">
                  <c:v>40.332413</c:v>
                </c:pt>
              </c:numCache>
            </c:numRef>
          </c:yVal>
          <c:smooth val="0"/>
        </c:ser>
        <c:ser>
          <c:idx val="7"/>
          <c:order val="7"/>
          <c:tx>
            <c:strRef>
              <c:f>Ctrl_7!$A$1</c:f>
              <c:strCache>
                <c:ptCount val="1"/>
                <c:pt idx="0">
                  <c:v>Ctrl_7</c:v>
                </c:pt>
              </c:strCache>
            </c:strRef>
          </c:tx>
          <c:spPr>
            <a:solidFill>
              <a:srgbClr val="aecf00"/>
            </a:solidFill>
            <a:ln w="12600">
              <a:solidFill>
                <a:srgbClr val="aecf00"/>
              </a:solidFill>
              <a:round/>
            </a:ln>
          </c:spPr>
          <c:marker>
            <c:symbol val="square"/>
            <c:size val="5"/>
            <c:spPr>
              <a:solidFill>
                <a:srgbClr val="aec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7!$B$2:$B$7</c:f>
              <c:numCache>
                <c:formatCode>General</c:formatCode>
                <c:ptCount val="6"/>
                <c:pt idx="0">
                  <c:v>0.1289842</c:v>
                </c:pt>
                <c:pt idx="1">
                  <c:v>0.2306964</c:v>
                </c:pt>
                <c:pt idx="2">
                  <c:v>0.38918573</c:v>
                </c:pt>
                <c:pt idx="3">
                  <c:v>0.5482813</c:v>
                </c:pt>
                <c:pt idx="4">
                  <c:v>0.692881</c:v>
                </c:pt>
                <c:pt idx="5">
                  <c:v>0.92404133</c:v>
                </c:pt>
              </c:numCache>
            </c:numRef>
          </c:xVal>
          <c:yVal>
            <c:numRef>
              <c:f>Ctrl_7!$F$2:$F$7</c:f>
              <c:numCache>
                <c:formatCode>General</c:formatCode>
                <c:ptCount val="6"/>
                <c:pt idx="0">
                  <c:v>17.051481</c:v>
                </c:pt>
                <c:pt idx="1">
                  <c:v>18.377699</c:v>
                </c:pt>
                <c:pt idx="2">
                  <c:v>19.991112</c:v>
                </c:pt>
                <c:pt idx="3">
                  <c:v>23.03912</c:v>
                </c:pt>
                <c:pt idx="4">
                  <c:v>28.660294</c:v>
                </c:pt>
                <c:pt idx="5">
                  <c:v>36.923283</c:v>
                </c:pt>
              </c:numCache>
            </c:numRef>
          </c:yVal>
          <c:smooth val="0"/>
        </c:ser>
        <c:ser>
          <c:idx val="8"/>
          <c:order val="8"/>
          <c:tx>
            <c:strRef>
              <c:f>Ctrl_8!$A$1</c:f>
              <c:strCache>
                <c:ptCount val="1"/>
                <c:pt idx="0">
                  <c:v>Ctrl_8</c:v>
                </c:pt>
              </c:strCache>
            </c:strRef>
          </c:tx>
          <c:spPr>
            <a:solidFill>
              <a:srgbClr val="4b1f6f"/>
            </a:solidFill>
            <a:ln w="12600">
              <a:solidFill>
                <a:srgbClr val="4b1f6f"/>
              </a:solidFill>
              <a:round/>
            </a:ln>
          </c:spPr>
          <c:marker>
            <c:symbol val="square"/>
            <c:size val="5"/>
            <c:spPr>
              <a:solidFill>
                <a:srgbClr val="4b1f6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8!$B$2:$B$7</c:f>
              <c:numCache>
                <c:formatCode>General</c:formatCode>
                <c:ptCount val="6"/>
                <c:pt idx="0">
                  <c:v>0.11221808</c:v>
                </c:pt>
                <c:pt idx="1">
                  <c:v>0.21358387</c:v>
                </c:pt>
                <c:pt idx="2">
                  <c:v>0.3921323</c:v>
                </c:pt>
                <c:pt idx="3">
                  <c:v>0.5505062</c:v>
                </c:pt>
                <c:pt idx="4">
                  <c:v>0.779188</c:v>
                </c:pt>
                <c:pt idx="5">
                  <c:v>0.92942727</c:v>
                </c:pt>
              </c:numCache>
            </c:numRef>
          </c:xVal>
          <c:yVal>
            <c:numRef>
              <c:f>Ctrl_8!$F$2:$F$7</c:f>
              <c:numCache>
                <c:formatCode>General</c:formatCode>
                <c:ptCount val="6"/>
                <c:pt idx="0">
                  <c:v>17.3571</c:v>
                </c:pt>
                <c:pt idx="1">
                  <c:v>18.283844</c:v>
                </c:pt>
                <c:pt idx="2">
                  <c:v>19.345713</c:v>
                </c:pt>
                <c:pt idx="3">
                  <c:v>22.40455</c:v>
                </c:pt>
                <c:pt idx="4">
                  <c:v>27.042912</c:v>
                </c:pt>
                <c:pt idx="5">
                  <c:v>35.617516</c:v>
                </c:pt>
              </c:numCache>
            </c:numRef>
          </c:yVal>
          <c:smooth val="0"/>
        </c:ser>
        <c:axId val="67758129"/>
        <c:axId val="89600391"/>
      </c:scatterChart>
      <c:valAx>
        <c:axId val="67758129"/>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Vol %</a:t>
                </a:r>
              </a:p>
            </c:rich>
          </c:tx>
          <c:overlay val="0"/>
          <c:spPr>
            <a:noFill/>
            <a:ln w="0">
              <a:noFill/>
            </a:ln>
          </c:spPr>
        </c:title>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89600391"/>
        <c:crossesAt val="0"/>
        <c:crossBetween val="midCat"/>
      </c:valAx>
      <c:valAx>
        <c:axId val="89600391"/>
        <c:scaling>
          <c:orientation val="minMax"/>
        </c:scaling>
        <c:delete val="0"/>
        <c:axPos val="l"/>
        <c:title>
          <c:tx>
            <c:rich>
              <a:bodyPr rot="-5400000"/>
              <a:lstStyle/>
              <a:p>
                <a:pPr>
                  <a:defRPr b="0" sz="900" spc="-1" strike="noStrike">
                    <a:solidFill>
                      <a:srgbClr val="000000"/>
                    </a:solidFill>
                    <a:latin typeface="Arial"/>
                  </a:defRPr>
                </a:pPr>
                <a:r>
                  <a:rPr b="0" sz="900" spc="-1" strike="noStrike">
                    <a:solidFill>
                      <a:srgbClr val="000000"/>
                    </a:solidFill>
                    <a:latin typeface="Arial"/>
                  </a:rPr>
                  <a:t>nHv 90%</a:t>
                </a:r>
              </a:p>
            </c:rich>
          </c:tx>
          <c:overlay val="0"/>
          <c:spPr>
            <a:noFill/>
            <a:ln w="0">
              <a:noFill/>
            </a:ln>
          </c:spPr>
        </c:title>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67758129"/>
        <c:crossesAt val="0"/>
        <c:crossBetween val="midCat"/>
      </c:valAx>
      <c:spPr>
        <a:noFill/>
        <a:ln w="0">
          <a:solidFill>
            <a:srgbClr val="b3b3b3"/>
          </a:solidFill>
        </a:ln>
      </c:spPr>
    </c:plotArea>
    <c:legend>
      <c:legendPos val="r"/>
      <c:overlay val="0"/>
      <c:spPr>
        <a:noFill/>
        <a:ln w="0">
          <a:noFill/>
        </a:ln>
      </c:spPr>
      <c:txPr>
        <a:bodyPr/>
        <a:lstStyle/>
        <a:p>
          <a:pPr>
            <a:defRPr b="0" sz="1000" spc="-1" strike="noStrike">
              <a:solidFill>
                <a:srgbClr val="000000"/>
              </a:solidFill>
              <a:latin typeface="Arial"/>
            </a:defRPr>
          </a:pPr>
        </a:p>
      </c:txPr>
    </c:legend>
    <c:plotVisOnly val="1"/>
    <c:dispBlanksAs val="span"/>
  </c:chart>
  <c:spPr>
    <a:solidFill>
      <a:srgbClr val="ffffff"/>
    </a:solidFill>
    <a:ln w="0">
      <a:no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All skeletonized samples - Medians and IQR 50</a:t>
            </a:r>
          </a:p>
        </c:rich>
      </c:tx>
      <c:overlay val="0"/>
      <c:spPr>
        <a:noFill/>
        <a:ln w="0">
          <a:noFill/>
        </a:ln>
      </c:spPr>
    </c:title>
    <c:autoTitleDeleted val="0"/>
    <c:plotArea>
      <c:scatterChart>
        <c:scatterStyle val="lineMarker"/>
        <c:varyColors val="0"/>
        <c:ser>
          <c:idx val="0"/>
          <c:order val="0"/>
          <c:tx>
            <c:strRef>
              <c:f>Controls!$A$1</c:f>
              <c:strCache>
                <c:ptCount val="1"/>
                <c:pt idx="0">
                  <c:v>Controls</c:v>
                </c:pt>
              </c:strCache>
            </c:strRef>
          </c:tx>
          <c:spPr>
            <a:solidFill>
              <a:srgbClr val="000000"/>
            </a:solidFill>
            <a:ln w="12600">
              <a:noFill/>
            </a:ln>
          </c:spPr>
          <c:marker>
            <c:symbol val="squar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C$23:$C$28</c:f>
              <c:numCache>
                <c:formatCode>General</c:formatCode>
                <c:ptCount val="6"/>
                <c:pt idx="0">
                  <c:v>0.0403368155</c:v>
                </c:pt>
                <c:pt idx="1">
                  <c:v>0.0482775715</c:v>
                </c:pt>
                <c:pt idx="2">
                  <c:v>0.055572922</c:v>
                </c:pt>
                <c:pt idx="3">
                  <c:v>0.053204715</c:v>
                </c:pt>
                <c:pt idx="4">
                  <c:v>0.049893148</c:v>
                </c:pt>
                <c:pt idx="5">
                  <c:v>0.039491397</c:v>
                </c:pt>
              </c:numCache>
            </c:numRef>
          </c:xVal>
          <c:yVal>
            <c:numRef>
              <c:f>Controls!$C$33:$C$38</c:f>
              <c:numCache>
                <c:formatCode>General</c:formatCode>
                <c:ptCount val="6"/>
                <c:pt idx="0">
                  <c:v>20.1190545</c:v>
                </c:pt>
                <c:pt idx="1">
                  <c:v>21.138784</c:v>
                </c:pt>
                <c:pt idx="2">
                  <c:v>23.248859</c:v>
                </c:pt>
                <c:pt idx="3">
                  <c:v>27.099943</c:v>
                </c:pt>
                <c:pt idx="4">
                  <c:v>32.751745</c:v>
                </c:pt>
                <c:pt idx="5">
                  <c:v>42.9603255</c:v>
                </c:pt>
              </c:numCache>
            </c:numRef>
          </c:yVal>
          <c:smooth val="0"/>
        </c:ser>
        <c:ser>
          <c:idx val="1"/>
          <c:order val="1"/>
          <c:tx>
            <c:strRef>
              <c:f>Controls!$A$23</c:f>
              <c:strCache>
                <c:ptCount val="1"/>
                <c:pt idx="0">
                  <c:v>Area 1 – 2</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23:$G$23</c:f>
              <c:numCache>
                <c:formatCode>General</c:formatCode>
                <c:ptCount val="2"/>
                <c:pt idx="0">
                  <c:v>0.0395790305</c:v>
                </c:pt>
                <c:pt idx="1">
                  <c:v>0.04639909125</c:v>
                </c:pt>
              </c:numCache>
            </c:numRef>
          </c:xVal>
          <c:yVal>
            <c:numRef>
              <c:f>Controls!$H$23:$I$23</c:f>
              <c:numCache>
                <c:formatCode>General</c:formatCode>
                <c:ptCount val="2"/>
                <c:pt idx="0">
                  <c:v>20.1190545</c:v>
                </c:pt>
                <c:pt idx="1">
                  <c:v>20.1190545</c:v>
                </c:pt>
              </c:numCache>
            </c:numRef>
          </c:yVal>
          <c:smooth val="0"/>
        </c:ser>
        <c:ser>
          <c:idx val="2"/>
          <c:order val="2"/>
          <c:tx>
            <c:strRef>
              <c:f>Controls!$A$24</c:f>
              <c:strCache>
                <c:ptCount val="1"/>
                <c:pt idx="0">
                  <c:v>Area 2 – 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24:$G$24</c:f>
              <c:numCache>
                <c:formatCode>General</c:formatCode>
                <c:ptCount val="2"/>
                <c:pt idx="0">
                  <c:v>0.045843898</c:v>
                </c:pt>
                <c:pt idx="1">
                  <c:v>0.05330059875</c:v>
                </c:pt>
              </c:numCache>
            </c:numRef>
          </c:xVal>
          <c:yVal>
            <c:numRef>
              <c:f>Controls!$H$24:$I$24</c:f>
              <c:numCache>
                <c:formatCode>General</c:formatCode>
                <c:ptCount val="2"/>
                <c:pt idx="0">
                  <c:v>21.138784</c:v>
                </c:pt>
                <c:pt idx="1">
                  <c:v>21.138784</c:v>
                </c:pt>
              </c:numCache>
            </c:numRef>
          </c:yVal>
          <c:smooth val="0"/>
        </c:ser>
        <c:ser>
          <c:idx val="3"/>
          <c:order val="3"/>
          <c:tx>
            <c:strRef>
              <c:f>Controls!$A$25</c:f>
              <c:strCache>
                <c:ptCount val="1"/>
                <c:pt idx="0">
                  <c:v>Area 5 – 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25:$G$25</c:f>
              <c:numCache>
                <c:formatCode>General</c:formatCode>
                <c:ptCount val="2"/>
                <c:pt idx="0">
                  <c:v>0.0505339135</c:v>
                </c:pt>
                <c:pt idx="1">
                  <c:v>0.060088699</c:v>
                </c:pt>
              </c:numCache>
            </c:numRef>
          </c:xVal>
          <c:yVal>
            <c:numRef>
              <c:f>Controls!$H$25:$I$25</c:f>
              <c:numCache>
                <c:formatCode>General</c:formatCode>
                <c:ptCount val="2"/>
                <c:pt idx="0">
                  <c:v>23.248859</c:v>
                </c:pt>
                <c:pt idx="1">
                  <c:v>23.248859</c:v>
                </c:pt>
              </c:numCache>
            </c:numRef>
          </c:yVal>
          <c:smooth val="0"/>
        </c:ser>
        <c:ser>
          <c:idx val="4"/>
          <c:order val="4"/>
          <c:tx>
            <c:strRef>
              <c:f>Controls!$A$26</c:f>
              <c:strCache>
                <c:ptCount val="1"/>
                <c:pt idx="0">
                  <c:v>Area 9 – 1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26:$G$26</c:f>
              <c:numCache>
                <c:formatCode>General</c:formatCode>
                <c:ptCount val="2"/>
                <c:pt idx="0">
                  <c:v>0.0488724565</c:v>
                </c:pt>
                <c:pt idx="1">
                  <c:v>0.06076916</c:v>
                </c:pt>
              </c:numCache>
            </c:numRef>
          </c:xVal>
          <c:yVal>
            <c:numRef>
              <c:f>Controls!$H$26:$I$26</c:f>
              <c:numCache>
                <c:formatCode>General</c:formatCode>
                <c:ptCount val="2"/>
                <c:pt idx="0">
                  <c:v>27.099943</c:v>
                </c:pt>
                <c:pt idx="1">
                  <c:v>27.099943</c:v>
                </c:pt>
              </c:numCache>
            </c:numRef>
          </c:yVal>
          <c:smooth val="0"/>
        </c:ser>
        <c:ser>
          <c:idx val="5"/>
          <c:order val="5"/>
          <c:tx>
            <c:strRef>
              <c:f>Controls!$A$27</c:f>
              <c:strCache>
                <c:ptCount val="1"/>
                <c:pt idx="0">
                  <c:v>Area 19 – 37</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27:$G$27</c:f>
              <c:numCache>
                <c:formatCode>General</c:formatCode>
                <c:ptCount val="2"/>
                <c:pt idx="0">
                  <c:v>0.04455050825</c:v>
                </c:pt>
                <c:pt idx="1">
                  <c:v>0.0561172875</c:v>
                </c:pt>
              </c:numCache>
            </c:numRef>
          </c:xVal>
          <c:yVal>
            <c:numRef>
              <c:f>Controls!$H$27:$I$27</c:f>
              <c:numCache>
                <c:formatCode>General</c:formatCode>
                <c:ptCount val="2"/>
                <c:pt idx="0">
                  <c:v>32.751745</c:v>
                </c:pt>
                <c:pt idx="1">
                  <c:v>32.751745</c:v>
                </c:pt>
              </c:numCache>
            </c:numRef>
          </c:yVal>
          <c:smooth val="0"/>
        </c:ser>
        <c:ser>
          <c:idx val="6"/>
          <c:order val="6"/>
          <c:tx>
            <c:strRef>
              <c:f>Controls!$A$28</c:f>
              <c:strCache>
                <c:ptCount val="1"/>
                <c:pt idx="0">
                  <c:v>Area 37 – 7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28:$G$28</c:f>
              <c:numCache>
                <c:formatCode>General</c:formatCode>
                <c:ptCount val="2"/>
                <c:pt idx="0">
                  <c:v>0.037579409</c:v>
                </c:pt>
                <c:pt idx="1">
                  <c:v>0.053468654</c:v>
                </c:pt>
              </c:numCache>
            </c:numRef>
          </c:xVal>
          <c:yVal>
            <c:numRef>
              <c:f>Controls!$H$28:$I$28</c:f>
              <c:numCache>
                <c:formatCode>General</c:formatCode>
                <c:ptCount val="2"/>
                <c:pt idx="0">
                  <c:v>42.9603255</c:v>
                </c:pt>
                <c:pt idx="1">
                  <c:v>42.9603255</c:v>
                </c:pt>
              </c:numCache>
            </c:numRef>
          </c:yVal>
          <c:smooth val="0"/>
        </c:ser>
        <c:ser>
          <c:idx val="7"/>
          <c:order val="7"/>
          <c:tx>
            <c:strRef>
              <c:f>Controls!$A$33</c:f>
              <c:strCache>
                <c:ptCount val="1"/>
                <c:pt idx="0">
                  <c:v>Area 1 – 2</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33:$G$33</c:f>
              <c:numCache>
                <c:formatCode>General</c:formatCode>
                <c:ptCount val="2"/>
                <c:pt idx="0">
                  <c:v>0.0403368155</c:v>
                </c:pt>
                <c:pt idx="1">
                  <c:v>0.0403368155</c:v>
                </c:pt>
              </c:numCache>
            </c:numRef>
          </c:xVal>
          <c:yVal>
            <c:numRef>
              <c:f>Controls!$H$33:$I$33</c:f>
              <c:numCache>
                <c:formatCode>General</c:formatCode>
                <c:ptCount val="2"/>
                <c:pt idx="0">
                  <c:v>18.41503475</c:v>
                </c:pt>
                <c:pt idx="1">
                  <c:v>21.7430285</c:v>
                </c:pt>
              </c:numCache>
            </c:numRef>
          </c:yVal>
          <c:smooth val="0"/>
        </c:ser>
        <c:ser>
          <c:idx val="8"/>
          <c:order val="8"/>
          <c:tx>
            <c:strRef>
              <c:f>Controls!$A$34</c:f>
              <c:strCache>
                <c:ptCount val="1"/>
                <c:pt idx="0">
                  <c:v>Area 2 – 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34:$G$34</c:f>
              <c:numCache>
                <c:formatCode>General</c:formatCode>
                <c:ptCount val="2"/>
                <c:pt idx="0">
                  <c:v>0.0482775715</c:v>
                </c:pt>
                <c:pt idx="1">
                  <c:v>0.0482775715</c:v>
                </c:pt>
              </c:numCache>
            </c:numRef>
          </c:xVal>
          <c:yVal>
            <c:numRef>
              <c:f>Controls!$H$34:$I$34</c:f>
              <c:numCache>
                <c:formatCode>General</c:formatCode>
                <c:ptCount val="2"/>
                <c:pt idx="0">
                  <c:v>19.58304675</c:v>
                </c:pt>
                <c:pt idx="1">
                  <c:v>23.296564</c:v>
                </c:pt>
              </c:numCache>
            </c:numRef>
          </c:yVal>
          <c:smooth val="0"/>
        </c:ser>
        <c:ser>
          <c:idx val="9"/>
          <c:order val="9"/>
          <c:tx>
            <c:strRef>
              <c:f>Controls!$A$35</c:f>
              <c:strCache>
                <c:ptCount val="1"/>
                <c:pt idx="0">
                  <c:v>Area 5 – 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35:$G$35</c:f>
              <c:numCache>
                <c:formatCode>General</c:formatCode>
                <c:ptCount val="2"/>
                <c:pt idx="0">
                  <c:v>0.055572922</c:v>
                </c:pt>
                <c:pt idx="1">
                  <c:v>0.055572922</c:v>
                </c:pt>
              </c:numCache>
            </c:numRef>
          </c:xVal>
          <c:yVal>
            <c:numRef>
              <c:f>Controls!$H$35:$I$35</c:f>
              <c:numCache>
                <c:formatCode>General</c:formatCode>
                <c:ptCount val="2"/>
                <c:pt idx="0">
                  <c:v>21.29407525</c:v>
                </c:pt>
                <c:pt idx="1">
                  <c:v>25.6075575</c:v>
                </c:pt>
              </c:numCache>
            </c:numRef>
          </c:yVal>
          <c:smooth val="0"/>
        </c:ser>
        <c:ser>
          <c:idx val="10"/>
          <c:order val="10"/>
          <c:tx>
            <c:strRef>
              <c:f>Controls!$A$36</c:f>
              <c:strCache>
                <c:ptCount val="1"/>
                <c:pt idx="0">
                  <c:v>Area 9 – 1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36:$G$36</c:f>
              <c:numCache>
                <c:formatCode>General</c:formatCode>
                <c:ptCount val="2"/>
                <c:pt idx="0">
                  <c:v>0.053204715</c:v>
                </c:pt>
                <c:pt idx="1">
                  <c:v>0.053204715</c:v>
                </c:pt>
              </c:numCache>
            </c:numRef>
          </c:xVal>
          <c:yVal>
            <c:numRef>
              <c:f>Controls!$H$36:$I$36</c:f>
              <c:numCache>
                <c:formatCode>General</c:formatCode>
                <c:ptCount val="2"/>
                <c:pt idx="0">
                  <c:v>24.77004725</c:v>
                </c:pt>
                <c:pt idx="1">
                  <c:v>29.44987825</c:v>
                </c:pt>
              </c:numCache>
            </c:numRef>
          </c:yVal>
          <c:smooth val="0"/>
        </c:ser>
        <c:ser>
          <c:idx val="11"/>
          <c:order val="11"/>
          <c:tx>
            <c:strRef>
              <c:f>Controls!$A$37</c:f>
              <c:strCache>
                <c:ptCount val="1"/>
                <c:pt idx="0">
                  <c:v>Area 19 – 37</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37:$G$37</c:f>
              <c:numCache>
                <c:formatCode>General</c:formatCode>
                <c:ptCount val="2"/>
                <c:pt idx="0">
                  <c:v>0.049893148</c:v>
                </c:pt>
                <c:pt idx="1">
                  <c:v>0.049893148</c:v>
                </c:pt>
              </c:numCache>
            </c:numRef>
          </c:xVal>
          <c:yVal>
            <c:numRef>
              <c:f>Controls!$H$37:$I$37</c:f>
              <c:numCache>
                <c:formatCode>General</c:formatCode>
                <c:ptCount val="2"/>
                <c:pt idx="0">
                  <c:v>30.410267</c:v>
                </c:pt>
                <c:pt idx="1">
                  <c:v>35.08493375</c:v>
                </c:pt>
              </c:numCache>
            </c:numRef>
          </c:yVal>
          <c:smooth val="0"/>
        </c:ser>
        <c:ser>
          <c:idx val="12"/>
          <c:order val="12"/>
          <c:tx>
            <c:strRef>
              <c:f>Controls!$A$38</c:f>
              <c:strCache>
                <c:ptCount val="1"/>
                <c:pt idx="0">
                  <c:v>Area 37 – 7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F$38:$G$38</c:f>
              <c:numCache>
                <c:formatCode>General</c:formatCode>
                <c:ptCount val="2"/>
                <c:pt idx="0">
                  <c:v>0.039491397</c:v>
                </c:pt>
                <c:pt idx="1">
                  <c:v>0.039491397</c:v>
                </c:pt>
              </c:numCache>
            </c:numRef>
          </c:xVal>
          <c:yVal>
            <c:numRef>
              <c:f>Controls!$H$38:$I$38</c:f>
              <c:numCache>
                <c:formatCode>General</c:formatCode>
                <c:ptCount val="2"/>
                <c:pt idx="0">
                  <c:v>38.440785</c:v>
                </c:pt>
                <c:pt idx="1">
                  <c:v>45.12906275</c:v>
                </c:pt>
              </c:numCache>
            </c:numRef>
          </c:yVal>
          <c:smooth val="0"/>
        </c:ser>
        <c:ser>
          <c:idx val="13"/>
          <c:order val="13"/>
          <c:tx>
            <c:strRef>
              <c:f>CA4P!$A$1</c:f>
              <c:strCache>
                <c:ptCount val="1"/>
                <c:pt idx="0">
                  <c:v>CA4P</c:v>
                </c:pt>
              </c:strCache>
            </c:strRef>
          </c:tx>
          <c:spPr>
            <a:solidFill>
              <a:srgbClr val="ff420e"/>
            </a:solidFill>
            <a:ln w="12600">
              <a:noFill/>
            </a:ln>
          </c:spPr>
          <c:marker>
            <c:symbol val="diamond"/>
            <c:size val="5"/>
            <c:spPr>
              <a:solidFill>
                <a:srgbClr val="ff420e"/>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C$23:$C$28</c:f>
              <c:numCache>
                <c:formatCode>General</c:formatCode>
                <c:ptCount val="6"/>
                <c:pt idx="0">
                  <c:v>0.0277668725</c:v>
                </c:pt>
                <c:pt idx="1">
                  <c:v>0.0332620985</c:v>
                </c:pt>
                <c:pt idx="2">
                  <c:v>0.038283065</c:v>
                </c:pt>
                <c:pt idx="3">
                  <c:v>0.038726395</c:v>
                </c:pt>
                <c:pt idx="4">
                  <c:v>0.039500674</c:v>
                </c:pt>
                <c:pt idx="5">
                  <c:v>0.0362427175</c:v>
                </c:pt>
              </c:numCache>
            </c:numRef>
          </c:xVal>
          <c:yVal>
            <c:numRef>
              <c:f>CA4P!$C$33:$C$38</c:f>
              <c:numCache>
                <c:formatCode>General</c:formatCode>
                <c:ptCount val="6"/>
                <c:pt idx="0">
                  <c:v>24.6133275</c:v>
                </c:pt>
                <c:pt idx="1">
                  <c:v>26.247466</c:v>
                </c:pt>
                <c:pt idx="2">
                  <c:v>28.268714</c:v>
                </c:pt>
                <c:pt idx="3">
                  <c:v>32.520762</c:v>
                </c:pt>
                <c:pt idx="4">
                  <c:v>37.669187</c:v>
                </c:pt>
                <c:pt idx="5">
                  <c:v>44.890086</c:v>
                </c:pt>
              </c:numCache>
            </c:numRef>
          </c:yVal>
          <c:smooth val="0"/>
        </c:ser>
        <c:ser>
          <c:idx val="14"/>
          <c:order val="14"/>
          <c:tx>
            <c:strRef>
              <c:f>CA4P!$A$4</c:f>
              <c:strCache>
                <c:ptCount val="1"/>
                <c:pt idx="0">
                  <c:v>Area 2 – 5</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23:$G$23</c:f>
              <c:numCache>
                <c:formatCode>General</c:formatCode>
                <c:ptCount val="2"/>
                <c:pt idx="0">
                  <c:v>0.0256002265</c:v>
                </c:pt>
                <c:pt idx="1">
                  <c:v>0.02956854325</c:v>
                </c:pt>
              </c:numCache>
            </c:numRef>
          </c:xVal>
          <c:yVal>
            <c:numRef>
              <c:f>CA4P!$H$23:$I$23</c:f>
              <c:numCache>
                <c:formatCode>General</c:formatCode>
                <c:ptCount val="2"/>
                <c:pt idx="0">
                  <c:v>24.6133275</c:v>
                </c:pt>
                <c:pt idx="1">
                  <c:v>24.6133275</c:v>
                </c:pt>
              </c:numCache>
            </c:numRef>
          </c:yVal>
          <c:smooth val="0"/>
        </c:ser>
        <c:ser>
          <c:idx val="15"/>
          <c:order val="15"/>
          <c:tx>
            <c:strRef>
              <c:f>CA4P!$A$5</c:f>
              <c:strCache>
                <c:ptCount val="1"/>
                <c:pt idx="0">
                  <c:v>Area 5 – 9</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24:$G$24</c:f>
              <c:numCache>
                <c:formatCode>General</c:formatCode>
                <c:ptCount val="2"/>
                <c:pt idx="0">
                  <c:v>0.030542322</c:v>
                </c:pt>
                <c:pt idx="1">
                  <c:v>0.0344884725</c:v>
                </c:pt>
              </c:numCache>
            </c:numRef>
          </c:xVal>
          <c:yVal>
            <c:numRef>
              <c:f>CA4P!$H$24:$I$24</c:f>
              <c:numCache>
                <c:formatCode>General</c:formatCode>
                <c:ptCount val="2"/>
                <c:pt idx="0">
                  <c:v>26.247466</c:v>
                </c:pt>
                <c:pt idx="1">
                  <c:v>26.247466</c:v>
                </c:pt>
              </c:numCache>
            </c:numRef>
          </c:yVal>
          <c:smooth val="0"/>
        </c:ser>
        <c:ser>
          <c:idx val="16"/>
          <c:order val="16"/>
          <c:tx>
            <c:strRef>
              <c:f>CA4P!$A$6</c:f>
              <c:strCache>
                <c:ptCount val="1"/>
                <c:pt idx="0">
                  <c:v>Area 9 – 19</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25:$G$25</c:f>
              <c:numCache>
                <c:formatCode>General</c:formatCode>
                <c:ptCount val="2"/>
                <c:pt idx="0">
                  <c:v>0.0355658665</c:v>
                </c:pt>
                <c:pt idx="1">
                  <c:v>0.040573947</c:v>
                </c:pt>
              </c:numCache>
            </c:numRef>
          </c:xVal>
          <c:yVal>
            <c:numRef>
              <c:f>CA4P!$H$25:$I$25</c:f>
              <c:numCache>
                <c:formatCode>General</c:formatCode>
                <c:ptCount val="2"/>
                <c:pt idx="0">
                  <c:v>28.268714</c:v>
                </c:pt>
                <c:pt idx="1">
                  <c:v>28.268714</c:v>
                </c:pt>
              </c:numCache>
            </c:numRef>
          </c:yVal>
          <c:smooth val="0"/>
        </c:ser>
        <c:ser>
          <c:idx val="17"/>
          <c:order val="17"/>
          <c:tx>
            <c:strRef>
              <c:f>CA4P!$A$7</c:f>
              <c:strCache>
                <c:ptCount val="1"/>
                <c:pt idx="0">
                  <c:v>Area 19 – 37</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26:$G$26</c:f>
              <c:numCache>
                <c:formatCode>General</c:formatCode>
                <c:ptCount val="2"/>
                <c:pt idx="0">
                  <c:v>0.03450496875</c:v>
                </c:pt>
                <c:pt idx="1">
                  <c:v>0.04308803625</c:v>
                </c:pt>
              </c:numCache>
            </c:numRef>
          </c:xVal>
          <c:yVal>
            <c:numRef>
              <c:f>CA4P!$H$26:$I$26</c:f>
              <c:numCache>
                <c:formatCode>General</c:formatCode>
                <c:ptCount val="2"/>
                <c:pt idx="0">
                  <c:v>32.520762</c:v>
                </c:pt>
                <c:pt idx="1">
                  <c:v>32.520762</c:v>
                </c:pt>
              </c:numCache>
            </c:numRef>
          </c:yVal>
          <c:smooth val="0"/>
        </c:ser>
        <c:ser>
          <c:idx val="18"/>
          <c:order val="18"/>
          <c:tx>
            <c:strRef>
              <c:f>CA4P!$A$8</c:f>
              <c:strCache>
                <c:ptCount val="1"/>
                <c:pt idx="0">
                  <c:v>Area 37 – 75</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27:$G$27</c:f>
              <c:numCache>
                <c:formatCode>General</c:formatCode>
                <c:ptCount val="2"/>
                <c:pt idx="0">
                  <c:v>0.0314650685</c:v>
                </c:pt>
                <c:pt idx="1">
                  <c:v>0.04261068475</c:v>
                </c:pt>
              </c:numCache>
            </c:numRef>
          </c:xVal>
          <c:yVal>
            <c:numRef>
              <c:f>CA4P!$H$27:$I$27</c:f>
              <c:numCache>
                <c:formatCode>General</c:formatCode>
                <c:ptCount val="2"/>
                <c:pt idx="0">
                  <c:v>37.669187</c:v>
                </c:pt>
                <c:pt idx="1">
                  <c:v>37.669187</c:v>
                </c:pt>
              </c:numCache>
            </c:numRef>
          </c:yVal>
          <c:smooth val="0"/>
        </c:ser>
        <c:ser>
          <c:idx val="19"/>
          <c:order val="19"/>
          <c:tx>
            <c:strRef>
              <c:f>CA4P!$A$17</c:f>
              <c:strCache>
                <c:ptCount val="1"/>
                <c:pt idx="0">
                  <c:v>Area 19 – 37</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28:$G$28</c:f>
              <c:numCache>
                <c:formatCode>General</c:formatCode>
                <c:ptCount val="2"/>
                <c:pt idx="0">
                  <c:v>0.02837052275</c:v>
                </c:pt>
                <c:pt idx="1">
                  <c:v>0.0386217485</c:v>
                </c:pt>
              </c:numCache>
            </c:numRef>
          </c:xVal>
          <c:yVal>
            <c:numRef>
              <c:f>CA4P!$H$28:$I$28</c:f>
              <c:numCache>
                <c:formatCode>General</c:formatCode>
                <c:ptCount val="2"/>
                <c:pt idx="0">
                  <c:v>44.890086</c:v>
                </c:pt>
                <c:pt idx="1">
                  <c:v>44.890086</c:v>
                </c:pt>
              </c:numCache>
            </c:numRef>
          </c:yVal>
          <c:smooth val="0"/>
        </c:ser>
        <c:ser>
          <c:idx val="20"/>
          <c:order val="20"/>
          <c:tx>
            <c:strRef>
              <c:f>CA4P!$A$14</c:f>
              <c:strCache>
                <c:ptCount val="1"/>
                <c:pt idx="0">
                  <c:v>Area 2 – 5</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33:$G$33</c:f>
              <c:numCache>
                <c:formatCode>General</c:formatCode>
                <c:ptCount val="2"/>
                <c:pt idx="0">
                  <c:v>0.0277668725</c:v>
                </c:pt>
                <c:pt idx="1">
                  <c:v>0.0277668725</c:v>
                </c:pt>
              </c:numCache>
            </c:numRef>
          </c:xVal>
          <c:yVal>
            <c:numRef>
              <c:f>CA4P!$H$33:$I$33</c:f>
              <c:numCache>
                <c:formatCode>General</c:formatCode>
                <c:ptCount val="2"/>
                <c:pt idx="0">
                  <c:v>23.182356</c:v>
                </c:pt>
                <c:pt idx="1">
                  <c:v>26.32793675</c:v>
                </c:pt>
              </c:numCache>
            </c:numRef>
          </c:yVal>
          <c:smooth val="0"/>
        </c:ser>
        <c:ser>
          <c:idx val="21"/>
          <c:order val="21"/>
          <c:tx>
            <c:strRef>
              <c:f>CA4P!$A$15</c:f>
              <c:strCache>
                <c:ptCount val="1"/>
                <c:pt idx="0">
                  <c:v>Area 5 – 9</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34:$G$34</c:f>
              <c:numCache>
                <c:formatCode>General</c:formatCode>
                <c:ptCount val="2"/>
                <c:pt idx="0">
                  <c:v>0.0332620985</c:v>
                </c:pt>
                <c:pt idx="1">
                  <c:v>0.0332620985</c:v>
                </c:pt>
              </c:numCache>
            </c:numRef>
          </c:xVal>
          <c:yVal>
            <c:numRef>
              <c:f>CA4P!$H$34:$I$34</c:f>
              <c:numCache>
                <c:formatCode>General</c:formatCode>
                <c:ptCount val="2"/>
                <c:pt idx="0">
                  <c:v>23.9862755</c:v>
                </c:pt>
                <c:pt idx="1">
                  <c:v>27.786637</c:v>
                </c:pt>
              </c:numCache>
            </c:numRef>
          </c:yVal>
          <c:smooth val="0"/>
        </c:ser>
        <c:ser>
          <c:idx val="22"/>
          <c:order val="22"/>
          <c:tx>
            <c:strRef>
              <c:f>CA4P!$A$16</c:f>
              <c:strCache>
                <c:ptCount val="1"/>
                <c:pt idx="0">
                  <c:v>Area 9 – 19</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35:$G$35</c:f>
              <c:numCache>
                <c:formatCode>General</c:formatCode>
                <c:ptCount val="2"/>
                <c:pt idx="0">
                  <c:v>0.038283065</c:v>
                </c:pt>
                <c:pt idx="1">
                  <c:v>0.038283065</c:v>
                </c:pt>
              </c:numCache>
            </c:numRef>
          </c:xVal>
          <c:yVal>
            <c:numRef>
              <c:f>CA4P!$H$35:$I$35</c:f>
              <c:numCache>
                <c:formatCode>General</c:formatCode>
                <c:ptCount val="2"/>
                <c:pt idx="0">
                  <c:v>26.03462925</c:v>
                </c:pt>
                <c:pt idx="1">
                  <c:v>30.1209105</c:v>
                </c:pt>
              </c:numCache>
            </c:numRef>
          </c:yVal>
          <c:smooth val="0"/>
        </c:ser>
        <c:ser>
          <c:idx val="23"/>
          <c:order val="23"/>
          <c:tx>
            <c:strRef>
              <c:f>CA4P!$A$17</c:f>
              <c:strCache>
                <c:ptCount val="1"/>
                <c:pt idx="0">
                  <c:v>Area 19 – 37</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36:$G$36</c:f>
              <c:numCache>
                <c:formatCode>General</c:formatCode>
                <c:ptCount val="2"/>
                <c:pt idx="0">
                  <c:v>0.038726395</c:v>
                </c:pt>
                <c:pt idx="1">
                  <c:v>0.038726395</c:v>
                </c:pt>
              </c:numCache>
            </c:numRef>
          </c:xVal>
          <c:yVal>
            <c:numRef>
              <c:f>CA4P!$H$36:$I$36</c:f>
              <c:numCache>
                <c:formatCode>General</c:formatCode>
                <c:ptCount val="2"/>
                <c:pt idx="0">
                  <c:v>29.064621</c:v>
                </c:pt>
                <c:pt idx="1">
                  <c:v>35.189285</c:v>
                </c:pt>
              </c:numCache>
            </c:numRef>
          </c:yVal>
          <c:smooth val="0"/>
        </c:ser>
        <c:ser>
          <c:idx val="24"/>
          <c:order val="24"/>
          <c:tx>
            <c:strRef>
              <c:f>CA4P!$A$18</c:f>
              <c:strCache>
                <c:ptCount val="1"/>
                <c:pt idx="0">
                  <c:v>Area 37 – 75</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37:$G$37</c:f>
              <c:numCache>
                <c:formatCode>General</c:formatCode>
                <c:ptCount val="2"/>
                <c:pt idx="0">
                  <c:v>0.039500674</c:v>
                </c:pt>
                <c:pt idx="1">
                  <c:v>0.039500674</c:v>
                </c:pt>
              </c:numCache>
            </c:numRef>
          </c:xVal>
          <c:yVal>
            <c:numRef>
              <c:f>CA4P!$H$37:$I$37</c:f>
              <c:numCache>
                <c:formatCode>General</c:formatCode>
                <c:ptCount val="2"/>
                <c:pt idx="0">
                  <c:v>34.68283375</c:v>
                </c:pt>
                <c:pt idx="1">
                  <c:v>41.028401</c:v>
                </c:pt>
              </c:numCache>
            </c:numRef>
          </c:yVal>
          <c:smooth val="0"/>
        </c:ser>
        <c:ser>
          <c:idx val="25"/>
          <c:order val="25"/>
          <c:tx>
            <c:strRef>
              <c:f>CA4P!$A$27</c:f>
              <c:strCache>
                <c:ptCount val="1"/>
                <c:pt idx="0">
                  <c:v>Area 19 – 37</c:v>
                </c:pt>
              </c:strCache>
            </c:strRef>
          </c:tx>
          <c:spPr>
            <a:solidFill>
              <a:srgbClr val="ff420e"/>
            </a:solidFill>
            <a:ln w="0">
              <a:solidFill>
                <a:srgbClr val="ff42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F$38:$G$38</c:f>
              <c:numCache>
                <c:formatCode>General</c:formatCode>
                <c:ptCount val="2"/>
                <c:pt idx="0">
                  <c:v>0.0362427175</c:v>
                </c:pt>
                <c:pt idx="1">
                  <c:v>0.0362427175</c:v>
                </c:pt>
              </c:numCache>
            </c:numRef>
          </c:xVal>
          <c:yVal>
            <c:numRef>
              <c:f>CA4P!$H$38:$I$38</c:f>
              <c:numCache>
                <c:formatCode>General</c:formatCode>
                <c:ptCount val="2"/>
                <c:pt idx="0">
                  <c:v>39.8370955</c:v>
                </c:pt>
                <c:pt idx="1">
                  <c:v>50.05314825</c:v>
                </c:pt>
              </c:numCache>
            </c:numRef>
          </c:yVal>
          <c:smooth val="0"/>
        </c:ser>
        <c:ser>
          <c:idx val="26"/>
          <c:order val="26"/>
          <c:tx>
            <c:strRef>
              <c:f>Sorafenib!$A$1</c:f>
              <c:strCache>
                <c:ptCount val="1"/>
                <c:pt idx="0">
                  <c:v>Sorafenib</c:v>
                </c:pt>
              </c:strCache>
            </c:strRef>
          </c:tx>
          <c:spPr>
            <a:solidFill>
              <a:srgbClr val="ffffff"/>
            </a:solidFill>
            <a:ln w="12600">
              <a:noFill/>
            </a:ln>
          </c:spPr>
          <c:marker>
            <c:symbol val="dash"/>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C$23:$C$28</c:f>
              <c:numCache>
                <c:formatCode>General</c:formatCode>
                <c:ptCount val="6"/>
                <c:pt idx="0">
                  <c:v>0.0275627345</c:v>
                </c:pt>
                <c:pt idx="1">
                  <c:v>0.0317073515</c:v>
                </c:pt>
                <c:pt idx="2">
                  <c:v>0.0337693495</c:v>
                </c:pt>
                <c:pt idx="3">
                  <c:v>0.0292649135</c:v>
                </c:pt>
                <c:pt idx="4">
                  <c:v>0.02326656</c:v>
                </c:pt>
                <c:pt idx="5">
                  <c:v>0.015309308</c:v>
                </c:pt>
              </c:numCache>
            </c:numRef>
          </c:xVal>
          <c:yVal>
            <c:numRef>
              <c:f>Sorafenib!$C$33:$C$38</c:f>
              <c:numCache>
                <c:formatCode>General</c:formatCode>
                <c:ptCount val="6"/>
                <c:pt idx="0">
                  <c:v>25.3454155</c:v>
                </c:pt>
                <c:pt idx="1">
                  <c:v>27.74849</c:v>
                </c:pt>
                <c:pt idx="2">
                  <c:v>32.4854965</c:v>
                </c:pt>
                <c:pt idx="3">
                  <c:v>38.525509</c:v>
                </c:pt>
                <c:pt idx="4">
                  <c:v>47.308741</c:v>
                </c:pt>
                <c:pt idx="5">
                  <c:v>62.250545</c:v>
                </c:pt>
              </c:numCache>
            </c:numRef>
          </c:yVal>
          <c:smooth val="0"/>
        </c:ser>
        <c:ser>
          <c:idx val="27"/>
          <c:order val="27"/>
          <c:tx>
            <c:strRef>
              <c:f>Sorafenib!$A$3</c:f>
              <c:strCache>
                <c:ptCount val="1"/>
                <c:pt idx="0">
                  <c:v>Area 1 – 2</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23:$G$23</c:f>
              <c:numCache>
                <c:formatCode>General</c:formatCode>
                <c:ptCount val="2"/>
                <c:pt idx="0">
                  <c:v>0.02471820725</c:v>
                </c:pt>
                <c:pt idx="1">
                  <c:v>0.03344355275</c:v>
                </c:pt>
              </c:numCache>
            </c:numRef>
          </c:xVal>
          <c:yVal>
            <c:numRef>
              <c:f>Sorafenib!$H$23:$I$23</c:f>
              <c:numCache>
                <c:formatCode>General</c:formatCode>
                <c:ptCount val="2"/>
                <c:pt idx="0">
                  <c:v>25.3454155</c:v>
                </c:pt>
                <c:pt idx="1">
                  <c:v>25.3454155</c:v>
                </c:pt>
              </c:numCache>
            </c:numRef>
          </c:yVal>
          <c:smooth val="0"/>
        </c:ser>
        <c:ser>
          <c:idx val="28"/>
          <c:order val="28"/>
          <c:tx>
            <c:strRef>
              <c:f>Sorafenib!$A$4</c:f>
              <c:strCache>
                <c:ptCount val="1"/>
                <c:pt idx="0">
                  <c:v>Area 2 – 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24:$G$24</c:f>
              <c:numCache>
                <c:formatCode>General</c:formatCode>
                <c:ptCount val="2"/>
                <c:pt idx="0">
                  <c:v>0.0272312675</c:v>
                </c:pt>
                <c:pt idx="1">
                  <c:v>0.038191821</c:v>
                </c:pt>
              </c:numCache>
            </c:numRef>
          </c:xVal>
          <c:yVal>
            <c:numRef>
              <c:f>Sorafenib!$H$24:$I$24</c:f>
              <c:numCache>
                <c:formatCode>General</c:formatCode>
                <c:ptCount val="2"/>
                <c:pt idx="0">
                  <c:v>27.74849</c:v>
                </c:pt>
                <c:pt idx="1">
                  <c:v>27.74849</c:v>
                </c:pt>
              </c:numCache>
            </c:numRef>
          </c:yVal>
          <c:smooth val="0"/>
        </c:ser>
        <c:ser>
          <c:idx val="29"/>
          <c:order val="29"/>
          <c:tx>
            <c:strRef>
              <c:f>Sorafenib!$A$5</c:f>
              <c:strCache>
                <c:ptCount val="1"/>
                <c:pt idx="0">
                  <c:v>Area 5 – 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25:$G$25</c:f>
              <c:numCache>
                <c:formatCode>General</c:formatCode>
                <c:ptCount val="2"/>
                <c:pt idx="0">
                  <c:v>0.02871487575</c:v>
                </c:pt>
                <c:pt idx="1">
                  <c:v>0.03821398875</c:v>
                </c:pt>
              </c:numCache>
            </c:numRef>
          </c:xVal>
          <c:yVal>
            <c:numRef>
              <c:f>Sorafenib!$H$25:$I$25</c:f>
              <c:numCache>
                <c:formatCode>General</c:formatCode>
                <c:ptCount val="2"/>
                <c:pt idx="0">
                  <c:v>32.4854965</c:v>
                </c:pt>
                <c:pt idx="1">
                  <c:v>32.4854965</c:v>
                </c:pt>
              </c:numCache>
            </c:numRef>
          </c:yVal>
          <c:smooth val="0"/>
        </c:ser>
        <c:ser>
          <c:idx val="30"/>
          <c:order val="30"/>
          <c:tx>
            <c:strRef>
              <c:f>Sorafenib!$A$6</c:f>
              <c:strCache>
                <c:ptCount val="1"/>
                <c:pt idx="0">
                  <c:v>Area 9 – 1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26:$G$26</c:f>
              <c:numCache>
                <c:formatCode>General</c:formatCode>
                <c:ptCount val="2"/>
                <c:pt idx="0">
                  <c:v>0.02416765375</c:v>
                </c:pt>
                <c:pt idx="1">
                  <c:v>0.03808150525</c:v>
                </c:pt>
              </c:numCache>
            </c:numRef>
          </c:xVal>
          <c:yVal>
            <c:numRef>
              <c:f>Sorafenib!$H$26:$I$26</c:f>
              <c:numCache>
                <c:formatCode>General</c:formatCode>
                <c:ptCount val="2"/>
                <c:pt idx="0">
                  <c:v>38.525509</c:v>
                </c:pt>
                <c:pt idx="1">
                  <c:v>38.525509</c:v>
                </c:pt>
              </c:numCache>
            </c:numRef>
          </c:yVal>
          <c:smooth val="0"/>
        </c:ser>
        <c:ser>
          <c:idx val="31"/>
          <c:order val="31"/>
          <c:tx>
            <c:strRef>
              <c:f>Sorafenib!$A$7</c:f>
              <c:strCache>
                <c:ptCount val="1"/>
                <c:pt idx="0">
                  <c:v>Area 19 – 37</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27:$G$27</c:f>
              <c:numCache>
                <c:formatCode>General</c:formatCode>
                <c:ptCount val="2"/>
                <c:pt idx="0">
                  <c:v>0.01902296725</c:v>
                </c:pt>
                <c:pt idx="1">
                  <c:v>0.0293252275</c:v>
                </c:pt>
              </c:numCache>
            </c:numRef>
          </c:xVal>
          <c:yVal>
            <c:numRef>
              <c:f>Sorafenib!$H$27:$I$27</c:f>
              <c:numCache>
                <c:formatCode>General</c:formatCode>
                <c:ptCount val="2"/>
                <c:pt idx="0">
                  <c:v>47.308741</c:v>
                </c:pt>
                <c:pt idx="1">
                  <c:v>47.308741</c:v>
                </c:pt>
              </c:numCache>
            </c:numRef>
          </c:yVal>
          <c:smooth val="0"/>
        </c:ser>
        <c:ser>
          <c:idx val="32"/>
          <c:order val="32"/>
          <c:tx>
            <c:strRef>
              <c:f>Sorafenib!$A$8</c:f>
              <c:strCache>
                <c:ptCount val="1"/>
                <c:pt idx="0">
                  <c:v>Area 37 – 7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28:$G$28</c:f>
              <c:numCache>
                <c:formatCode>General</c:formatCode>
                <c:ptCount val="2"/>
                <c:pt idx="0">
                  <c:v>0.0114229565</c:v>
                </c:pt>
                <c:pt idx="1">
                  <c:v>0.022247933</c:v>
                </c:pt>
              </c:numCache>
            </c:numRef>
          </c:xVal>
          <c:yVal>
            <c:numRef>
              <c:f>Sorafenib!$H$28:$I$28</c:f>
              <c:numCache>
                <c:formatCode>General</c:formatCode>
                <c:ptCount val="2"/>
                <c:pt idx="0">
                  <c:v>62.250545</c:v>
                </c:pt>
                <c:pt idx="1">
                  <c:v>62.250545</c:v>
                </c:pt>
              </c:numCache>
            </c:numRef>
          </c:yVal>
          <c:smooth val="0"/>
        </c:ser>
        <c:ser>
          <c:idx val="33"/>
          <c:order val="33"/>
          <c:tx>
            <c:strRef>
              <c:f>Sorafenib!$A$13</c:f>
              <c:strCache>
                <c:ptCount val="1"/>
                <c:pt idx="0">
                  <c:v>Area 1 – 2</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33:$G$33</c:f>
              <c:numCache>
                <c:formatCode>General</c:formatCode>
                <c:ptCount val="2"/>
                <c:pt idx="0">
                  <c:v>0.0275627345</c:v>
                </c:pt>
                <c:pt idx="1">
                  <c:v>0.0275627345</c:v>
                </c:pt>
              </c:numCache>
            </c:numRef>
          </c:xVal>
          <c:yVal>
            <c:numRef>
              <c:f>Sorafenib!$H$33:$I$33</c:f>
              <c:numCache>
                <c:formatCode>General</c:formatCode>
                <c:ptCount val="2"/>
                <c:pt idx="0">
                  <c:v>23.99267375</c:v>
                </c:pt>
                <c:pt idx="1">
                  <c:v>26.81934</c:v>
                </c:pt>
              </c:numCache>
            </c:numRef>
          </c:yVal>
          <c:smooth val="0"/>
        </c:ser>
        <c:ser>
          <c:idx val="34"/>
          <c:order val="34"/>
          <c:tx>
            <c:strRef>
              <c:f>Sorafenib!$A$14</c:f>
              <c:strCache>
                <c:ptCount val="1"/>
                <c:pt idx="0">
                  <c:v>Area 2 – 5</c:v>
                </c:pt>
              </c:strCache>
            </c:strRef>
          </c:tx>
          <c:spPr>
            <a:solidFill>
              <a:srgbClr val="ff950e"/>
            </a:solidFill>
            <a:ln w="0">
              <a:solidFill>
                <a:srgbClr val="ff950e"/>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34:$G$34</c:f>
              <c:numCache>
                <c:formatCode>General</c:formatCode>
                <c:ptCount val="2"/>
                <c:pt idx="0">
                  <c:v>0.0317073515</c:v>
                </c:pt>
                <c:pt idx="1">
                  <c:v>0.0317073515</c:v>
                </c:pt>
              </c:numCache>
            </c:numRef>
          </c:xVal>
          <c:yVal>
            <c:numRef>
              <c:f>Sorafenib!$H$34:$I$34</c:f>
              <c:numCache>
                <c:formatCode>General</c:formatCode>
                <c:ptCount val="2"/>
                <c:pt idx="0">
                  <c:v>27.1616005</c:v>
                </c:pt>
                <c:pt idx="1">
                  <c:v>29.59963075</c:v>
                </c:pt>
              </c:numCache>
            </c:numRef>
          </c:yVal>
          <c:smooth val="0"/>
        </c:ser>
        <c:ser>
          <c:idx val="35"/>
          <c:order val="35"/>
          <c:tx>
            <c:strRef>
              <c:f>Sorafenib!$A$15</c:f>
              <c:strCache>
                <c:ptCount val="1"/>
                <c:pt idx="0">
                  <c:v>Area 5 – 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35:$G$35</c:f>
              <c:numCache>
                <c:formatCode>General</c:formatCode>
                <c:ptCount val="2"/>
                <c:pt idx="0">
                  <c:v>0.0337693495</c:v>
                </c:pt>
                <c:pt idx="1">
                  <c:v>0.0337693495</c:v>
                </c:pt>
              </c:numCache>
            </c:numRef>
          </c:xVal>
          <c:yVal>
            <c:numRef>
              <c:f>Sorafenib!$H$35:$I$35</c:f>
              <c:numCache>
                <c:formatCode>General</c:formatCode>
                <c:ptCount val="2"/>
                <c:pt idx="0">
                  <c:v>30.8494925</c:v>
                </c:pt>
                <c:pt idx="1">
                  <c:v>34.47122975</c:v>
                </c:pt>
              </c:numCache>
            </c:numRef>
          </c:yVal>
          <c:smooth val="0"/>
        </c:ser>
        <c:ser>
          <c:idx val="36"/>
          <c:order val="36"/>
          <c:tx>
            <c:strRef>
              <c:f>Sorafenib!$A$16</c:f>
              <c:strCache>
                <c:ptCount val="1"/>
                <c:pt idx="0">
                  <c:v>Area 9 – 19</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36:$G$36</c:f>
              <c:numCache>
                <c:formatCode>General</c:formatCode>
                <c:ptCount val="2"/>
                <c:pt idx="0">
                  <c:v>0.0292649135</c:v>
                </c:pt>
                <c:pt idx="1">
                  <c:v>0.0292649135</c:v>
                </c:pt>
              </c:numCache>
            </c:numRef>
          </c:xVal>
          <c:yVal>
            <c:numRef>
              <c:f>Sorafenib!$H$36:$I$36</c:f>
              <c:numCache>
                <c:formatCode>General</c:formatCode>
                <c:ptCount val="2"/>
                <c:pt idx="0">
                  <c:v>35.55271725</c:v>
                </c:pt>
                <c:pt idx="1">
                  <c:v>43.052506</c:v>
                </c:pt>
              </c:numCache>
            </c:numRef>
          </c:yVal>
          <c:smooth val="0"/>
        </c:ser>
        <c:ser>
          <c:idx val="37"/>
          <c:order val="37"/>
          <c:tx>
            <c:strRef>
              <c:f>Sorafenib!$A$17</c:f>
              <c:strCache>
                <c:ptCount val="1"/>
                <c:pt idx="0">
                  <c:v>Area 19 – 37</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37:$G$37</c:f>
              <c:numCache>
                <c:formatCode>General</c:formatCode>
                <c:ptCount val="2"/>
                <c:pt idx="0">
                  <c:v>0.02326656</c:v>
                </c:pt>
                <c:pt idx="1">
                  <c:v>0.02326656</c:v>
                </c:pt>
              </c:numCache>
            </c:numRef>
          </c:xVal>
          <c:yVal>
            <c:numRef>
              <c:f>Sorafenib!$H$37:$I$37</c:f>
              <c:numCache>
                <c:formatCode>General</c:formatCode>
                <c:ptCount val="2"/>
                <c:pt idx="0">
                  <c:v>44.542145</c:v>
                </c:pt>
                <c:pt idx="1">
                  <c:v>57.8215875</c:v>
                </c:pt>
              </c:numCache>
            </c:numRef>
          </c:yVal>
          <c:smooth val="0"/>
        </c:ser>
        <c:ser>
          <c:idx val="38"/>
          <c:order val="38"/>
          <c:tx>
            <c:strRef>
              <c:f>Sorafenib!$A$18</c:f>
              <c:strCache>
                <c:ptCount val="1"/>
                <c:pt idx="0">
                  <c:v>Area 37 – 75</c:v>
                </c:pt>
              </c:strCache>
            </c:strRef>
          </c:tx>
          <c:spPr>
            <a:solidFill>
              <a:srgbClr val="004586"/>
            </a:solidFill>
            <a:ln w="0">
              <a:solidFill>
                <a:srgbClr val="004586"/>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orafenib!$F$38:$G$38</c:f>
              <c:numCache>
                <c:formatCode>General</c:formatCode>
                <c:ptCount val="2"/>
                <c:pt idx="0">
                  <c:v>0.015309308</c:v>
                </c:pt>
                <c:pt idx="1">
                  <c:v>0.015309308</c:v>
                </c:pt>
              </c:numCache>
            </c:numRef>
          </c:xVal>
          <c:yVal>
            <c:numRef>
              <c:f>Sorafenib!$H$38:$I$38</c:f>
              <c:numCache>
                <c:formatCode>General</c:formatCode>
                <c:ptCount val="2"/>
                <c:pt idx="0">
                  <c:v>56.84294025</c:v>
                </c:pt>
                <c:pt idx="1">
                  <c:v>73.84346</c:v>
                </c:pt>
              </c:numCache>
            </c:numRef>
          </c:yVal>
          <c:smooth val="0"/>
        </c:ser>
        <c:ser>
          <c:idx val="39"/>
          <c:order val="39"/>
          <c:tx>
            <c:strRef>
              <c:f>Sunitinib!$A$1</c:f>
              <c:strCache>
                <c:ptCount val="1"/>
                <c:pt idx="0">
                  <c:v>Sunitinib</c:v>
                </c:pt>
              </c:strCache>
            </c:strRef>
          </c:tx>
          <c:spPr>
            <a:solidFill>
              <a:srgbClr val="579d1c"/>
            </a:solidFill>
            <a:ln w="12600">
              <a:noFill/>
            </a:ln>
          </c:spPr>
          <c:marker>
            <c:symbol val="triangle"/>
            <c:size val="5"/>
            <c:spPr>
              <a:solidFill>
                <a:srgbClr val="579d1c"/>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C$23:$C$28</c:f>
              <c:numCache>
                <c:formatCode>General</c:formatCode>
                <c:ptCount val="6"/>
                <c:pt idx="0">
                  <c:v>0.0307742965</c:v>
                </c:pt>
                <c:pt idx="1">
                  <c:v>0.031741375</c:v>
                </c:pt>
                <c:pt idx="2">
                  <c:v>0.0309371945</c:v>
                </c:pt>
                <c:pt idx="3">
                  <c:v>0.0243759155</c:v>
                </c:pt>
                <c:pt idx="4">
                  <c:v>0.0171661375</c:v>
                </c:pt>
                <c:pt idx="5">
                  <c:v>0.009485193</c:v>
                </c:pt>
              </c:numCache>
            </c:numRef>
          </c:xVal>
          <c:yVal>
            <c:numRef>
              <c:f>Sunitinib!$C$33:$C$38</c:f>
              <c:numCache>
                <c:formatCode>General</c:formatCode>
                <c:ptCount val="6"/>
                <c:pt idx="0">
                  <c:v>26.077828</c:v>
                </c:pt>
                <c:pt idx="1">
                  <c:v>29.0759935</c:v>
                </c:pt>
                <c:pt idx="2">
                  <c:v>33.6919715</c:v>
                </c:pt>
                <c:pt idx="3">
                  <c:v>41.48337</c:v>
                </c:pt>
                <c:pt idx="4">
                  <c:v>53.8586815</c:v>
                </c:pt>
                <c:pt idx="5">
                  <c:v>71.2463825</c:v>
                </c:pt>
              </c:numCache>
            </c:numRef>
          </c:yVal>
          <c:smooth val="0"/>
        </c:ser>
        <c:ser>
          <c:idx val="40"/>
          <c:order val="40"/>
          <c:tx>
            <c:strRef>
              <c:f>Sunitinib!$A$3</c:f>
              <c:strCache>
                <c:ptCount val="1"/>
                <c:pt idx="0">
                  <c:v>Area 1 – 2</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23:$G$23</c:f>
              <c:numCache>
                <c:formatCode>General</c:formatCode>
                <c:ptCount val="2"/>
                <c:pt idx="0">
                  <c:v>0.020245733</c:v>
                </c:pt>
                <c:pt idx="1">
                  <c:v>0.034609615</c:v>
                </c:pt>
              </c:numCache>
            </c:numRef>
          </c:xVal>
          <c:yVal>
            <c:numRef>
              <c:f>Sunitinib!$H$23:$I$23</c:f>
              <c:numCache>
                <c:formatCode>General</c:formatCode>
                <c:ptCount val="2"/>
                <c:pt idx="0">
                  <c:v>26.077828</c:v>
                </c:pt>
                <c:pt idx="1">
                  <c:v>26.077828</c:v>
                </c:pt>
              </c:numCache>
            </c:numRef>
          </c:yVal>
          <c:smooth val="0"/>
        </c:ser>
        <c:ser>
          <c:idx val="41"/>
          <c:order val="41"/>
          <c:tx>
            <c:strRef>
              <c:f>Sunitinib!$A$4</c:f>
              <c:strCache>
                <c:ptCount val="1"/>
                <c:pt idx="0">
                  <c:v>Area 2 – 5</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24:$G$24</c:f>
              <c:numCache>
                <c:formatCode>General</c:formatCode>
                <c:ptCount val="2"/>
                <c:pt idx="0">
                  <c:v>0.02269384025</c:v>
                </c:pt>
                <c:pt idx="1">
                  <c:v>0.03538183225</c:v>
                </c:pt>
              </c:numCache>
            </c:numRef>
          </c:xVal>
          <c:yVal>
            <c:numRef>
              <c:f>Sunitinib!$H$24:$I$24</c:f>
              <c:numCache>
                <c:formatCode>General</c:formatCode>
                <c:ptCount val="2"/>
                <c:pt idx="0">
                  <c:v>29.0759935</c:v>
                </c:pt>
                <c:pt idx="1">
                  <c:v>29.0759935</c:v>
                </c:pt>
              </c:numCache>
            </c:numRef>
          </c:yVal>
          <c:smooth val="0"/>
        </c:ser>
        <c:ser>
          <c:idx val="42"/>
          <c:order val="42"/>
          <c:tx>
            <c:strRef>
              <c:f>Sunitinib!$A$5</c:f>
              <c:strCache>
                <c:ptCount val="1"/>
                <c:pt idx="0">
                  <c:v>Area 5 – 9</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25:$G$25</c:f>
              <c:numCache>
                <c:formatCode>General</c:formatCode>
                <c:ptCount val="2"/>
                <c:pt idx="0">
                  <c:v>0.0228242605</c:v>
                </c:pt>
                <c:pt idx="1">
                  <c:v>0.03498489675</c:v>
                </c:pt>
              </c:numCache>
            </c:numRef>
          </c:xVal>
          <c:yVal>
            <c:numRef>
              <c:f>Sunitinib!$H$25:$I$25</c:f>
              <c:numCache>
                <c:formatCode>General</c:formatCode>
                <c:ptCount val="2"/>
                <c:pt idx="0">
                  <c:v>33.6919715</c:v>
                </c:pt>
                <c:pt idx="1">
                  <c:v>33.6919715</c:v>
                </c:pt>
              </c:numCache>
            </c:numRef>
          </c:yVal>
          <c:smooth val="0"/>
        </c:ser>
        <c:ser>
          <c:idx val="43"/>
          <c:order val="43"/>
          <c:tx>
            <c:strRef>
              <c:f>Sunitinib!$A$6</c:f>
              <c:strCache>
                <c:ptCount val="1"/>
                <c:pt idx="0">
                  <c:v>Area 9 – 19</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26:$G$26</c:f>
              <c:numCache>
                <c:formatCode>General</c:formatCode>
                <c:ptCount val="2"/>
                <c:pt idx="0">
                  <c:v>0.01949928925</c:v>
                </c:pt>
                <c:pt idx="1">
                  <c:v>0.0289659245</c:v>
                </c:pt>
              </c:numCache>
            </c:numRef>
          </c:xVal>
          <c:yVal>
            <c:numRef>
              <c:f>Sunitinib!$H$26:$I$26</c:f>
              <c:numCache>
                <c:formatCode>General</c:formatCode>
                <c:ptCount val="2"/>
                <c:pt idx="0">
                  <c:v>41.48337</c:v>
                </c:pt>
                <c:pt idx="1">
                  <c:v>41.48337</c:v>
                </c:pt>
              </c:numCache>
            </c:numRef>
          </c:yVal>
          <c:smooth val="0"/>
        </c:ser>
        <c:ser>
          <c:idx val="44"/>
          <c:order val="44"/>
          <c:tx>
            <c:strRef>
              <c:f>Sunitinib!$A$7</c:f>
              <c:strCache>
                <c:ptCount val="1"/>
                <c:pt idx="0">
                  <c:v>Area 19 – 37</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27:$G$27</c:f>
              <c:numCache>
                <c:formatCode>General</c:formatCode>
                <c:ptCount val="2"/>
                <c:pt idx="0">
                  <c:v>0.014166445</c:v>
                </c:pt>
                <c:pt idx="1">
                  <c:v>0.02093959475</c:v>
                </c:pt>
              </c:numCache>
            </c:numRef>
          </c:xVal>
          <c:yVal>
            <c:numRef>
              <c:f>Sunitinib!$H$27:$I$27</c:f>
              <c:numCache>
                <c:formatCode>General</c:formatCode>
                <c:ptCount val="2"/>
                <c:pt idx="0">
                  <c:v>53.8586815</c:v>
                </c:pt>
                <c:pt idx="1">
                  <c:v>53.8586815</c:v>
                </c:pt>
              </c:numCache>
            </c:numRef>
          </c:yVal>
          <c:smooth val="0"/>
        </c:ser>
        <c:ser>
          <c:idx val="45"/>
          <c:order val="45"/>
          <c:tx>
            <c:strRef>
              <c:f>Sunitinib!$A$8</c:f>
              <c:strCache>
                <c:ptCount val="1"/>
                <c:pt idx="0">
                  <c:v>Area 37 – 75</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28:$G$28</c:f>
              <c:numCache>
                <c:formatCode>General</c:formatCode>
                <c:ptCount val="2"/>
                <c:pt idx="0">
                  <c:v>0.00864132</c:v>
                </c:pt>
                <c:pt idx="1">
                  <c:v>0.0113373835</c:v>
                </c:pt>
              </c:numCache>
            </c:numRef>
          </c:xVal>
          <c:yVal>
            <c:numRef>
              <c:f>Sunitinib!$H$28:$I$28</c:f>
              <c:numCache>
                <c:formatCode>General</c:formatCode>
                <c:ptCount val="2"/>
                <c:pt idx="0">
                  <c:v>71.2463825</c:v>
                </c:pt>
                <c:pt idx="1">
                  <c:v>71.2463825</c:v>
                </c:pt>
              </c:numCache>
            </c:numRef>
          </c:yVal>
          <c:smooth val="0"/>
        </c:ser>
        <c:ser>
          <c:idx val="46"/>
          <c:order val="46"/>
          <c:tx>
            <c:strRef>
              <c:f>Sunitinib!$A$13</c:f>
              <c:strCache>
                <c:ptCount val="1"/>
                <c:pt idx="0">
                  <c:v>Area 1 – 2</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33:$G$33</c:f>
              <c:numCache>
                <c:formatCode>General</c:formatCode>
                <c:ptCount val="2"/>
                <c:pt idx="0">
                  <c:v>0.0307742965</c:v>
                </c:pt>
                <c:pt idx="1">
                  <c:v>0.0307742965</c:v>
                </c:pt>
              </c:numCache>
            </c:numRef>
          </c:xVal>
          <c:yVal>
            <c:numRef>
              <c:f>Sunitinib!$H$33:$I$33</c:f>
              <c:numCache>
                <c:formatCode>General</c:formatCode>
                <c:ptCount val="2"/>
                <c:pt idx="0">
                  <c:v>24.39303525</c:v>
                </c:pt>
                <c:pt idx="1">
                  <c:v>31.3947195</c:v>
                </c:pt>
              </c:numCache>
            </c:numRef>
          </c:yVal>
          <c:smooth val="0"/>
        </c:ser>
        <c:ser>
          <c:idx val="47"/>
          <c:order val="47"/>
          <c:tx>
            <c:strRef>
              <c:f>Sunitinib!$A$14</c:f>
              <c:strCache>
                <c:ptCount val="1"/>
                <c:pt idx="0">
                  <c:v>Area 2 – 5</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34:$G$34</c:f>
              <c:numCache>
                <c:formatCode>General</c:formatCode>
                <c:ptCount val="2"/>
                <c:pt idx="0">
                  <c:v>0.031741375</c:v>
                </c:pt>
                <c:pt idx="1">
                  <c:v>0.031741375</c:v>
                </c:pt>
              </c:numCache>
            </c:numRef>
          </c:xVal>
          <c:yVal>
            <c:numRef>
              <c:f>Sunitinib!$H$34:$I$34</c:f>
              <c:numCache>
                <c:formatCode>General</c:formatCode>
                <c:ptCount val="2"/>
                <c:pt idx="0">
                  <c:v>26.82769175</c:v>
                </c:pt>
                <c:pt idx="1">
                  <c:v>34.52903525</c:v>
                </c:pt>
              </c:numCache>
            </c:numRef>
          </c:yVal>
          <c:smooth val="0"/>
        </c:ser>
        <c:ser>
          <c:idx val="48"/>
          <c:order val="48"/>
          <c:tx>
            <c:strRef>
              <c:f>Sunitinib!$A$15</c:f>
              <c:strCache>
                <c:ptCount val="1"/>
                <c:pt idx="0">
                  <c:v>Area 5 – 9</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35:$G$35</c:f>
              <c:numCache>
                <c:formatCode>General</c:formatCode>
                <c:ptCount val="2"/>
                <c:pt idx="0">
                  <c:v>0.0309371945</c:v>
                </c:pt>
                <c:pt idx="1">
                  <c:v>0.0309371945</c:v>
                </c:pt>
              </c:numCache>
            </c:numRef>
          </c:xVal>
          <c:yVal>
            <c:numRef>
              <c:f>Sunitinib!$H$35:$I$35</c:f>
              <c:numCache>
                <c:formatCode>General</c:formatCode>
                <c:ptCount val="2"/>
                <c:pt idx="0">
                  <c:v>30.60652325</c:v>
                </c:pt>
                <c:pt idx="1">
                  <c:v>37.888947</c:v>
                </c:pt>
              </c:numCache>
            </c:numRef>
          </c:yVal>
          <c:smooth val="0"/>
        </c:ser>
        <c:ser>
          <c:idx val="49"/>
          <c:order val="49"/>
          <c:tx>
            <c:strRef>
              <c:f>Sunitinib!$A$16</c:f>
              <c:strCache>
                <c:ptCount val="1"/>
                <c:pt idx="0">
                  <c:v>Area 9 – 19</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36:$G$36</c:f>
              <c:numCache>
                <c:formatCode>General</c:formatCode>
                <c:ptCount val="2"/>
                <c:pt idx="0">
                  <c:v>0.0243759155</c:v>
                </c:pt>
                <c:pt idx="1">
                  <c:v>0.0243759155</c:v>
                </c:pt>
              </c:numCache>
            </c:numRef>
          </c:xVal>
          <c:yVal>
            <c:numRef>
              <c:f>Sunitinib!$H$36:$I$36</c:f>
              <c:numCache>
                <c:formatCode>General</c:formatCode>
                <c:ptCount val="2"/>
                <c:pt idx="0">
                  <c:v>36.82300975</c:v>
                </c:pt>
                <c:pt idx="1">
                  <c:v>45.083725</c:v>
                </c:pt>
              </c:numCache>
            </c:numRef>
          </c:yVal>
          <c:smooth val="0"/>
        </c:ser>
        <c:ser>
          <c:idx val="50"/>
          <c:order val="50"/>
          <c:tx>
            <c:strRef>
              <c:f>Sunitinib!$A$17</c:f>
              <c:strCache>
                <c:ptCount val="1"/>
                <c:pt idx="0">
                  <c:v>Area 19 – 37</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37:$G$37</c:f>
              <c:numCache>
                <c:formatCode>General</c:formatCode>
                <c:ptCount val="2"/>
                <c:pt idx="0">
                  <c:v>0.0171661375</c:v>
                </c:pt>
                <c:pt idx="1">
                  <c:v>0.0171661375</c:v>
                </c:pt>
              </c:numCache>
            </c:numRef>
          </c:xVal>
          <c:yVal>
            <c:numRef>
              <c:f>Sunitinib!$H$37:$I$37</c:f>
              <c:numCache>
                <c:formatCode>General</c:formatCode>
                <c:ptCount val="2"/>
                <c:pt idx="0">
                  <c:v>46.80281075</c:v>
                </c:pt>
                <c:pt idx="1">
                  <c:v>56.8369535</c:v>
                </c:pt>
              </c:numCache>
            </c:numRef>
          </c:yVal>
          <c:smooth val="0"/>
        </c:ser>
        <c:ser>
          <c:idx val="51"/>
          <c:order val="51"/>
          <c:tx>
            <c:strRef>
              <c:f>Sunitinib!$A$18</c:f>
              <c:strCache>
                <c:ptCount val="1"/>
                <c:pt idx="0">
                  <c:v>Area 37 – 75</c:v>
                </c:pt>
              </c:strCache>
            </c:strRef>
          </c:tx>
          <c:spPr>
            <a:solidFill>
              <a:srgbClr val="579d1c"/>
            </a:solidFill>
            <a:ln w="0">
              <a:solidFill>
                <a:srgbClr val="579d1c"/>
              </a:solidFill>
              <a:custDash>
                <a:ds d="385900" sp="385900"/>
              </a:custDash>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unitinib!$F$38:$G$38</c:f>
              <c:numCache>
                <c:formatCode>General</c:formatCode>
                <c:ptCount val="2"/>
                <c:pt idx="0">
                  <c:v>0.009485193</c:v>
                </c:pt>
                <c:pt idx="1">
                  <c:v>0.009485193</c:v>
                </c:pt>
              </c:numCache>
            </c:numRef>
          </c:xVal>
          <c:yVal>
            <c:numRef>
              <c:f>Sunitinib!$H$38:$I$38</c:f>
              <c:numCache>
                <c:formatCode>General</c:formatCode>
                <c:ptCount val="2"/>
                <c:pt idx="0">
                  <c:v>63.76385625</c:v>
                </c:pt>
                <c:pt idx="1">
                  <c:v>78.259115</c:v>
                </c:pt>
              </c:numCache>
            </c:numRef>
          </c:yVal>
          <c:smooth val="0"/>
        </c:ser>
        <c:axId val="88446165"/>
        <c:axId val="35287524"/>
      </c:scatterChart>
      <c:valAx>
        <c:axId val="88446165"/>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Vol %</a:t>
                </a:r>
              </a:p>
            </c:rich>
          </c:tx>
          <c:overlay val="0"/>
          <c:spPr>
            <a:noFill/>
            <a:ln w="0">
              <a:noFill/>
            </a:ln>
          </c:spPr>
        </c:title>
        <c:numFmt formatCode="0.00" sourceLinked="0"/>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35287524"/>
        <c:crossesAt val="0"/>
        <c:crossBetween val="midCat"/>
      </c:valAx>
      <c:valAx>
        <c:axId val="35287524"/>
        <c:scaling>
          <c:orientation val="minMax"/>
          <c:max val="80"/>
        </c:scaling>
        <c:delete val="0"/>
        <c:axPos val="l"/>
        <c:title>
          <c:tx>
            <c:rich>
              <a:bodyPr rot="-5400000"/>
              <a:lstStyle/>
              <a:p>
                <a:pPr>
                  <a:defRPr b="0" sz="900" spc="-1" strike="noStrike">
                    <a:solidFill>
                      <a:srgbClr val="000000"/>
                    </a:solidFill>
                    <a:latin typeface="Arial"/>
                  </a:defRPr>
                </a:pPr>
                <a:r>
                  <a:rPr b="0" sz="900" spc="-1" strike="noStrike">
                    <a:solidFill>
                      <a:srgbClr val="000000"/>
                    </a:solidFill>
                    <a:latin typeface="Arial"/>
                  </a:rPr>
                  <a:t>nHv 90%</a:t>
                </a:r>
              </a:p>
            </c:rich>
          </c:tx>
          <c:overlay val="0"/>
          <c:spPr>
            <a:noFill/>
            <a:ln w="0">
              <a:noFill/>
            </a:ln>
          </c:spPr>
        </c:title>
        <c:numFmt formatCode="0" sourceLinked="0"/>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88446165"/>
        <c:crossesAt val="0"/>
        <c:crossBetween val="midCat"/>
      </c:valAx>
      <c:spPr>
        <a:noFill/>
        <a:ln w="0">
          <a:solidFill>
            <a:srgbClr val="b3b3b3"/>
          </a:solidFill>
        </a:ln>
      </c:spPr>
    </c:plotArea>
    <c:plotVisOnly val="1"/>
    <c:dispBlanksAs val="span"/>
  </c:chart>
  <c:spPr>
    <a:solidFill>
      <a:srgbClr val="ffffff"/>
    </a:solidFill>
    <a:ln w="0">
      <a:no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Intracellular vs. normal staining - CA4P skeletonized samples - Medians and curves</a:t>
            </a:r>
          </a:p>
        </c:rich>
      </c:tx>
      <c:overlay val="0"/>
      <c:spPr>
        <a:noFill/>
        <a:ln w="0">
          <a:noFill/>
        </a:ln>
      </c:spPr>
    </c:title>
    <c:autoTitleDeleted val="0"/>
    <c:plotArea>
      <c:scatterChart>
        <c:scatterStyle val="line"/>
        <c:varyColors val="0"/>
        <c:ser>
          <c:idx val="0"/>
          <c:order val="0"/>
          <c:tx>
            <c:strRef>
              <c:f>CA4P!$B$61</c:f>
              <c:strCache>
                <c:ptCount val="1"/>
                <c:pt idx="0">
                  <c:v>Intracellular </c:v>
                </c:pt>
              </c:strCache>
            </c:strRef>
          </c:tx>
          <c:spPr>
            <a:solidFill>
              <a:srgbClr val="ff420e"/>
            </a:solidFill>
            <a:ln w="37800">
              <a:solidFill>
                <a:srgbClr val="ff420e"/>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B$63:$B$68</c:f>
              <c:numCache>
                <c:formatCode>General</c:formatCode>
                <c:ptCount val="6"/>
                <c:pt idx="0">
                  <c:v>0.0272018845</c:v>
                </c:pt>
                <c:pt idx="1">
                  <c:v>0.032110472</c:v>
                </c:pt>
                <c:pt idx="2">
                  <c:v>0.036587071</c:v>
                </c:pt>
                <c:pt idx="3">
                  <c:v>0.037037618</c:v>
                </c:pt>
                <c:pt idx="4">
                  <c:v>0.0367932715</c:v>
                </c:pt>
                <c:pt idx="5">
                  <c:v>0.03367553</c:v>
                </c:pt>
              </c:numCache>
            </c:numRef>
          </c:xVal>
          <c:yVal>
            <c:numRef>
              <c:f>CA4P!$B$73:$B$78</c:f>
              <c:numCache>
                <c:formatCode>General</c:formatCode>
                <c:ptCount val="6"/>
                <c:pt idx="0">
                  <c:v>24.6133275</c:v>
                </c:pt>
                <c:pt idx="1">
                  <c:v>26.247466</c:v>
                </c:pt>
                <c:pt idx="2">
                  <c:v>28.268714</c:v>
                </c:pt>
                <c:pt idx="3">
                  <c:v>32.520762</c:v>
                </c:pt>
                <c:pt idx="4">
                  <c:v>37.862792</c:v>
                </c:pt>
                <c:pt idx="5">
                  <c:v>44.100418</c:v>
                </c:pt>
              </c:numCache>
            </c:numRef>
          </c:yVal>
          <c:smooth val="0"/>
        </c:ser>
        <c:ser>
          <c:idx val="1"/>
          <c:order val="1"/>
          <c:tx>
            <c:strRef>
              <c:f>CA4P_3!$A$11</c:f>
              <c:strCache>
                <c:ptCount val="1"/>
                <c:pt idx="0">
                  <c:v>CA4P_3</c:v>
                </c:pt>
              </c:strCache>
            </c:strRef>
          </c:tx>
          <c:spPr>
            <a:solidFill>
              <a:srgbClr val="ff420e"/>
            </a:solidFill>
            <a:ln w="12600">
              <a:solidFill>
                <a:srgbClr val="ff420e"/>
              </a:solidFill>
              <a:custDash>
                <a:ds d="300000" sp="300000"/>
              </a:custDash>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3!$B$12:$B$17</c:f>
              <c:numCache>
                <c:formatCode>General</c:formatCode>
                <c:ptCount val="6"/>
                <c:pt idx="0">
                  <c:v>0.028674152</c:v>
                </c:pt>
                <c:pt idx="1">
                  <c:v>0.03378997</c:v>
                </c:pt>
                <c:pt idx="2">
                  <c:v>0.03723557</c:v>
                </c:pt>
                <c:pt idx="3">
                  <c:v>0.03923777</c:v>
                </c:pt>
                <c:pt idx="4">
                  <c:v>0.041460603</c:v>
                </c:pt>
                <c:pt idx="5">
                  <c:v>0.038542878</c:v>
                </c:pt>
              </c:numCache>
            </c:numRef>
          </c:xVal>
          <c:yVal>
            <c:numRef>
              <c:f>CA4P_3!$F$12:$F$17</c:f>
              <c:numCache>
                <c:formatCode>General</c:formatCode>
                <c:ptCount val="6"/>
                <c:pt idx="0">
                  <c:v>23.55281</c:v>
                </c:pt>
                <c:pt idx="1">
                  <c:v>25.31204</c:v>
                </c:pt>
                <c:pt idx="2">
                  <c:v>27.204048</c:v>
                </c:pt>
                <c:pt idx="3">
                  <c:v>30.211184</c:v>
                </c:pt>
                <c:pt idx="4">
                  <c:v>35.358364</c:v>
                </c:pt>
                <c:pt idx="5">
                  <c:v>40.463894</c:v>
                </c:pt>
              </c:numCache>
            </c:numRef>
          </c:yVal>
          <c:smooth val="0"/>
        </c:ser>
        <c:ser>
          <c:idx val="2"/>
          <c:order val="2"/>
          <c:tx>
            <c:strRef>
              <c:f>CA4P_5!$A$11</c:f>
              <c:strCache>
                <c:ptCount val="1"/>
                <c:pt idx="0">
                  <c:v>CA4P_5</c:v>
                </c:pt>
              </c:strCache>
            </c:strRef>
          </c:tx>
          <c:spPr>
            <a:solidFill>
              <a:srgbClr val="ff420e"/>
            </a:solidFill>
            <a:ln w="12600">
              <a:solidFill>
                <a:srgbClr val="ff420e"/>
              </a:solidFill>
              <a:custDash>
                <a:ds d="300000" sp="300000"/>
              </a:custDash>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5!$B$12:$B$17</c:f>
              <c:numCache>
                <c:formatCode>General</c:formatCode>
                <c:ptCount val="6"/>
                <c:pt idx="0">
                  <c:v>0.025729617</c:v>
                </c:pt>
                <c:pt idx="1">
                  <c:v>0.029898979</c:v>
                </c:pt>
                <c:pt idx="2">
                  <c:v>0.033622947</c:v>
                </c:pt>
                <c:pt idx="3">
                  <c:v>0.033507477</c:v>
                </c:pt>
                <c:pt idx="4">
                  <c:v>0.03212594</c:v>
                </c:pt>
                <c:pt idx="5">
                  <c:v>0.028808182</c:v>
                </c:pt>
              </c:numCache>
            </c:numRef>
          </c:xVal>
          <c:yVal>
            <c:numRef>
              <c:f>CA4P_5!$F$12:$F$17</c:f>
              <c:numCache>
                <c:formatCode>General</c:formatCode>
                <c:ptCount val="6"/>
                <c:pt idx="0">
                  <c:v>25.673845</c:v>
                </c:pt>
                <c:pt idx="1">
                  <c:v>27.182892</c:v>
                </c:pt>
                <c:pt idx="2">
                  <c:v>29.723814</c:v>
                </c:pt>
                <c:pt idx="3">
                  <c:v>35.32643</c:v>
                </c:pt>
                <c:pt idx="4">
                  <c:v>40.36722</c:v>
                </c:pt>
                <c:pt idx="5">
                  <c:v>47.736942</c:v>
                </c:pt>
              </c:numCache>
            </c:numRef>
          </c:yVal>
          <c:smooth val="0"/>
        </c:ser>
        <c:ser>
          <c:idx val="3"/>
          <c:order val="3"/>
          <c:tx>
            <c:strRef>
              <c:f>CA4P_6!$A$11</c:f>
              <c:strCache>
                <c:ptCount val="1"/>
                <c:pt idx="0">
                  <c:v>CA4P_6</c:v>
                </c:pt>
              </c:strCache>
            </c:strRef>
          </c:tx>
          <c:spPr>
            <a:solidFill>
              <a:srgbClr val="ff420e"/>
            </a:solidFill>
            <a:ln w="12600">
              <a:solidFill>
                <a:srgbClr val="ff420e"/>
              </a:solidFill>
              <a:custDash>
                <a:ds d="300000" sp="300000"/>
              </a:custDash>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6!$B$12:$B$17</c:f>
              <c:numCache>
                <c:formatCode>General</c:formatCode>
                <c:ptCount val="6"/>
                <c:pt idx="0">
                  <c:v>0.024042903</c:v>
                </c:pt>
                <c:pt idx="1">
                  <c:v>0.030430974</c:v>
                </c:pt>
                <c:pt idx="2">
                  <c:v>0.035938572</c:v>
                </c:pt>
                <c:pt idx="3">
                  <c:v>0.034837466</c:v>
                </c:pt>
                <c:pt idx="4">
                  <c:v>0.027509123</c:v>
                </c:pt>
                <c:pt idx="5">
                  <c:v>0.021492211</c:v>
                </c:pt>
              </c:numCache>
            </c:numRef>
          </c:xVal>
          <c:yVal>
            <c:numRef>
              <c:f>CA4P_6!$F$12:$F$17</c:f>
              <c:numCache>
                <c:formatCode>General</c:formatCode>
                <c:ptCount val="6"/>
                <c:pt idx="0">
                  <c:v>25.925333</c:v>
                </c:pt>
                <c:pt idx="1">
                  <c:v>27.408747</c:v>
                </c:pt>
                <c:pt idx="2">
                  <c:v>29.33338</c:v>
                </c:pt>
                <c:pt idx="3">
                  <c:v>34.83034</c:v>
                </c:pt>
                <c:pt idx="4">
                  <c:v>43.011944</c:v>
                </c:pt>
                <c:pt idx="5">
                  <c:v>56.695362</c:v>
                </c:pt>
              </c:numCache>
            </c:numRef>
          </c:yVal>
          <c:smooth val="0"/>
        </c:ser>
        <c:ser>
          <c:idx val="4"/>
          <c:order val="4"/>
          <c:tx>
            <c:strRef>
              <c:f>CA4P_8!$A$11</c:f>
              <c:strCache>
                <c:ptCount val="1"/>
                <c:pt idx="0">
                  <c:v>CA4P_8</c:v>
                </c:pt>
              </c:strCache>
            </c:strRef>
          </c:tx>
          <c:spPr>
            <a:solidFill>
              <a:srgbClr val="ff420e"/>
            </a:solidFill>
            <a:ln w="12600">
              <a:solidFill>
                <a:srgbClr val="ff420e"/>
              </a:solidFill>
              <a:custDash>
                <a:ds d="300000" sp="300000"/>
              </a:custDash>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8!$B$12:$B$17</c:f>
              <c:numCache>
                <c:formatCode>General</c:formatCode>
                <c:ptCount val="6"/>
                <c:pt idx="0">
                  <c:v>0.03502717</c:v>
                </c:pt>
                <c:pt idx="1">
                  <c:v>0.04261945</c:v>
                </c:pt>
                <c:pt idx="2">
                  <c:v>0.048496142</c:v>
                </c:pt>
                <c:pt idx="3">
                  <c:v>0.04946116</c:v>
                </c:pt>
                <c:pt idx="4">
                  <c:v>0.04532479</c:v>
                </c:pt>
                <c:pt idx="5">
                  <c:v>0.03885836</c:v>
                </c:pt>
              </c:numCache>
            </c:numRef>
          </c:xVal>
          <c:yVal>
            <c:numRef>
              <c:f>CA4P_8!$F$12:$F$17</c:f>
              <c:numCache>
                <c:formatCode>General</c:formatCode>
                <c:ptCount val="6"/>
                <c:pt idx="0">
                  <c:v>21.525448</c:v>
                </c:pt>
                <c:pt idx="1">
                  <c:v>22.950459</c:v>
                </c:pt>
                <c:pt idx="2">
                  <c:v>24.566402</c:v>
                </c:pt>
                <c:pt idx="3">
                  <c:v>28.558794</c:v>
                </c:pt>
                <c:pt idx="4">
                  <c:v>33.17902</c:v>
                </c:pt>
                <c:pt idx="5">
                  <c:v>37.9567</c:v>
                </c:pt>
              </c:numCache>
            </c:numRef>
          </c:yVal>
          <c:smooth val="0"/>
        </c:ser>
        <c:ser>
          <c:idx val="5"/>
          <c:order val="5"/>
          <c:tx>
            <c:strRef>
              <c:f>CA4P!$C$61</c:f>
              <c:strCache>
                <c:ptCount val="1"/>
                <c:pt idx="0">
                  <c:v>Normal </c:v>
                </c:pt>
              </c:strCache>
            </c:strRef>
          </c:tx>
          <c:spPr>
            <a:solidFill>
              <a:srgbClr val="004586"/>
            </a:solidFill>
            <a:ln w="37800">
              <a:solidFill>
                <a:srgbClr val="00458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C$63:$C$68</c:f>
              <c:numCache>
                <c:formatCode>General</c:formatCode>
                <c:ptCount val="6"/>
                <c:pt idx="0">
                  <c:v>0.027883375</c:v>
                </c:pt>
                <c:pt idx="1">
                  <c:v>0.0332620985</c:v>
                </c:pt>
                <c:pt idx="2">
                  <c:v>0.03965945</c:v>
                </c:pt>
                <c:pt idx="3">
                  <c:v>0.0406162165</c:v>
                </c:pt>
                <c:pt idx="4">
                  <c:v>0.039917199</c:v>
                </c:pt>
                <c:pt idx="5">
                  <c:v>0.0362427175</c:v>
                </c:pt>
              </c:numCache>
            </c:numRef>
          </c:xVal>
          <c:yVal>
            <c:numRef>
              <c:f>CA4P!$C$73:$C$78</c:f>
              <c:numCache>
                <c:formatCode>General</c:formatCode>
                <c:ptCount val="6"/>
                <c:pt idx="0">
                  <c:v>25.468366</c:v>
                </c:pt>
                <c:pt idx="1">
                  <c:v>26.4771835</c:v>
                </c:pt>
                <c:pt idx="2">
                  <c:v>28.786533</c:v>
                </c:pt>
                <c:pt idx="3">
                  <c:v>32.1884</c:v>
                </c:pt>
                <c:pt idx="4">
                  <c:v>37.5820575</c:v>
                </c:pt>
                <c:pt idx="5">
                  <c:v>44.9411535</c:v>
                </c:pt>
              </c:numCache>
            </c:numRef>
          </c:yVal>
          <c:smooth val="0"/>
        </c:ser>
        <c:ser>
          <c:idx val="6"/>
          <c:order val="6"/>
          <c:tx>
            <c:strRef>
              <c:f>CA4P_1!$A$11</c:f>
              <c:strCache>
                <c:ptCount val="1"/>
                <c:pt idx="0">
                  <c:v>C4P_1</c:v>
                </c:pt>
              </c:strCache>
            </c:strRef>
          </c:tx>
          <c:spPr>
            <a:solidFill>
              <a:srgbClr val="004586"/>
            </a:solidFill>
            <a:ln w="12600">
              <a:solidFill>
                <a:srgbClr val="004586"/>
              </a:solidFill>
              <a:custDash>
                <a:ds d="300000" sp="300000"/>
              </a:custDash>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1!$B$12:$B$17</c:f>
              <c:numCache>
                <c:formatCode>General</c:formatCode>
                <c:ptCount val="6"/>
                <c:pt idx="0">
                  <c:v>0.026859593</c:v>
                </c:pt>
                <c:pt idx="1">
                  <c:v>0.033175495</c:v>
                </c:pt>
                <c:pt idx="2">
                  <c:v>0.03998834</c:v>
                </c:pt>
                <c:pt idx="3">
                  <c:v>0.043299906</c:v>
                </c:pt>
                <c:pt idx="4">
                  <c:v>0.042293653</c:v>
                </c:pt>
                <c:pt idx="5">
                  <c:v>0.03666852</c:v>
                </c:pt>
              </c:numCache>
            </c:numRef>
          </c:xVal>
          <c:yVal>
            <c:numRef>
              <c:f>CA4P_1!$F$12:$F$17</c:f>
              <c:numCache>
                <c:formatCode>General</c:formatCode>
                <c:ptCount val="6"/>
                <c:pt idx="0">
                  <c:v>27.535748</c:v>
                </c:pt>
                <c:pt idx="1">
                  <c:v>28.920307</c:v>
                </c:pt>
                <c:pt idx="2">
                  <c:v>31.46475</c:v>
                </c:pt>
                <c:pt idx="3">
                  <c:v>37.329056</c:v>
                </c:pt>
                <c:pt idx="4">
                  <c:v>44.416786</c:v>
                </c:pt>
                <c:pt idx="5">
                  <c:v>57.177586</c:v>
                </c:pt>
              </c:numCache>
            </c:numRef>
          </c:yVal>
          <c:smooth val="0"/>
        </c:ser>
        <c:ser>
          <c:idx val="7"/>
          <c:order val="7"/>
          <c:tx>
            <c:strRef>
              <c:f>CA4P_2!$A$11</c:f>
              <c:strCache>
                <c:ptCount val="1"/>
                <c:pt idx="0">
                  <c:v>CA4P_2</c:v>
                </c:pt>
              </c:strCache>
            </c:strRef>
          </c:tx>
          <c:spPr>
            <a:solidFill>
              <a:srgbClr val="004586"/>
            </a:solidFill>
            <a:ln w="12600">
              <a:solidFill>
                <a:srgbClr val="004586"/>
              </a:solidFill>
              <a:custDash>
                <a:ds d="300000" sp="300000"/>
              </a:custDash>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2!$B$12:$B$17</c:f>
              <c:numCache>
                <c:formatCode>General</c:formatCode>
                <c:ptCount val="6"/>
                <c:pt idx="0">
                  <c:v>0.031552702</c:v>
                </c:pt>
                <c:pt idx="1">
                  <c:v>0.03658398</c:v>
                </c:pt>
                <c:pt idx="2">
                  <c:v>0.042330768</c:v>
                </c:pt>
                <c:pt idx="3">
                  <c:v>0.043017413</c:v>
                </c:pt>
                <c:pt idx="4">
                  <c:v>0.04356178</c:v>
                </c:pt>
                <c:pt idx="5">
                  <c:v>0.039959468</c:v>
                </c:pt>
              </c:numCache>
            </c:numRef>
          </c:xVal>
          <c:yVal>
            <c:numRef>
              <c:f>CA4P_2!$F$12:$F$17</c:f>
              <c:numCache>
                <c:formatCode>General</c:formatCode>
                <c:ptCount val="6"/>
                <c:pt idx="0">
                  <c:v>22.526472</c:v>
                </c:pt>
                <c:pt idx="1">
                  <c:v>23.842922</c:v>
                </c:pt>
                <c:pt idx="2">
                  <c:v>25.355919</c:v>
                </c:pt>
                <c:pt idx="3">
                  <c:v>27.89204</c:v>
                </c:pt>
                <c:pt idx="4">
                  <c:v>31.651398</c:v>
                </c:pt>
                <c:pt idx="5">
                  <c:v>36.582294</c:v>
                </c:pt>
              </c:numCache>
            </c:numRef>
          </c:yVal>
          <c:smooth val="0"/>
        </c:ser>
        <c:ser>
          <c:idx val="8"/>
          <c:order val="8"/>
          <c:tx>
            <c:strRef>
              <c:f>CA4P_4!$A$11</c:f>
              <c:strCache>
                <c:ptCount val="1"/>
                <c:pt idx="0">
                  <c:v>CA4P_4</c:v>
                </c:pt>
              </c:strCache>
            </c:strRef>
          </c:tx>
          <c:spPr>
            <a:solidFill>
              <a:srgbClr val="004586"/>
            </a:solidFill>
            <a:ln w="12600">
              <a:solidFill>
                <a:srgbClr val="004586"/>
              </a:solidFill>
              <a:custDash>
                <a:ds d="300000" sp="300000"/>
              </a:custDash>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4!$B$12:$B$17</c:f>
              <c:numCache>
                <c:formatCode>General</c:formatCode>
                <c:ptCount val="6"/>
                <c:pt idx="0">
                  <c:v>0.028907157</c:v>
                </c:pt>
                <c:pt idx="1">
                  <c:v>0.033348702</c:v>
                </c:pt>
                <c:pt idx="2">
                  <c:v>0.03933056</c:v>
                </c:pt>
                <c:pt idx="3">
                  <c:v>0.03821502</c:v>
                </c:pt>
                <c:pt idx="4">
                  <c:v>0.037540745</c:v>
                </c:pt>
                <c:pt idx="5">
                  <c:v>0.035816915</c:v>
                </c:pt>
              </c:numCache>
            </c:numRef>
          </c:xVal>
          <c:yVal>
            <c:numRef>
              <c:f>CA4P_4!$F$12:$F$17</c:f>
              <c:numCache>
                <c:formatCode>General</c:formatCode>
                <c:ptCount val="6"/>
                <c:pt idx="0">
                  <c:v>23.400984</c:v>
                </c:pt>
                <c:pt idx="1">
                  <c:v>24.03406</c:v>
                </c:pt>
                <c:pt idx="2">
                  <c:v>26.260866</c:v>
                </c:pt>
                <c:pt idx="3">
                  <c:v>29.23323</c:v>
                </c:pt>
                <c:pt idx="4">
                  <c:v>35.184105</c:v>
                </c:pt>
                <c:pt idx="5">
                  <c:v>42.04323</c:v>
                </c:pt>
              </c:numCache>
            </c:numRef>
          </c:yVal>
          <c:smooth val="0"/>
        </c:ser>
        <c:ser>
          <c:idx val="9"/>
          <c:order val="9"/>
          <c:tx>
            <c:strRef>
              <c:f>CA4P_7!$A$11</c:f>
              <c:strCache>
                <c:ptCount val="1"/>
                <c:pt idx="0">
                  <c:v>CA4P_7</c:v>
                </c:pt>
              </c:strCache>
            </c:strRef>
          </c:tx>
          <c:spPr>
            <a:solidFill>
              <a:srgbClr val="004586"/>
            </a:solidFill>
            <a:ln w="12600">
              <a:solidFill>
                <a:srgbClr val="004586"/>
              </a:solidFill>
              <a:custDash>
                <a:ds d="300000" sp="300000"/>
              </a:custDash>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4P_7!$B$12:$B$17</c:f>
              <c:numCache>
                <c:formatCode>General</c:formatCode>
                <c:ptCount val="6"/>
                <c:pt idx="0">
                  <c:v>0.025212055</c:v>
                </c:pt>
                <c:pt idx="1">
                  <c:v>0.030579438</c:v>
                </c:pt>
                <c:pt idx="2">
                  <c:v>0.03444775</c:v>
                </c:pt>
                <c:pt idx="3">
                  <c:v>0.03290331</c:v>
                </c:pt>
                <c:pt idx="4">
                  <c:v>0.029482454</c:v>
                </c:pt>
                <c:pt idx="5">
                  <c:v>0.027057545</c:v>
                </c:pt>
              </c:numCache>
            </c:numRef>
          </c:xVal>
          <c:yVal>
            <c:numRef>
              <c:f>CA4P_7!$F$12:$F$17</c:f>
              <c:numCache>
                <c:formatCode>General</c:formatCode>
                <c:ptCount val="6"/>
                <c:pt idx="0">
                  <c:v>27.886402</c:v>
                </c:pt>
                <c:pt idx="1">
                  <c:v>29.007977</c:v>
                </c:pt>
                <c:pt idx="2">
                  <c:v>31.3122</c:v>
                </c:pt>
                <c:pt idx="3">
                  <c:v>35.14357</c:v>
                </c:pt>
                <c:pt idx="4">
                  <c:v>39.98001</c:v>
                </c:pt>
                <c:pt idx="5">
                  <c:v>47.839077</c:v>
                </c:pt>
              </c:numCache>
            </c:numRef>
          </c:yVal>
          <c:smooth val="0"/>
        </c:ser>
        <c:axId val="40643616"/>
        <c:axId val="12713683"/>
      </c:scatterChart>
      <c:valAx>
        <c:axId val="40643616"/>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Vol %</a:t>
                </a:r>
              </a:p>
            </c:rich>
          </c:tx>
          <c:overlay val="0"/>
          <c:spPr>
            <a:noFill/>
            <a:ln w="0">
              <a:noFill/>
            </a:ln>
          </c:spPr>
        </c:title>
        <c:numFmt formatCode="0.00" sourceLinked="0"/>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12713683"/>
        <c:crossesAt val="0"/>
        <c:crossBetween val="midCat"/>
      </c:valAx>
      <c:valAx>
        <c:axId val="12713683"/>
        <c:scaling>
          <c:orientation val="minMax"/>
          <c:min val="15"/>
        </c:scaling>
        <c:delete val="0"/>
        <c:axPos val="l"/>
        <c:title>
          <c:tx>
            <c:rich>
              <a:bodyPr rot="-5400000"/>
              <a:lstStyle/>
              <a:p>
                <a:pPr>
                  <a:defRPr b="0" sz="900" spc="-1" strike="noStrike">
                    <a:solidFill>
                      <a:srgbClr val="000000"/>
                    </a:solidFill>
                    <a:latin typeface="Arial"/>
                  </a:defRPr>
                </a:pPr>
                <a:r>
                  <a:rPr b="0" sz="900" spc="-1" strike="noStrike">
                    <a:solidFill>
                      <a:srgbClr val="000000"/>
                    </a:solidFill>
                    <a:latin typeface="Arial"/>
                  </a:rPr>
                  <a:t>nHv 90%</a:t>
                </a:r>
              </a:p>
            </c:rich>
          </c:tx>
          <c:overlay val="0"/>
          <c:spPr>
            <a:noFill/>
            <a:ln w="0">
              <a:noFill/>
            </a:ln>
          </c:spPr>
        </c:title>
        <c:numFmt formatCode="0" sourceLinked="0"/>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40643616"/>
        <c:crossesAt val="0"/>
        <c:crossBetween val="midCat"/>
      </c:valAx>
      <c:spPr>
        <a:noFill/>
        <a:ln w="0">
          <a:solidFill>
            <a:srgbClr val="b3b3b3"/>
          </a:solidFill>
        </a:ln>
      </c:spPr>
    </c:plotArea>
    <c:legend>
      <c:legendPos val="r"/>
      <c:overlay val="0"/>
      <c:spPr>
        <a:solidFill>
          <a:srgbClr val="ffffff"/>
        </a:solidFill>
        <a:ln w="0">
          <a:noFill/>
        </a:ln>
      </c:spPr>
      <c:txPr>
        <a:bodyPr/>
        <a:lstStyle/>
        <a:p>
          <a:pPr>
            <a:defRPr b="0" sz="1000" spc="-1" strike="noStrike">
              <a:solidFill>
                <a:srgbClr val="000000"/>
              </a:solidFill>
              <a:latin typeface="Arial"/>
            </a:defRPr>
          </a:pPr>
        </a:p>
      </c:txPr>
    </c:legend>
    <c:plotVisOnly val="1"/>
    <c:dispBlanksAs val="span"/>
  </c:chart>
  <c:spPr>
    <a:solidFill>
      <a:srgbClr val="ffffff"/>
    </a:solidFill>
    <a:ln w="0">
      <a:noFill/>
    </a:ln>
  </c:spPr>
</c:chartSpace>
</file>

<file path=xl/charts/chart9.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Voxels/unit_vessel_length</a:t>
            </a:r>
          </a:p>
        </c:rich>
      </c:tx>
      <c:overlay val="0"/>
      <c:spPr>
        <a:noFill/>
        <a:ln w="0">
          <a:noFill/>
        </a:ln>
      </c:spPr>
    </c:title>
    <c:autoTitleDeleted val="0"/>
    <c:plotArea>
      <c:barChart>
        <c:barDir val="col"/>
        <c:grouping val="clustered"/>
        <c:varyColors val="0"/>
        <c:ser>
          <c:idx val="0"/>
          <c:order val="0"/>
          <c:tx>
            <c:strRef>
              <c:f>Controls!$A$1</c:f>
              <c:strCache>
                <c:ptCount val="1"/>
                <c:pt idx="0">
                  <c:v>Controls</c:v>
                </c:pt>
              </c:strCache>
            </c:strRef>
          </c:tx>
          <c:spPr>
            <a:solidFill>
              <a:srgbClr val="000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ontrols!$A$43:$A$48</c:f>
              <c:strCache>
                <c:ptCount val="6"/>
                <c:pt idx="0">
                  <c:v>Area 1 – 2</c:v>
                </c:pt>
                <c:pt idx="1">
                  <c:v>Area 2 – 5</c:v>
                </c:pt>
                <c:pt idx="2">
                  <c:v>Area 5 – 9</c:v>
                </c:pt>
                <c:pt idx="3">
                  <c:v>Area 9 – 19</c:v>
                </c:pt>
                <c:pt idx="4">
                  <c:v>Area 19 – 37</c:v>
                </c:pt>
                <c:pt idx="5">
                  <c:v>Area 37 – 75</c:v>
                </c:pt>
              </c:strCache>
            </c:strRef>
          </c:cat>
          <c:val>
            <c:numRef>
              <c:f>Controls!$B$43:$B$48</c:f>
              <c:numCache>
                <c:formatCode>General</c:formatCode>
                <c:ptCount val="6"/>
                <c:pt idx="0">
                  <c:v>2.84390673669515</c:v>
                </c:pt>
                <c:pt idx="1">
                  <c:v>4.24503144913345</c:v>
                </c:pt>
                <c:pt idx="2">
                  <c:v>6.35370506234604</c:v>
                </c:pt>
                <c:pt idx="3">
                  <c:v>9.05452977921769</c:v>
                </c:pt>
                <c:pt idx="4">
                  <c:v>12.2075106627581</c:v>
                </c:pt>
                <c:pt idx="5">
                  <c:v>17.5914054878524</c:v>
                </c:pt>
              </c:numCache>
            </c:numRef>
          </c:val>
        </c:ser>
        <c:ser>
          <c:idx val="1"/>
          <c:order val="1"/>
          <c:tx>
            <c:strRef>
              <c:f>CA4P!$A$1</c:f>
              <c:strCache>
                <c:ptCount val="1"/>
                <c:pt idx="0">
                  <c:v>CA4P</c:v>
                </c:pt>
              </c:strCache>
            </c:strRef>
          </c:tx>
          <c:spPr>
            <a:solidFill>
              <a:srgbClr val="ffff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ontrols!$A$43:$A$48</c:f>
              <c:strCache>
                <c:ptCount val="6"/>
                <c:pt idx="0">
                  <c:v>Area 1 – 2</c:v>
                </c:pt>
                <c:pt idx="1">
                  <c:v>Area 2 – 5</c:v>
                </c:pt>
                <c:pt idx="2">
                  <c:v>Area 5 – 9</c:v>
                </c:pt>
                <c:pt idx="3">
                  <c:v>Area 9 – 19</c:v>
                </c:pt>
                <c:pt idx="4">
                  <c:v>Area 19 – 37</c:v>
                </c:pt>
                <c:pt idx="5">
                  <c:v>Area 37 – 75</c:v>
                </c:pt>
              </c:strCache>
            </c:strRef>
          </c:cat>
          <c:val>
            <c:numRef>
              <c:f>CA4P!$B$43:$B$48</c:f>
              <c:numCache>
                <c:formatCode>General</c:formatCode>
                <c:ptCount val="6"/>
                <c:pt idx="0">
                  <c:v>2.8541924496054</c:v>
                </c:pt>
                <c:pt idx="1">
                  <c:v>4.37993189248895</c:v>
                </c:pt>
                <c:pt idx="2">
                  <c:v>6.84596181761578</c:v>
                </c:pt>
                <c:pt idx="3">
                  <c:v>10.3043960319252</c:v>
                </c:pt>
                <c:pt idx="4">
                  <c:v>14.7556566521484</c:v>
                </c:pt>
                <c:pt idx="5">
                  <c:v>20.8636976718631</c:v>
                </c:pt>
              </c:numCache>
            </c:numRef>
          </c:val>
        </c:ser>
        <c:ser>
          <c:idx val="2"/>
          <c:order val="2"/>
          <c:tx>
            <c:strRef>
              <c:f>Sorafenib!$A$1</c:f>
              <c:strCache>
                <c:ptCount val="1"/>
                <c:pt idx="0">
                  <c:v>Sorafenib</c:v>
                </c:pt>
              </c:strCache>
            </c:strRef>
          </c:tx>
          <c:spPr>
            <a:blipFill rotWithShape="0">
              <a:blip r:embed="rId1"/>
              <a:tile tx="0" ty="0" sx="100000" sy="100000" algn="ctr"/>
            </a:blip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ontrols!$A$43:$A$48</c:f>
              <c:strCache>
                <c:ptCount val="6"/>
                <c:pt idx="0">
                  <c:v>Area 1 – 2</c:v>
                </c:pt>
                <c:pt idx="1">
                  <c:v>Area 2 – 5</c:v>
                </c:pt>
                <c:pt idx="2">
                  <c:v>Area 5 – 9</c:v>
                </c:pt>
                <c:pt idx="3">
                  <c:v>Area 9 – 19</c:v>
                </c:pt>
                <c:pt idx="4">
                  <c:v>Area 19 – 37</c:v>
                </c:pt>
                <c:pt idx="5">
                  <c:v>Area 37 – 75</c:v>
                </c:pt>
              </c:strCache>
            </c:strRef>
          </c:cat>
          <c:val>
            <c:numRef>
              <c:f>Sorafenib!$B$43:$B$48</c:f>
              <c:numCache>
                <c:formatCode>General</c:formatCode>
                <c:ptCount val="6"/>
                <c:pt idx="0">
                  <c:v>2.90807610237553</c:v>
                </c:pt>
                <c:pt idx="1">
                  <c:v>4.38536912497261</c:v>
                </c:pt>
                <c:pt idx="2">
                  <c:v>6.84078727540126</c:v>
                </c:pt>
                <c:pt idx="3">
                  <c:v>10.4824074470378</c:v>
                </c:pt>
                <c:pt idx="4">
                  <c:v>16.1644542721178</c:v>
                </c:pt>
                <c:pt idx="5">
                  <c:v>24.7539309239003</c:v>
                </c:pt>
              </c:numCache>
            </c:numRef>
          </c:val>
        </c:ser>
        <c:ser>
          <c:idx val="3"/>
          <c:order val="3"/>
          <c:tx>
            <c:strRef>
              <c:f>Sunitinib!$A$1</c:f>
              <c:strCache>
                <c:ptCount val="1"/>
                <c:pt idx="0">
                  <c:v>Sunitinib</c:v>
                </c:pt>
              </c:strCache>
            </c:strRef>
          </c:tx>
          <c:spPr>
            <a:blipFill rotWithShape="0">
              <a:blip r:embed="rId2"/>
              <a:tile tx="0" ty="0" sx="100000" sy="100000" algn="ctr"/>
            </a:blip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ontrols!$A$43:$A$48</c:f>
              <c:strCache>
                <c:ptCount val="6"/>
                <c:pt idx="0">
                  <c:v>Area 1 – 2</c:v>
                </c:pt>
                <c:pt idx="1">
                  <c:v>Area 2 – 5</c:v>
                </c:pt>
                <c:pt idx="2">
                  <c:v>Area 5 – 9</c:v>
                </c:pt>
                <c:pt idx="3">
                  <c:v>Area 9 – 19</c:v>
                </c:pt>
                <c:pt idx="4">
                  <c:v>Area 19 – 37</c:v>
                </c:pt>
                <c:pt idx="5">
                  <c:v>Area 37 – 75</c:v>
                </c:pt>
              </c:strCache>
            </c:strRef>
          </c:cat>
          <c:val>
            <c:numRef>
              <c:f>Sunitinib!$B$43:$B$48</c:f>
              <c:numCache>
                <c:formatCode>General</c:formatCode>
                <c:ptCount val="6"/>
                <c:pt idx="0">
                  <c:v>2.80156341527444</c:v>
                </c:pt>
                <c:pt idx="1">
                  <c:v>4.02404153705273</c:v>
                </c:pt>
                <c:pt idx="2">
                  <c:v>6.13844361362728</c:v>
                </c:pt>
                <c:pt idx="3">
                  <c:v>9.36051372632366</c:v>
                </c:pt>
                <c:pt idx="4">
                  <c:v>15.0299213472988</c:v>
                </c:pt>
                <c:pt idx="5">
                  <c:v>24.6990336639341</c:v>
                </c:pt>
              </c:numCache>
            </c:numRef>
          </c:val>
        </c:ser>
        <c:gapWidth val="100"/>
        <c:overlap val="0"/>
        <c:axId val="52169678"/>
        <c:axId val="47695796"/>
      </c:barChart>
      <c:catAx>
        <c:axId val="52169678"/>
        <c:scaling>
          <c:orientation val="minMax"/>
        </c:scaling>
        <c:delete val="0"/>
        <c:axPos val="b"/>
        <c:numFmt formatCode="General"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47695796"/>
        <c:crossesAt val="0"/>
        <c:auto val="1"/>
        <c:lblAlgn val="ctr"/>
        <c:lblOffset val="100"/>
        <c:noMultiLvlLbl val="0"/>
      </c:catAx>
      <c:valAx>
        <c:axId val="47695796"/>
        <c:scaling>
          <c:orientation val="minMax"/>
          <c:max val="35"/>
        </c:scaling>
        <c:delete val="0"/>
        <c:axPos val="l"/>
        <c:numFmt formatCode="0.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52169678"/>
        <c:crossesAt val="1"/>
        <c:crossBetween val="midCat"/>
      </c:valAx>
      <c:spPr>
        <a:noFill/>
        <a:ln w="0">
          <a:solidFill>
            <a:srgbClr val="b3b3b3"/>
          </a:solidFill>
        </a:ln>
      </c:spPr>
    </c:plotArea>
    <c:legend>
      <c:legendPos val="r"/>
      <c:overlay val="0"/>
      <c:spPr>
        <a:noFill/>
        <a:ln w="0">
          <a:noFill/>
        </a:ln>
      </c:spPr>
      <c:txPr>
        <a:bodyPr/>
        <a:lstStyle/>
        <a:p>
          <a:pPr>
            <a:defRPr b="0" sz="1000" spc="-1" strike="noStrike">
              <a:solidFill>
                <a:srgbClr val="000000"/>
              </a:solidFill>
              <a:latin typeface="Arial"/>
            </a:defRPr>
          </a:pPr>
        </a:p>
      </c:txPr>
    </c:legend>
    <c:plotVisOnly val="1"/>
    <c:dispBlanksAs val="gap"/>
  </c:chart>
  <c:spPr>
    <a:solidFill>
      <a:srgbClr val="ffffff"/>
    </a:solidFill>
    <a:ln w="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Relationship Id="rId7" Type="http://schemas.openxmlformats.org/officeDocument/2006/relationships/chart" Target="../charts/chart7.xml"/><Relationship Id="rId8" Type="http://schemas.openxmlformats.org/officeDocument/2006/relationships/chart" Target="../charts/chart8.xml"/><Relationship Id="rId9" Type="http://schemas.openxmlformats.org/officeDocument/2006/relationships/chart" Target="../charts/chart9.xml"/><Relationship Id="rId10" Type="http://schemas.openxmlformats.org/officeDocument/2006/relationships/chart" Target="../charts/chart10.xml"/><Relationship Id="rId11" Type="http://schemas.openxmlformats.org/officeDocument/2006/relationships/chart" Target="../charts/chart11.xml"/><Relationship Id="rId12" Type="http://schemas.openxmlformats.org/officeDocument/2006/relationships/chart" Target="../charts/chart12.xml"/><Relationship Id="rId13" Type="http://schemas.openxmlformats.org/officeDocument/2006/relationships/chart" Target="../charts/chart13.xml"/><Relationship Id="rId14" Type="http://schemas.openxmlformats.org/officeDocument/2006/relationships/chart" Target="../charts/chart14.xml"/><Relationship Id="rId15" Type="http://schemas.openxmlformats.org/officeDocument/2006/relationships/chart" Target="../charts/chart15.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0</xdr:row>
      <xdr:rowOff>7560</xdr:rowOff>
    </xdr:from>
    <xdr:to>
      <xdr:col>8</xdr:col>
      <xdr:colOff>795960</xdr:colOff>
      <xdr:row>39</xdr:row>
      <xdr:rowOff>1800</xdr:rowOff>
    </xdr:to>
    <xdr:graphicFrame>
      <xdr:nvGraphicFramePr>
        <xdr:cNvPr id="0" name="Chart 1"/>
        <xdr:cNvGraphicFramePr/>
      </xdr:nvGraphicFramePr>
      <xdr:xfrm>
        <a:off x="0" y="7560"/>
        <a:ext cx="7318800" cy="61606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29</xdr:col>
      <xdr:colOff>808200</xdr:colOff>
      <xdr:row>0</xdr:row>
      <xdr:rowOff>0</xdr:rowOff>
    </xdr:from>
    <xdr:to>
      <xdr:col>40</xdr:col>
      <xdr:colOff>16200</xdr:colOff>
      <xdr:row>37</xdr:row>
      <xdr:rowOff>125280</xdr:rowOff>
    </xdr:to>
    <xdr:graphicFrame>
      <xdr:nvGraphicFramePr>
        <xdr:cNvPr id="1" name="Chart 2"/>
        <xdr:cNvGraphicFramePr/>
      </xdr:nvGraphicFramePr>
      <xdr:xfrm>
        <a:off x="24453000" y="0"/>
        <a:ext cx="8176680" cy="59756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40</xdr:col>
      <xdr:colOff>14400</xdr:colOff>
      <xdr:row>0</xdr:row>
      <xdr:rowOff>0</xdr:rowOff>
    </xdr:from>
    <xdr:to>
      <xdr:col>50</xdr:col>
      <xdr:colOff>34920</xdr:colOff>
      <xdr:row>37</xdr:row>
      <xdr:rowOff>125280</xdr:rowOff>
    </xdr:to>
    <xdr:graphicFrame>
      <xdr:nvGraphicFramePr>
        <xdr:cNvPr id="2" name="Chart 3"/>
        <xdr:cNvGraphicFramePr/>
      </xdr:nvGraphicFramePr>
      <xdr:xfrm>
        <a:off x="32627880" y="0"/>
        <a:ext cx="8174160" cy="597564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50</xdr:col>
      <xdr:colOff>13320</xdr:colOff>
      <xdr:row>0</xdr:row>
      <xdr:rowOff>0</xdr:rowOff>
    </xdr:from>
    <xdr:to>
      <xdr:col>60</xdr:col>
      <xdr:colOff>36000</xdr:colOff>
      <xdr:row>37</xdr:row>
      <xdr:rowOff>125280</xdr:rowOff>
    </xdr:to>
    <xdr:graphicFrame>
      <xdr:nvGraphicFramePr>
        <xdr:cNvPr id="3" name="Chart 4"/>
        <xdr:cNvGraphicFramePr/>
      </xdr:nvGraphicFramePr>
      <xdr:xfrm>
        <a:off x="40780440" y="0"/>
        <a:ext cx="8175960" cy="597564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10</xdr:col>
      <xdr:colOff>6480</xdr:colOff>
      <xdr:row>43</xdr:row>
      <xdr:rowOff>-720</xdr:rowOff>
    </xdr:from>
    <xdr:to>
      <xdr:col>18</xdr:col>
      <xdr:colOff>802440</xdr:colOff>
      <xdr:row>83</xdr:row>
      <xdr:rowOff>5760</xdr:rowOff>
    </xdr:to>
    <xdr:graphicFrame>
      <xdr:nvGraphicFramePr>
        <xdr:cNvPr id="4" name="Chart 5"/>
        <xdr:cNvGraphicFramePr/>
      </xdr:nvGraphicFramePr>
      <xdr:xfrm>
        <a:off x="8159760" y="6798240"/>
        <a:ext cx="7318800" cy="633096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editAs="oneCell">
    <xdr:from>
      <xdr:col>19</xdr:col>
      <xdr:colOff>801000</xdr:colOff>
      <xdr:row>0</xdr:row>
      <xdr:rowOff>0</xdr:rowOff>
    </xdr:from>
    <xdr:to>
      <xdr:col>30</xdr:col>
      <xdr:colOff>7920</xdr:colOff>
      <xdr:row>37</xdr:row>
      <xdr:rowOff>125280</xdr:rowOff>
    </xdr:to>
    <xdr:graphicFrame>
      <xdr:nvGraphicFramePr>
        <xdr:cNvPr id="5" name="Chart 6"/>
        <xdr:cNvGraphicFramePr/>
      </xdr:nvGraphicFramePr>
      <xdr:xfrm>
        <a:off x="16292520" y="0"/>
        <a:ext cx="8175600" cy="597564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editAs="oneCell">
    <xdr:from>
      <xdr:col>0</xdr:col>
      <xdr:colOff>0</xdr:colOff>
      <xdr:row>43</xdr:row>
      <xdr:rowOff>7560</xdr:rowOff>
    </xdr:from>
    <xdr:to>
      <xdr:col>8</xdr:col>
      <xdr:colOff>795960</xdr:colOff>
      <xdr:row>83</xdr:row>
      <xdr:rowOff>14400</xdr:rowOff>
    </xdr:to>
    <xdr:graphicFrame>
      <xdr:nvGraphicFramePr>
        <xdr:cNvPr id="6" name="Chart 7"/>
        <xdr:cNvGraphicFramePr/>
      </xdr:nvGraphicFramePr>
      <xdr:xfrm>
        <a:off x="0" y="6806520"/>
        <a:ext cx="7318800" cy="633132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editAs="oneCell">
    <xdr:from>
      <xdr:col>0</xdr:col>
      <xdr:colOff>0</xdr:colOff>
      <xdr:row>129</xdr:row>
      <xdr:rowOff>24840</xdr:rowOff>
    </xdr:from>
    <xdr:to>
      <xdr:col>8</xdr:col>
      <xdr:colOff>795960</xdr:colOff>
      <xdr:row>169</xdr:row>
      <xdr:rowOff>14400</xdr:rowOff>
    </xdr:to>
    <xdr:graphicFrame>
      <xdr:nvGraphicFramePr>
        <xdr:cNvPr id="7" name="Chart 8"/>
        <xdr:cNvGraphicFramePr/>
      </xdr:nvGraphicFramePr>
      <xdr:xfrm>
        <a:off x="0" y="20421720"/>
        <a:ext cx="7318800" cy="631404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editAs="oneCell">
    <xdr:from>
      <xdr:col>0</xdr:col>
      <xdr:colOff>0</xdr:colOff>
      <xdr:row>87</xdr:row>
      <xdr:rowOff>6120</xdr:rowOff>
    </xdr:from>
    <xdr:to>
      <xdr:col>8</xdr:col>
      <xdr:colOff>795960</xdr:colOff>
      <xdr:row>126</xdr:row>
      <xdr:rowOff>6840</xdr:rowOff>
    </xdr:to>
    <xdr:graphicFrame>
      <xdr:nvGraphicFramePr>
        <xdr:cNvPr id="8" name="Chart 9"/>
        <xdr:cNvGraphicFramePr/>
      </xdr:nvGraphicFramePr>
      <xdr:xfrm>
        <a:off x="0" y="13762080"/>
        <a:ext cx="7318800" cy="616716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editAs="oneCell">
    <xdr:from>
      <xdr:col>9</xdr:col>
      <xdr:colOff>793800</xdr:colOff>
      <xdr:row>0</xdr:row>
      <xdr:rowOff>0</xdr:rowOff>
    </xdr:from>
    <xdr:to>
      <xdr:col>18</xdr:col>
      <xdr:colOff>774720</xdr:colOff>
      <xdr:row>38</xdr:row>
      <xdr:rowOff>38160</xdr:rowOff>
    </xdr:to>
    <xdr:graphicFrame>
      <xdr:nvGraphicFramePr>
        <xdr:cNvPr id="9" name="Chart 10"/>
        <xdr:cNvGraphicFramePr/>
      </xdr:nvGraphicFramePr>
      <xdr:xfrm>
        <a:off x="8132040" y="0"/>
        <a:ext cx="7318800" cy="604656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editAs="oneCell">
    <xdr:from>
      <xdr:col>9</xdr:col>
      <xdr:colOff>813600</xdr:colOff>
      <xdr:row>87</xdr:row>
      <xdr:rowOff>-720</xdr:rowOff>
    </xdr:from>
    <xdr:to>
      <xdr:col>18</xdr:col>
      <xdr:colOff>796320</xdr:colOff>
      <xdr:row>126</xdr:row>
      <xdr:rowOff>114480</xdr:rowOff>
    </xdr:to>
    <xdr:graphicFrame>
      <xdr:nvGraphicFramePr>
        <xdr:cNvPr id="10" name="Chart 11"/>
        <xdr:cNvGraphicFramePr/>
      </xdr:nvGraphicFramePr>
      <xdr:xfrm>
        <a:off x="8151840" y="13755240"/>
        <a:ext cx="7320600" cy="628164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editAs="oneCell">
    <xdr:from>
      <xdr:col>20</xdr:col>
      <xdr:colOff>0</xdr:colOff>
      <xdr:row>43</xdr:row>
      <xdr:rowOff>-720</xdr:rowOff>
    </xdr:from>
    <xdr:to>
      <xdr:col>30</xdr:col>
      <xdr:colOff>21600</xdr:colOff>
      <xdr:row>80</xdr:row>
      <xdr:rowOff>125280</xdr:rowOff>
    </xdr:to>
    <xdr:graphicFrame>
      <xdr:nvGraphicFramePr>
        <xdr:cNvPr id="11" name="Chart 12"/>
        <xdr:cNvGraphicFramePr/>
      </xdr:nvGraphicFramePr>
      <xdr:xfrm>
        <a:off x="16306920" y="6798240"/>
        <a:ext cx="8174880" cy="597636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editAs="oneCell">
    <xdr:from>
      <xdr:col>30</xdr:col>
      <xdr:colOff>0</xdr:colOff>
      <xdr:row>43</xdr:row>
      <xdr:rowOff>-720</xdr:rowOff>
    </xdr:from>
    <xdr:to>
      <xdr:col>40</xdr:col>
      <xdr:colOff>21600</xdr:colOff>
      <xdr:row>80</xdr:row>
      <xdr:rowOff>125280</xdr:rowOff>
    </xdr:to>
    <xdr:graphicFrame>
      <xdr:nvGraphicFramePr>
        <xdr:cNvPr id="12" name="Chart 13"/>
        <xdr:cNvGraphicFramePr/>
      </xdr:nvGraphicFramePr>
      <xdr:xfrm>
        <a:off x="24460200" y="6798240"/>
        <a:ext cx="8174880" cy="597636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editAs="oneCell">
    <xdr:from>
      <xdr:col>40</xdr:col>
      <xdr:colOff>-720</xdr:colOff>
      <xdr:row>43</xdr:row>
      <xdr:rowOff>-720</xdr:rowOff>
    </xdr:from>
    <xdr:to>
      <xdr:col>50</xdr:col>
      <xdr:colOff>22320</xdr:colOff>
      <xdr:row>80</xdr:row>
      <xdr:rowOff>125280</xdr:rowOff>
    </xdr:to>
    <xdr:graphicFrame>
      <xdr:nvGraphicFramePr>
        <xdr:cNvPr id="13" name="Chart 14"/>
        <xdr:cNvGraphicFramePr/>
      </xdr:nvGraphicFramePr>
      <xdr:xfrm>
        <a:off x="32612760" y="6798240"/>
        <a:ext cx="8176680" cy="597636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editAs="oneCell">
    <xdr:from>
      <xdr:col>49</xdr:col>
      <xdr:colOff>814320</xdr:colOff>
      <xdr:row>43</xdr:row>
      <xdr:rowOff>-720</xdr:rowOff>
    </xdr:from>
    <xdr:to>
      <xdr:col>60</xdr:col>
      <xdr:colOff>21600</xdr:colOff>
      <xdr:row>80</xdr:row>
      <xdr:rowOff>125280</xdr:rowOff>
    </xdr:to>
    <xdr:graphicFrame>
      <xdr:nvGraphicFramePr>
        <xdr:cNvPr id="14" name="Chart 15"/>
        <xdr:cNvGraphicFramePr/>
      </xdr:nvGraphicFramePr>
      <xdr:xfrm>
        <a:off x="40766040" y="6798240"/>
        <a:ext cx="8175960" cy="597636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wsDr>
</file>

<file path=xl/worksheets/_rels/sheet38.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1" activeCellId="0" sqref="A11"/>
    </sheetView>
  </sheetViews>
  <sheetFormatPr defaultColWidth="11.5703125" defaultRowHeight="12.45" zeroHeight="false" outlineLevelRow="0" outlineLevelCol="0"/>
  <cols>
    <col collapsed="false" customWidth="true" hidden="false" outlineLevel="0" max="1" min="1" style="0" width="128.15"/>
  </cols>
  <sheetData>
    <row r="1" customFormat="false" ht="21.55" hidden="false" customHeight="true" outlineLevel="0" collapsed="false">
      <c r="A1" s="1" t="s">
        <v>0</v>
      </c>
    </row>
    <row r="2" customFormat="false" ht="8.6" hidden="false" customHeight="true" outlineLevel="0" collapsed="false">
      <c r="A2" s="1"/>
    </row>
    <row r="3" customFormat="false" ht="53.8" hidden="false" customHeight="false" outlineLevel="0" collapsed="false">
      <c r="A3" s="2" t="s">
        <v>1</v>
      </c>
    </row>
    <row r="4" customFormat="false" ht="14.85" hidden="false" customHeight="false" outlineLevel="0" collapsed="false">
      <c r="A4" s="2" t="s">
        <v>2</v>
      </c>
    </row>
    <row r="6" customFormat="false" ht="14.85" hidden="false" customHeight="false" outlineLevel="0" collapsed="false">
      <c r="A6" s="1" t="s">
        <v>3</v>
      </c>
    </row>
    <row r="7" customFormat="false" ht="14.85" hidden="false" customHeight="false" outlineLevel="0" collapsed="false">
      <c r="A7" s="3" t="s">
        <v>4</v>
      </c>
    </row>
    <row r="8" customFormat="false" ht="53.8" hidden="false" customHeight="false" outlineLevel="0" collapsed="false">
      <c r="A8" s="4" t="s">
        <v>5</v>
      </c>
    </row>
    <row r="9" customFormat="false" ht="40.75" hidden="false" customHeight="false" outlineLevel="0" collapsed="false">
      <c r="A9" s="4" t="s">
        <v>6</v>
      </c>
    </row>
    <row r="10" customFormat="false" ht="27.65" hidden="false" customHeight="false" outlineLevel="0" collapsed="false">
      <c r="A10" s="4" t="s">
        <v>7</v>
      </c>
    </row>
    <row r="11" customFormat="false" ht="27.65" hidden="false" customHeight="false" outlineLevel="0" collapsed="false">
      <c r="A11" s="4" t="s">
        <v>8</v>
      </c>
    </row>
    <row r="12" customFormat="false" ht="14.85" hidden="false" customHeight="false" outlineLevel="0" collapsed="false">
      <c r="A12" s="4" t="s">
        <v>9</v>
      </c>
    </row>
    <row r="14" customFormat="false" ht="14.85" hidden="false" customHeight="false" outlineLevel="0" collapsed="false">
      <c r="A14" s="1" t="s">
        <v>10</v>
      </c>
    </row>
    <row r="15" customFormat="false" ht="14.85" hidden="false" customHeight="false" outlineLevel="0" collapsed="false">
      <c r="A15" s="4" t="s">
        <v>11</v>
      </c>
    </row>
    <row r="16" customFormat="false" ht="14.85" hidden="false" customHeight="false" outlineLevel="0" collapsed="false">
      <c r="A16" s="4" t="s">
        <v>12</v>
      </c>
    </row>
    <row r="17" customFormat="false" ht="14.85" hidden="false" customHeight="false" outlineLevel="0" collapsed="false">
      <c r="A17" s="4" t="s">
        <v>13</v>
      </c>
    </row>
    <row r="18" customFormat="false" ht="14.85" hidden="false" customHeight="false" outlineLevel="0" collapsed="false">
      <c r="A18" s="4" t="s">
        <v>14</v>
      </c>
    </row>
    <row r="19" customFormat="false" ht="14.85" hidden="false" customHeight="false" outlineLevel="0" collapsed="false">
      <c r="A19" s="4" t="s">
        <v>15</v>
      </c>
    </row>
    <row r="20" customFormat="false" ht="14.85" hidden="false" customHeight="false" outlineLevel="0" collapsed="false">
      <c r="A20" s="4" t="s">
        <v>16</v>
      </c>
    </row>
    <row r="21" customFormat="false" ht="14.85" hidden="false" customHeight="false" outlineLevel="0" collapsed="false">
      <c r="A21" s="4" t="s">
        <v>17</v>
      </c>
    </row>
    <row r="22" customFormat="false" ht="27.65" hidden="false" customHeight="false" outlineLevel="0" collapsed="false">
      <c r="A22" s="4" t="s">
        <v>18</v>
      </c>
    </row>
    <row r="23" customFormat="false" ht="27.65" hidden="false" customHeight="false" outlineLevel="0" collapsed="false">
      <c r="A23" s="4" t="s">
        <v>19</v>
      </c>
    </row>
    <row r="24" customFormat="false" ht="27.65" hidden="false" customHeight="false" outlineLevel="0" collapsed="false">
      <c r="A24" s="4" t="s">
        <v>20</v>
      </c>
    </row>
    <row r="26" customFormat="false" ht="14.85" hidden="false" customHeight="false" outlineLevel="0" collapsed="false">
      <c r="A26" s="1" t="s">
        <v>21</v>
      </c>
    </row>
    <row r="27" customFormat="false" ht="14.85" hidden="false" customHeight="false" outlineLevel="0" collapsed="false">
      <c r="A27" s="4" t="s">
        <v>22</v>
      </c>
    </row>
    <row r="28" customFormat="false" ht="80" hidden="false" customHeight="false" outlineLevel="0" collapsed="false">
      <c r="A28" s="5" t="s">
        <v>23</v>
      </c>
    </row>
    <row r="29" customFormat="false" ht="14.85" hidden="false" customHeight="false" outlineLevel="0" collapsed="false">
      <c r="A29" s="5" t="s">
        <v>24</v>
      </c>
    </row>
    <row r="30" customFormat="false" ht="27.65" hidden="false" customHeight="false" outlineLevel="0" collapsed="false">
      <c r="A30" s="5" t="s">
        <v>25</v>
      </c>
    </row>
    <row r="31" customFormat="false" ht="40.75" hidden="false" customHeight="false" outlineLevel="0" collapsed="false">
      <c r="A31" s="5" t="s">
        <v>26</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58</v>
      </c>
      <c r="B1" s="6" t="s">
        <v>28</v>
      </c>
      <c r="C1" s="6" t="s">
        <v>29</v>
      </c>
      <c r="D1" s="6" t="s">
        <v>30</v>
      </c>
      <c r="E1" s="6" t="s">
        <v>31</v>
      </c>
      <c r="F1" s="6" t="s">
        <v>32</v>
      </c>
      <c r="G1" s="6" t="s">
        <v>33</v>
      </c>
      <c r="H1" s="6" t="s">
        <v>34</v>
      </c>
    </row>
    <row r="2" customFormat="false" ht="12.45" hidden="false" customHeight="false" outlineLevel="0" collapsed="false">
      <c r="A2" s="6" t="s">
        <v>35</v>
      </c>
      <c r="B2" s="6" t="n">
        <v>0.07862813</v>
      </c>
      <c r="C2" s="6" t="n">
        <v>26.425432</v>
      </c>
      <c r="D2" s="6" t="n">
        <v>31.800943</v>
      </c>
      <c r="E2" s="6" t="n">
        <v>43.424404</v>
      </c>
      <c r="F2" s="6" t="n">
        <v>25.123753</v>
      </c>
      <c r="G2" s="6" t="n">
        <v>30.499264</v>
      </c>
      <c r="H2" s="6" t="n">
        <v>42.122726</v>
      </c>
    </row>
    <row r="3" customFormat="false" ht="12.45" hidden="false" customHeight="false" outlineLevel="0" collapsed="false">
      <c r="A3" s="6" t="s">
        <v>36</v>
      </c>
      <c r="B3" s="6" t="n">
        <v>0.13976638</v>
      </c>
      <c r="C3" s="6" t="n">
        <v>27.87028</v>
      </c>
      <c r="D3" s="6" t="n">
        <v>33.462685</v>
      </c>
      <c r="E3" s="6" t="n">
        <v>48.205925</v>
      </c>
      <c r="F3" s="6" t="n">
        <v>26.8237</v>
      </c>
      <c r="G3" s="6" t="n">
        <v>32.416107</v>
      </c>
      <c r="H3" s="6" t="n">
        <v>47.159344</v>
      </c>
    </row>
    <row r="4" customFormat="false" ht="12.45" hidden="false" customHeight="false" outlineLevel="0" collapsed="false">
      <c r="A4" s="6" t="s">
        <v>37</v>
      </c>
      <c r="B4" s="6" t="n">
        <v>0.26018915</v>
      </c>
      <c r="C4" s="6" t="n">
        <v>30.232695</v>
      </c>
      <c r="D4" s="6" t="n">
        <v>36.116264</v>
      </c>
      <c r="E4" s="6" t="n">
        <v>51.18389</v>
      </c>
      <c r="F4" s="6" t="n">
        <v>29.479977</v>
      </c>
      <c r="G4" s="6" t="n">
        <v>35.36355</v>
      </c>
      <c r="H4" s="6" t="n">
        <v>50.431175</v>
      </c>
      <c r="J4" s="6" t="s">
        <v>38</v>
      </c>
    </row>
    <row r="5" customFormat="false" ht="12.45" hidden="false" customHeight="false" outlineLevel="0" collapsed="false">
      <c r="A5" s="6" t="s">
        <v>39</v>
      </c>
      <c r="B5" s="6" t="n">
        <v>0.4070241</v>
      </c>
      <c r="C5" s="6" t="n">
        <v>35.07792</v>
      </c>
      <c r="D5" s="6" t="n">
        <v>42.76451</v>
      </c>
      <c r="E5" s="6" t="n">
        <v>60.23869</v>
      </c>
      <c r="F5" s="6" t="n">
        <v>34.51322</v>
      </c>
      <c r="G5" s="6" t="n">
        <v>42.199814</v>
      </c>
      <c r="H5" s="6" t="n">
        <v>59.673992</v>
      </c>
    </row>
    <row r="6" customFormat="false" ht="12.45" hidden="false" customHeight="false" outlineLevel="0" collapsed="false">
      <c r="A6" s="6" t="s">
        <v>40</v>
      </c>
      <c r="B6" s="6" t="n">
        <v>0.5935628</v>
      </c>
      <c r="C6" s="6" t="n">
        <v>41.97308</v>
      </c>
      <c r="D6" s="6" t="n">
        <v>51.028442</v>
      </c>
      <c r="E6" s="6" t="n">
        <v>67.90439</v>
      </c>
      <c r="F6" s="6" t="n">
        <v>41.58626</v>
      </c>
      <c r="G6" s="6" t="n">
        <v>50.641624</v>
      </c>
      <c r="H6" s="6" t="n">
        <v>67.51757</v>
      </c>
    </row>
    <row r="7" customFormat="false" ht="12.45" hidden="false" customHeight="false" outlineLevel="0" collapsed="false">
      <c r="A7" s="6" t="s">
        <v>41</v>
      </c>
      <c r="B7" s="6" t="n">
        <v>0.70615405</v>
      </c>
      <c r="C7" s="6" t="n">
        <v>53.818142</v>
      </c>
      <c r="D7" s="6" t="n">
        <v>64.119644</v>
      </c>
      <c r="E7" s="6" t="n">
        <v>81.67109</v>
      </c>
      <c r="F7" s="6" t="n">
        <v>53.497574</v>
      </c>
      <c r="G7" s="6" t="n">
        <v>63.79908</v>
      </c>
      <c r="H7" s="6" t="n">
        <v>81.350525</v>
      </c>
    </row>
    <row r="9" customFormat="false" ht="12.45" hidden="false" customHeight="false" outlineLevel="0" collapsed="false">
      <c r="J9" s="0"/>
    </row>
    <row r="10" customFormat="false" ht="12.45" hidden="false" customHeight="false" outlineLevel="0" collapsed="false">
      <c r="A10" s="6" t="s">
        <v>42</v>
      </c>
    </row>
    <row r="11" customFormat="false" ht="12.45" hidden="false" customHeight="false" outlineLevel="0" collapsed="false">
      <c r="A11" s="6" t="s">
        <v>59</v>
      </c>
      <c r="B11" s="6" t="s">
        <v>28</v>
      </c>
      <c r="C11" s="6" t="s">
        <v>29</v>
      </c>
      <c r="D11" s="6" t="s">
        <v>30</v>
      </c>
      <c r="E11" s="6" t="s">
        <v>31</v>
      </c>
      <c r="F11" s="6" t="s">
        <v>32</v>
      </c>
      <c r="G11" s="6" t="s">
        <v>33</v>
      </c>
      <c r="H11" s="6" t="s">
        <v>34</v>
      </c>
    </row>
    <row r="12" customFormat="false" ht="12.45" hidden="false" customHeight="false" outlineLevel="0" collapsed="false">
      <c r="A12" s="6" t="s">
        <v>35</v>
      </c>
      <c r="B12" s="6" t="n">
        <v>0.026859593</v>
      </c>
      <c r="C12" s="6" t="n">
        <v>27.633698</v>
      </c>
      <c r="D12" s="6" t="n">
        <v>32.992943</v>
      </c>
      <c r="E12" s="6" t="n">
        <v>44.47708</v>
      </c>
      <c r="F12" s="6" t="n">
        <v>27.535748</v>
      </c>
      <c r="G12" s="6" t="n">
        <v>32.894993</v>
      </c>
      <c r="H12" s="6" t="n">
        <v>44.37913</v>
      </c>
    </row>
    <row r="13" customFormat="false" ht="12.45" hidden="false" customHeight="false" outlineLevel="0" collapsed="false">
      <c r="A13" s="6" t="s">
        <v>36</v>
      </c>
      <c r="B13" s="6" t="n">
        <v>0.033175495</v>
      </c>
      <c r="C13" s="6" t="n">
        <v>28.99777</v>
      </c>
      <c r="D13" s="6" t="n">
        <v>34.673294</v>
      </c>
      <c r="E13" s="6" t="n">
        <v>49.81205</v>
      </c>
      <c r="F13" s="6" t="n">
        <v>28.920307</v>
      </c>
      <c r="G13" s="6" t="n">
        <v>34.595833</v>
      </c>
      <c r="H13" s="6" t="n">
        <v>49.73459</v>
      </c>
    </row>
    <row r="14" customFormat="false" ht="12.45" hidden="false" customHeight="false" outlineLevel="0" collapsed="false">
      <c r="A14" s="6" t="s">
        <v>37</v>
      </c>
      <c r="B14" s="6" t="n">
        <v>0.03998834</v>
      </c>
      <c r="C14" s="6" t="n">
        <v>31.523987</v>
      </c>
      <c r="D14" s="6" t="n">
        <v>37.493015</v>
      </c>
      <c r="E14" s="6" t="n">
        <v>52.570293</v>
      </c>
      <c r="F14" s="6" t="n">
        <v>31.46475</v>
      </c>
      <c r="G14" s="6" t="n">
        <v>37.43378</v>
      </c>
      <c r="H14" s="6" t="n">
        <v>52.51106</v>
      </c>
      <c r="J14" s="6" t="s">
        <v>43</v>
      </c>
    </row>
    <row r="15" customFormat="false" ht="12.45" hidden="false" customHeight="false" outlineLevel="0" collapsed="false">
      <c r="A15" s="6" t="s">
        <v>39</v>
      </c>
      <c r="B15" s="6" t="n">
        <v>0.043299906</v>
      </c>
      <c r="C15" s="6" t="n">
        <v>37.38212</v>
      </c>
      <c r="D15" s="6" t="n">
        <v>45.391846</v>
      </c>
      <c r="E15" s="6" t="n">
        <v>63.67892</v>
      </c>
      <c r="F15" s="6" t="n">
        <v>37.329056</v>
      </c>
      <c r="G15" s="6" t="n">
        <v>45.338783</v>
      </c>
      <c r="H15" s="6" t="n">
        <v>63.62586</v>
      </c>
    </row>
    <row r="16" customFormat="false" ht="12.45" hidden="false" customHeight="false" outlineLevel="0" collapsed="false">
      <c r="A16" s="6" t="s">
        <v>40</v>
      </c>
      <c r="B16" s="6" t="n">
        <v>0.042293653</v>
      </c>
      <c r="C16" s="6" t="n">
        <v>44.47438</v>
      </c>
      <c r="D16" s="6" t="n">
        <v>53.407017</v>
      </c>
      <c r="E16" s="6" t="n">
        <v>70.33452</v>
      </c>
      <c r="F16" s="6" t="n">
        <v>44.416786</v>
      </c>
      <c r="G16" s="6" t="n">
        <v>53.349426</v>
      </c>
      <c r="H16" s="6" t="n">
        <v>70.276924</v>
      </c>
    </row>
    <row r="17" customFormat="false" ht="12.45" hidden="false" customHeight="false" outlineLevel="0" collapsed="false">
      <c r="A17" s="6" t="s">
        <v>41</v>
      </c>
      <c r="B17" s="6" t="n">
        <v>0.03666852</v>
      </c>
      <c r="C17" s="6" t="n">
        <v>57.258522</v>
      </c>
      <c r="D17" s="6" t="n">
        <v>68.08698</v>
      </c>
      <c r="E17" s="6" t="n">
        <v>87.414276</v>
      </c>
      <c r="F17" s="6" t="n">
        <v>57.177586</v>
      </c>
      <c r="G17" s="6" t="n">
        <v>68.00604</v>
      </c>
      <c r="H17" s="6" t="n">
        <v>87.333336</v>
      </c>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58</v>
      </c>
      <c r="B20" s="6" t="s">
        <v>44</v>
      </c>
      <c r="J20" s="0"/>
    </row>
    <row r="21" customFormat="false" ht="12.45" hidden="false" customHeight="false" outlineLevel="0" collapsed="false">
      <c r="A21" s="6" t="s">
        <v>35</v>
      </c>
      <c r="B21" s="6" t="n">
        <f aca="false">B2/B12</f>
        <v>2.9273760775154</v>
      </c>
      <c r="J21" s="0"/>
    </row>
    <row r="22" customFormat="false" ht="12.45" hidden="false" customHeight="false" outlineLevel="0" collapsed="false">
      <c r="A22" s="6" t="s">
        <v>36</v>
      </c>
      <c r="B22" s="6" t="n">
        <f aca="false">B3/B13</f>
        <v>4.21294030428182</v>
      </c>
      <c r="J22" s="0"/>
    </row>
    <row r="23" customFormat="false" ht="12.45" hidden="false" customHeight="false" outlineLevel="0" collapsed="false">
      <c r="A23" s="6" t="s">
        <v>37</v>
      </c>
      <c r="B23" s="6" t="n">
        <f aca="false">B4/B14</f>
        <v>6.50662543131323</v>
      </c>
      <c r="J23" s="0" t="s">
        <v>45</v>
      </c>
    </row>
    <row r="24" customFormat="false" ht="12.45" hidden="false" customHeight="false" outlineLevel="0" collapsed="false">
      <c r="A24" s="6" t="s">
        <v>39</v>
      </c>
      <c r="B24" s="6" t="n">
        <f aca="false">B5/B15</f>
        <v>9.40011509493808</v>
      </c>
      <c r="J24" s="0"/>
    </row>
    <row r="25" customFormat="false" ht="12.45" hidden="false" customHeight="false" outlineLevel="0" collapsed="false">
      <c r="A25" s="6" t="s">
        <v>40</v>
      </c>
      <c r="B25" s="6" t="n">
        <f aca="false">B6/B16</f>
        <v>14.0343233061471</v>
      </c>
      <c r="J25" s="0"/>
    </row>
    <row r="26" customFormat="false" ht="12.45" hidden="false" customHeight="false" outlineLevel="0" collapsed="false">
      <c r="A26" s="6" t="s">
        <v>41</v>
      </c>
      <c r="B26" s="6" t="n">
        <f aca="false">B7/B17</f>
        <v>19.2577734252705</v>
      </c>
      <c r="J26" s="0"/>
    </row>
    <row r="30" customFormat="false" ht="12.45" hidden="false" customHeight="false" outlineLevel="0" collapsed="false">
      <c r="A30" s="6" t="s">
        <v>58</v>
      </c>
      <c r="B30" s="6" t="s">
        <v>46</v>
      </c>
      <c r="C30" s="6" t="s">
        <v>47</v>
      </c>
      <c r="D30" s="8" t="s">
        <v>48</v>
      </c>
      <c r="F30" s="0"/>
      <c r="G30" s="0"/>
      <c r="H30" s="0"/>
      <c r="J30" s="0"/>
    </row>
    <row r="31" customFormat="false" ht="12.45" hidden="false" customHeight="false" outlineLevel="0" collapsed="false">
      <c r="A31" s="6" t="s">
        <v>35</v>
      </c>
      <c r="B31" s="6" t="n">
        <f aca="false">B2</f>
        <v>0.07862813</v>
      </c>
      <c r="C31" s="6" t="n">
        <v>0.00827686206714527</v>
      </c>
      <c r="D31" s="6" t="n">
        <f aca="false">C31/B31*100</f>
        <v>10.526591522837</v>
      </c>
      <c r="H31" s="0"/>
    </row>
    <row r="32" customFormat="false" ht="12.45" hidden="false" customHeight="false" outlineLevel="0" collapsed="false">
      <c r="A32" s="6" t="s">
        <v>36</v>
      </c>
      <c r="B32" s="6" t="n">
        <f aca="false">B3</f>
        <v>0.13976638</v>
      </c>
      <c r="C32" s="6" t="n">
        <v>0.0184322047877956</v>
      </c>
      <c r="D32" s="6" t="n">
        <f aca="false">C32/B32*100</f>
        <v>13.1878673453484</v>
      </c>
      <c r="H32" s="0"/>
    </row>
    <row r="33" customFormat="false" ht="12.45" hidden="false" customHeight="false" outlineLevel="0" collapsed="false">
      <c r="A33" s="6" t="s">
        <v>37</v>
      </c>
      <c r="B33" s="6" t="n">
        <f aca="false">B4</f>
        <v>0.26018915</v>
      </c>
      <c r="C33" s="6" t="n">
        <v>0.036773681640625</v>
      </c>
      <c r="D33" s="6" t="n">
        <f aca="false">C33/B33*100</f>
        <v>14.1334416291475</v>
      </c>
      <c r="H33" s="0"/>
      <c r="J33" s="6" t="s">
        <v>49</v>
      </c>
    </row>
    <row r="34" customFormat="false" ht="12.45" hidden="false" customHeight="false" outlineLevel="0" collapsed="false">
      <c r="A34" s="6" t="s">
        <v>39</v>
      </c>
      <c r="B34" s="6" t="n">
        <f aca="false">B5</f>
        <v>0.4070241</v>
      </c>
      <c r="C34" s="6" t="n">
        <v>0.0593216354782517</v>
      </c>
      <c r="D34" s="6" t="n">
        <f aca="false">C34/B34*100</f>
        <v>14.5744774027513</v>
      </c>
      <c r="H34" s="0"/>
    </row>
    <row r="35" customFormat="false" ht="12.45" hidden="false" customHeight="false" outlineLevel="0" collapsed="false">
      <c r="A35" s="6" t="s">
        <v>40</v>
      </c>
      <c r="B35" s="6" t="n">
        <f aca="false">B6</f>
        <v>0.5935628</v>
      </c>
      <c r="C35" s="6" t="n">
        <v>0.086418358055321</v>
      </c>
      <c r="D35" s="6" t="n">
        <f aca="false">C35/B35*100</f>
        <v>14.5592611355228</v>
      </c>
      <c r="H35" s="0"/>
    </row>
    <row r="36" customFormat="false" ht="12.45" hidden="false" customHeight="false" outlineLevel="0" collapsed="false">
      <c r="A36" s="6" t="s">
        <v>41</v>
      </c>
      <c r="B36" s="6" t="n">
        <f aca="false">B7</f>
        <v>0.70615405</v>
      </c>
      <c r="C36" s="6" t="n">
        <v>0.129128533440667</v>
      </c>
      <c r="D36" s="6" t="n">
        <f aca="false">C36/B36*100</f>
        <v>18.286170480884</v>
      </c>
      <c r="H36" s="0"/>
    </row>
    <row r="37" customFormat="false" ht="12.45" hidden="false" customHeight="false" outlineLevel="0" collapsed="false">
      <c r="A37" s="0"/>
      <c r="B37" s="0"/>
      <c r="C37" s="0"/>
      <c r="D37" s="0"/>
      <c r="E37" s="0"/>
      <c r="F37" s="0"/>
      <c r="G37" s="0"/>
      <c r="H37" s="0"/>
      <c r="I37" s="0"/>
      <c r="J37" s="0"/>
      <c r="K37" s="0"/>
      <c r="L37" s="0"/>
      <c r="M37" s="0"/>
      <c r="N37" s="0"/>
      <c r="O37" s="0"/>
      <c r="P37" s="0"/>
      <c r="Q37" s="0"/>
      <c r="R37" s="0"/>
      <c r="S37" s="0"/>
      <c r="T37" s="0"/>
      <c r="U37" s="0"/>
      <c r="V37" s="0"/>
      <c r="W37" s="0"/>
      <c r="X37" s="0"/>
      <c r="Y37" s="0"/>
      <c r="Z37" s="0"/>
      <c r="AA37" s="0"/>
      <c r="AB37" s="0"/>
      <c r="AC37" s="0"/>
      <c r="AD37" s="0"/>
      <c r="AE37" s="0"/>
      <c r="AF37" s="0"/>
      <c r="AG37" s="0"/>
      <c r="AH37" s="0"/>
      <c r="AI37" s="0"/>
      <c r="AJ37" s="0"/>
      <c r="AK37" s="0"/>
      <c r="AL37" s="0"/>
      <c r="AM37" s="0"/>
      <c r="AN37" s="0"/>
      <c r="AO37" s="0"/>
      <c r="AP37" s="0"/>
      <c r="AQ37" s="0"/>
      <c r="AR37" s="0"/>
      <c r="AS37" s="0"/>
      <c r="AT37" s="0"/>
      <c r="AU37" s="0"/>
      <c r="AV37" s="0"/>
      <c r="AW37" s="0"/>
      <c r="AX37" s="0"/>
      <c r="AY37" s="0"/>
      <c r="AZ37" s="0"/>
      <c r="BA37" s="0"/>
      <c r="BB37" s="0"/>
      <c r="BC37" s="0"/>
      <c r="BD37" s="0"/>
      <c r="BE37" s="0"/>
      <c r="BF37" s="0"/>
      <c r="BG37" s="0"/>
      <c r="BH37" s="0"/>
      <c r="BI37" s="0"/>
      <c r="BJ37" s="0"/>
      <c r="BK37" s="0"/>
      <c r="BL37" s="0"/>
      <c r="BM37" s="0"/>
      <c r="BN37" s="0"/>
      <c r="BO37" s="0"/>
      <c r="BP37" s="0"/>
      <c r="BQ37" s="0"/>
      <c r="BR37" s="0"/>
      <c r="BS37" s="0"/>
      <c r="BT37" s="0"/>
      <c r="BU37" s="0"/>
      <c r="BV37" s="0"/>
      <c r="BW37" s="0"/>
      <c r="BX37" s="0"/>
      <c r="BY37" s="0"/>
      <c r="BZ37" s="0"/>
      <c r="CA37" s="0"/>
      <c r="CB37" s="0"/>
      <c r="CC37" s="0"/>
      <c r="CD37" s="0"/>
      <c r="CE37" s="0"/>
      <c r="CF37" s="0"/>
      <c r="CG37" s="0"/>
      <c r="CH37" s="0"/>
      <c r="CI37" s="0"/>
      <c r="CJ37" s="0"/>
      <c r="CK37" s="0"/>
      <c r="CL37" s="0"/>
      <c r="CM37" s="0"/>
      <c r="CN37" s="0"/>
      <c r="CO37" s="0"/>
      <c r="CP37" s="0"/>
      <c r="CQ37" s="0"/>
      <c r="CR37" s="0"/>
      <c r="CS37" s="0"/>
      <c r="CT37" s="0"/>
      <c r="CU37" s="0"/>
      <c r="CV37" s="0"/>
      <c r="CW37" s="0"/>
      <c r="CX37" s="0"/>
      <c r="CY37" s="0"/>
      <c r="CZ37" s="0"/>
      <c r="DA37" s="0"/>
      <c r="DB37" s="0"/>
      <c r="DC37" s="0"/>
      <c r="DD37" s="0"/>
      <c r="DE37" s="0"/>
      <c r="DF37" s="0"/>
      <c r="DG37" s="0"/>
      <c r="DH37" s="0"/>
      <c r="DI37" s="0"/>
      <c r="DJ37" s="0"/>
      <c r="DK37" s="0"/>
      <c r="DL37" s="0"/>
      <c r="DM37" s="0"/>
      <c r="DN37" s="0"/>
      <c r="DO37" s="0"/>
      <c r="DP37" s="0"/>
      <c r="DQ37" s="0"/>
      <c r="DR37" s="0"/>
      <c r="DS37" s="0"/>
      <c r="DT37" s="0"/>
      <c r="DU37" s="0"/>
      <c r="DV37" s="0"/>
      <c r="DW37" s="0"/>
      <c r="DX37" s="0"/>
      <c r="DY37" s="0"/>
      <c r="DZ37" s="0"/>
      <c r="EA37" s="0"/>
      <c r="EB37" s="0"/>
      <c r="EC37" s="0"/>
      <c r="ED37" s="0"/>
      <c r="EE37" s="0"/>
      <c r="EF37" s="0"/>
      <c r="EG37" s="0"/>
      <c r="EH37" s="0"/>
      <c r="EI37" s="0"/>
      <c r="EJ37" s="0"/>
      <c r="EK37" s="0"/>
      <c r="EL37" s="0"/>
      <c r="EM37" s="0"/>
      <c r="EN37" s="0"/>
      <c r="EO37" s="0"/>
      <c r="EP37" s="0"/>
      <c r="EQ37" s="0"/>
      <c r="ER37" s="0"/>
      <c r="ES37" s="0"/>
      <c r="ET37" s="0"/>
      <c r="EU37" s="0"/>
      <c r="EV37" s="0"/>
      <c r="EW37" s="0"/>
      <c r="EX37" s="0"/>
      <c r="EY37" s="0"/>
      <c r="EZ37" s="0"/>
      <c r="FA37" s="0"/>
      <c r="FB37" s="0"/>
      <c r="FC37" s="0"/>
      <c r="FD37" s="0"/>
      <c r="FE37" s="0"/>
      <c r="FF37" s="0"/>
      <c r="FG37" s="0"/>
      <c r="FH37" s="0"/>
      <c r="FI37" s="0"/>
      <c r="FJ37" s="0"/>
      <c r="FK37" s="0"/>
      <c r="FL37" s="0"/>
      <c r="FM37" s="0"/>
      <c r="FN37" s="0"/>
      <c r="FO37" s="0"/>
      <c r="FP37" s="0"/>
      <c r="FQ37" s="0"/>
      <c r="FR37" s="0"/>
      <c r="FS37" s="0"/>
      <c r="FT37" s="0"/>
      <c r="FU37" s="0"/>
      <c r="FV37" s="0"/>
      <c r="FW37" s="0"/>
      <c r="FX37" s="0"/>
      <c r="FY37" s="0"/>
      <c r="FZ37" s="0"/>
      <c r="GA37" s="0"/>
      <c r="GB37" s="0"/>
      <c r="GC37" s="0"/>
      <c r="GD37" s="0"/>
      <c r="GE37" s="0"/>
      <c r="GF37" s="0"/>
      <c r="GG37" s="0"/>
      <c r="GH37" s="0"/>
      <c r="GI37" s="0"/>
      <c r="GJ37" s="0"/>
      <c r="GK37" s="0"/>
      <c r="GL37" s="0"/>
      <c r="GM37" s="0"/>
      <c r="GN37" s="0"/>
      <c r="GO37" s="0"/>
      <c r="GP37" s="0"/>
      <c r="GQ37" s="0"/>
      <c r="GR37" s="0"/>
      <c r="GS37" s="0"/>
      <c r="GT37" s="0"/>
      <c r="GU37" s="0"/>
      <c r="GV37" s="0"/>
      <c r="GW37" s="0"/>
      <c r="GX37" s="0"/>
      <c r="GY37" s="0"/>
      <c r="GZ37" s="0"/>
      <c r="HA37" s="0"/>
      <c r="HB37" s="0"/>
      <c r="HC37" s="0"/>
      <c r="HD37" s="0"/>
      <c r="HE37" s="0"/>
      <c r="HF37" s="0"/>
      <c r="HG37" s="0"/>
      <c r="HH37" s="0"/>
      <c r="HI37" s="0"/>
      <c r="HJ37" s="0"/>
      <c r="HK37" s="0"/>
      <c r="HL37" s="0"/>
      <c r="HM37" s="0"/>
      <c r="HN37" s="0"/>
      <c r="HO37" s="0"/>
      <c r="HP37" s="0"/>
      <c r="HQ37" s="0"/>
      <c r="HR37" s="0"/>
      <c r="HS37" s="0"/>
      <c r="HT37" s="0"/>
      <c r="HU37" s="0"/>
      <c r="HV37" s="0"/>
      <c r="HW37" s="0"/>
      <c r="HX37" s="0"/>
      <c r="HY37" s="0"/>
      <c r="HZ37" s="0"/>
      <c r="IA37" s="0"/>
      <c r="IB37" s="0"/>
      <c r="IC37" s="0"/>
      <c r="ID37" s="0"/>
      <c r="IE37" s="0"/>
      <c r="IF37" s="0"/>
      <c r="IG37" s="0"/>
      <c r="IH37" s="0"/>
      <c r="II37" s="0"/>
      <c r="IJ37" s="0"/>
      <c r="IK37" s="0"/>
      <c r="IL37" s="0"/>
      <c r="IM37" s="0"/>
      <c r="IN37" s="0"/>
      <c r="IO37" s="0"/>
      <c r="IP37" s="0"/>
      <c r="IQ37" s="0"/>
      <c r="IR37" s="0"/>
      <c r="IS37" s="0"/>
      <c r="IT37" s="0"/>
      <c r="IU37" s="0"/>
      <c r="IV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c r="E60" s="0"/>
      <c r="F60"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60</v>
      </c>
      <c r="B1" s="6" t="s">
        <v>28</v>
      </c>
      <c r="C1" s="6" t="s">
        <v>29</v>
      </c>
      <c r="D1" s="6" t="s">
        <v>30</v>
      </c>
      <c r="E1" s="6" t="s">
        <v>31</v>
      </c>
      <c r="F1" s="6" t="s">
        <v>32</v>
      </c>
      <c r="G1" s="6" t="s">
        <v>33</v>
      </c>
      <c r="H1" s="6" t="s">
        <v>34</v>
      </c>
    </row>
    <row r="2" customFormat="false" ht="12.45" hidden="false" customHeight="false" outlineLevel="0" collapsed="false">
      <c r="A2" s="6" t="s">
        <v>35</v>
      </c>
      <c r="B2" s="6" t="n">
        <v>0.09213216</v>
      </c>
      <c r="C2" s="6" t="n">
        <v>21.590563</v>
      </c>
      <c r="D2" s="6" t="n">
        <v>25.236105</v>
      </c>
      <c r="E2" s="6" t="n">
        <v>33.441353</v>
      </c>
      <c r="F2" s="6" t="n">
        <v>20.506084</v>
      </c>
      <c r="G2" s="6" t="n">
        <v>24.151628</v>
      </c>
      <c r="H2" s="6" t="n">
        <v>32.356876</v>
      </c>
    </row>
    <row r="3" customFormat="false" ht="12.45" hidden="false" customHeight="false" outlineLevel="0" collapsed="false">
      <c r="A3" s="6" t="s">
        <v>36</v>
      </c>
      <c r="B3" s="6" t="n">
        <v>0.1638196</v>
      </c>
      <c r="C3" s="6" t="n">
        <v>22.724756</v>
      </c>
      <c r="D3" s="6" t="n">
        <v>26.608889</v>
      </c>
      <c r="E3" s="6" t="n">
        <v>34.712112</v>
      </c>
      <c r="F3" s="6" t="n">
        <v>21.86193</v>
      </c>
      <c r="G3" s="6" t="n">
        <v>25.746063</v>
      </c>
      <c r="H3" s="6" t="n">
        <v>33.849285</v>
      </c>
    </row>
    <row r="4" customFormat="false" ht="12.45" hidden="false" customHeight="false" outlineLevel="0" collapsed="false">
      <c r="A4" s="6" t="s">
        <v>37</v>
      </c>
      <c r="B4" s="6" t="n">
        <v>0.2983217</v>
      </c>
      <c r="C4" s="6" t="n">
        <v>23.973276</v>
      </c>
      <c r="D4" s="6" t="n">
        <v>27.983644</v>
      </c>
      <c r="E4" s="6" t="n">
        <v>36.35025</v>
      </c>
      <c r="F4" s="6" t="n">
        <v>23.351357</v>
      </c>
      <c r="G4" s="6" t="n">
        <v>27.361725</v>
      </c>
      <c r="H4" s="6" t="n">
        <v>35.72833</v>
      </c>
      <c r="J4" s="6" t="s">
        <v>38</v>
      </c>
    </row>
    <row r="5" customFormat="false" ht="12.45" hidden="false" customHeight="false" outlineLevel="0" collapsed="false">
      <c r="A5" s="6" t="s">
        <v>39</v>
      </c>
      <c r="B5" s="6" t="n">
        <v>0.45005798</v>
      </c>
      <c r="C5" s="6" t="n">
        <v>26.282215</v>
      </c>
      <c r="D5" s="6" t="n">
        <v>30.679403</v>
      </c>
      <c r="E5" s="6" t="n">
        <v>39.565434</v>
      </c>
      <c r="F5" s="6" t="n">
        <v>25.802626</v>
      </c>
      <c r="G5" s="6" t="n">
        <v>30.199814</v>
      </c>
      <c r="H5" s="6" t="n">
        <v>39.085846</v>
      </c>
    </row>
    <row r="6" customFormat="false" ht="12.45" hidden="false" customHeight="false" outlineLevel="0" collapsed="false">
      <c r="A6" s="6" t="s">
        <v>40</v>
      </c>
      <c r="B6" s="6" t="n">
        <v>0.60743386</v>
      </c>
      <c r="C6" s="6" t="n">
        <v>29.562445</v>
      </c>
      <c r="D6" s="6" t="n">
        <v>34.551758</v>
      </c>
      <c r="E6" s="6" t="n">
        <v>44.06479</v>
      </c>
      <c r="F6" s="6" t="n">
        <v>29.20812</v>
      </c>
      <c r="G6" s="6" t="n">
        <v>34.197433</v>
      </c>
      <c r="H6" s="6" t="n">
        <v>43.71046</v>
      </c>
    </row>
    <row r="7" customFormat="false" ht="12.45" hidden="false" customHeight="false" outlineLevel="0" collapsed="false">
      <c r="A7" s="6" t="s">
        <v>41</v>
      </c>
      <c r="B7" s="6" t="n">
        <v>0.73280954</v>
      </c>
      <c r="C7" s="6" t="n">
        <v>34.087685</v>
      </c>
      <c r="D7" s="6" t="n">
        <v>39.712097</v>
      </c>
      <c r="E7" s="6" t="n">
        <v>50.155167</v>
      </c>
      <c r="F7" s="6" t="n">
        <v>33.817295</v>
      </c>
      <c r="G7" s="6" t="n">
        <v>39.44171</v>
      </c>
      <c r="H7" s="6" t="n">
        <v>49.88478</v>
      </c>
    </row>
    <row r="9" customFormat="false" ht="12.45" hidden="false" customHeight="false" outlineLevel="0" collapsed="false">
      <c r="J9" s="0"/>
    </row>
    <row r="10" customFormat="false" ht="12.45" hidden="false" customHeight="false" outlineLevel="0" collapsed="false">
      <c r="A10" s="6" t="s">
        <v>42</v>
      </c>
    </row>
    <row r="11" customFormat="false" ht="12.45" hidden="false" customHeight="false" outlineLevel="0" collapsed="false">
      <c r="A11" s="6" t="s">
        <v>60</v>
      </c>
      <c r="B11" s="6" t="s">
        <v>28</v>
      </c>
      <c r="C11" s="6" t="s">
        <v>29</v>
      </c>
      <c r="D11" s="6" t="s">
        <v>30</v>
      </c>
      <c r="E11" s="6" t="s">
        <v>31</v>
      </c>
      <c r="F11" s="6" t="s">
        <v>32</v>
      </c>
      <c r="G11" s="6" t="s">
        <v>33</v>
      </c>
      <c r="H11" s="6" t="s">
        <v>34</v>
      </c>
    </row>
    <row r="12" customFormat="false" ht="12.45" hidden="false" customHeight="false" outlineLevel="0" collapsed="false">
      <c r="A12" s="6" t="s">
        <v>35</v>
      </c>
      <c r="B12" s="6" t="n">
        <v>0.031552702</v>
      </c>
      <c r="C12" s="6" t="n">
        <v>22.60026</v>
      </c>
      <c r="D12" s="6" t="n">
        <v>26.225822</v>
      </c>
      <c r="E12" s="6" t="n">
        <v>34.804943</v>
      </c>
      <c r="F12" s="6" t="n">
        <v>22.526472</v>
      </c>
      <c r="G12" s="6" t="n">
        <v>26.152035</v>
      </c>
      <c r="H12" s="6" t="n">
        <v>34.731155</v>
      </c>
    </row>
    <row r="13" customFormat="false" ht="12.45" hidden="false" customHeight="false" outlineLevel="0" collapsed="false">
      <c r="A13" s="6" t="s">
        <v>36</v>
      </c>
      <c r="B13" s="6" t="n">
        <v>0.03658398</v>
      </c>
      <c r="C13" s="6" t="n">
        <v>23.905891</v>
      </c>
      <c r="D13" s="6" t="n">
        <v>27.866074</v>
      </c>
      <c r="E13" s="6" t="n">
        <v>36.421223</v>
      </c>
      <c r="F13" s="6" t="n">
        <v>23.842922</v>
      </c>
      <c r="G13" s="6" t="n">
        <v>27.803104</v>
      </c>
      <c r="H13" s="6" t="n">
        <v>36.358253</v>
      </c>
    </row>
    <row r="14" customFormat="false" ht="12.45" hidden="false" customHeight="false" outlineLevel="0" collapsed="false">
      <c r="A14" s="6" t="s">
        <v>37</v>
      </c>
      <c r="B14" s="6" t="n">
        <v>0.042330768</v>
      </c>
      <c r="C14" s="6" t="n">
        <v>25.406252</v>
      </c>
      <c r="D14" s="6" t="n">
        <v>29.590666</v>
      </c>
      <c r="E14" s="6" t="n">
        <v>38.406784</v>
      </c>
      <c r="F14" s="6" t="n">
        <v>25.355919</v>
      </c>
      <c r="G14" s="6" t="n">
        <v>29.540333</v>
      </c>
      <c r="H14" s="6" t="n">
        <v>38.35645</v>
      </c>
      <c r="J14" s="6" t="s">
        <v>43</v>
      </c>
    </row>
    <row r="15" customFormat="false" ht="12.45" hidden="false" customHeight="false" outlineLevel="0" collapsed="false">
      <c r="A15" s="6" t="s">
        <v>39</v>
      </c>
      <c r="B15" s="6" t="n">
        <v>0.043017413</v>
      </c>
      <c r="C15" s="6" t="n">
        <v>27.943764</v>
      </c>
      <c r="D15" s="6" t="n">
        <v>32.376835</v>
      </c>
      <c r="E15" s="6" t="n">
        <v>41.27865</v>
      </c>
      <c r="F15" s="6" t="n">
        <v>27.89204</v>
      </c>
      <c r="G15" s="6" t="n">
        <v>32.32511</v>
      </c>
      <c r="H15" s="6" t="n">
        <v>41.226925</v>
      </c>
    </row>
    <row r="16" customFormat="false" ht="12.45" hidden="false" customHeight="false" outlineLevel="0" collapsed="false">
      <c r="A16" s="6" t="s">
        <v>40</v>
      </c>
      <c r="B16" s="6" t="n">
        <v>0.04356178</v>
      </c>
      <c r="C16" s="6" t="n">
        <v>31.70454</v>
      </c>
      <c r="D16" s="6" t="n">
        <v>36.901924</v>
      </c>
      <c r="E16" s="6" t="n">
        <v>46.33835</v>
      </c>
      <c r="F16" s="6" t="n">
        <v>31.651398</v>
      </c>
      <c r="G16" s="6" t="n">
        <v>36.84878</v>
      </c>
      <c r="H16" s="6" t="n">
        <v>46.285206</v>
      </c>
    </row>
    <row r="17" customFormat="false" ht="12.45" hidden="false" customHeight="false" outlineLevel="0" collapsed="false">
      <c r="A17" s="6" t="s">
        <v>41</v>
      </c>
      <c r="B17" s="6" t="n">
        <v>0.039959468</v>
      </c>
      <c r="C17" s="6" t="n">
        <v>36.648346</v>
      </c>
      <c r="D17" s="6" t="n">
        <v>42.381607</v>
      </c>
      <c r="E17" s="6" t="n">
        <v>52.808647</v>
      </c>
      <c r="F17" s="6" t="n">
        <v>36.582294</v>
      </c>
      <c r="G17" s="6" t="n">
        <v>42.31555</v>
      </c>
      <c r="H17" s="6" t="n">
        <v>52.74259</v>
      </c>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60</v>
      </c>
      <c r="B20" s="6" t="s">
        <v>44</v>
      </c>
      <c r="J20" s="0"/>
    </row>
    <row r="21" customFormat="false" ht="12.45" hidden="false" customHeight="false" outlineLevel="0" collapsed="false">
      <c r="A21" s="6" t="s">
        <v>35</v>
      </c>
      <c r="B21" s="6" t="n">
        <f aca="false">B2/B12</f>
        <v>2.91994517616906</v>
      </c>
      <c r="J21" s="0"/>
    </row>
    <row r="22" customFormat="false" ht="12.45" hidden="false" customHeight="false" outlineLevel="0" collapsed="false">
      <c r="A22" s="6" t="s">
        <v>36</v>
      </c>
      <c r="B22" s="6" t="n">
        <f aca="false">B3/B13</f>
        <v>4.47790535638823</v>
      </c>
      <c r="J22" s="0"/>
    </row>
    <row r="23" customFormat="false" ht="12.45" hidden="false" customHeight="false" outlineLevel="0" collapsed="false">
      <c r="A23" s="6" t="s">
        <v>37</v>
      </c>
      <c r="B23" s="6" t="n">
        <f aca="false">B4/B14</f>
        <v>7.04739635245928</v>
      </c>
      <c r="J23" s="0" t="s">
        <v>45</v>
      </c>
    </row>
    <row r="24" customFormat="false" ht="12.45" hidden="false" customHeight="false" outlineLevel="0" collapsed="false">
      <c r="A24" s="6" t="s">
        <v>39</v>
      </c>
      <c r="B24" s="6" t="n">
        <f aca="false">B5/B15</f>
        <v>10.4622279354642</v>
      </c>
      <c r="J24" s="0"/>
    </row>
    <row r="25" customFormat="false" ht="12.45" hidden="false" customHeight="false" outlineLevel="0" collapsed="false">
      <c r="A25" s="6" t="s">
        <v>40</v>
      </c>
      <c r="B25" s="6" t="n">
        <f aca="false">B6/B16</f>
        <v>13.94419282224</v>
      </c>
      <c r="J25" s="0"/>
    </row>
    <row r="26" customFormat="false" ht="12.45" hidden="false" customHeight="false" outlineLevel="0" collapsed="false">
      <c r="A26" s="6" t="s">
        <v>41</v>
      </c>
      <c r="B26" s="6" t="n">
        <f aca="false">B7/B17</f>
        <v>18.3388212275499</v>
      </c>
      <c r="J26" s="0"/>
    </row>
    <row r="30" customFormat="false" ht="12.45" hidden="false" customHeight="false" outlineLevel="0" collapsed="false">
      <c r="A30" s="6" t="s">
        <v>60</v>
      </c>
      <c r="B30" s="6" t="s">
        <v>46</v>
      </c>
      <c r="C30" s="6" t="s">
        <v>47</v>
      </c>
      <c r="D30" s="8" t="s">
        <v>48</v>
      </c>
      <c r="F30" s="0"/>
      <c r="G30" s="0"/>
      <c r="H30" s="0"/>
      <c r="J30" s="0"/>
    </row>
    <row r="31" customFormat="false" ht="12.45" hidden="false" customHeight="false" outlineLevel="0" collapsed="false">
      <c r="A31" s="6" t="s">
        <v>35</v>
      </c>
      <c r="B31" s="6" t="n">
        <f aca="false">B2</f>
        <v>0.09213216</v>
      </c>
      <c r="C31" s="6" t="n">
        <v>0.00988934491131757</v>
      </c>
      <c r="D31" s="6" t="n">
        <f aca="false">C31/B31*100</f>
        <v>10.7338685116224</v>
      </c>
      <c r="H31" s="0"/>
    </row>
    <row r="32" customFormat="false" ht="12.45" hidden="false" customHeight="false" outlineLevel="0" collapsed="false">
      <c r="A32" s="6" t="s">
        <v>36</v>
      </c>
      <c r="B32" s="6" t="n">
        <f aca="false">B3</f>
        <v>0.1638196</v>
      </c>
      <c r="C32" s="6" t="n">
        <v>0.0229108655774916</v>
      </c>
      <c r="D32" s="6" t="n">
        <f aca="false">C32/B32*100</f>
        <v>13.9854239526233</v>
      </c>
      <c r="H32" s="0"/>
    </row>
    <row r="33" customFormat="false" ht="12.45" hidden="false" customHeight="false" outlineLevel="0" collapsed="false">
      <c r="A33" s="6" t="s">
        <v>37</v>
      </c>
      <c r="B33" s="6" t="n">
        <f aca="false">B4</f>
        <v>0.2983217</v>
      </c>
      <c r="C33" s="6" t="n">
        <v>0.0432978449641047</v>
      </c>
      <c r="D33" s="6" t="n">
        <f aca="false">C33/B33*100</f>
        <v>14.5138100795566</v>
      </c>
      <c r="H33" s="0"/>
      <c r="J33" s="6" t="s">
        <v>49</v>
      </c>
    </row>
    <row r="34" customFormat="false" ht="12.45" hidden="false" customHeight="false" outlineLevel="0" collapsed="false">
      <c r="A34" s="6" t="s">
        <v>39</v>
      </c>
      <c r="B34" s="6" t="n">
        <f aca="false">B5</f>
        <v>0.45005798</v>
      </c>
      <c r="C34" s="6" t="n">
        <v>0.0698996878959037</v>
      </c>
      <c r="D34" s="6" t="n">
        <f aca="false">C34/B34*100</f>
        <v>15.5312628599328</v>
      </c>
      <c r="H34" s="0"/>
    </row>
    <row r="35" customFormat="false" ht="12.45" hidden="false" customHeight="false" outlineLevel="0" collapsed="false">
      <c r="A35" s="6" t="s">
        <v>40</v>
      </c>
      <c r="B35" s="6" t="n">
        <f aca="false">B6</f>
        <v>0.60743386</v>
      </c>
      <c r="C35" s="6" t="n">
        <v>0.101611163165118</v>
      </c>
      <c r="D35" s="6" t="n">
        <f aca="false">C35/B35*100</f>
        <v>16.7279386047261</v>
      </c>
      <c r="H35" s="0"/>
    </row>
    <row r="36" customFormat="false" ht="12.45" hidden="false" customHeight="false" outlineLevel="0" collapsed="false">
      <c r="A36" s="6" t="s">
        <v>41</v>
      </c>
      <c r="B36" s="6" t="n">
        <f aca="false">B7</f>
        <v>0.73280954</v>
      </c>
      <c r="C36" s="6" t="n">
        <v>0.134817587362753</v>
      </c>
      <c r="D36" s="6" t="n">
        <f aca="false">C36/B36*100</f>
        <v>18.397357021683</v>
      </c>
      <c r="H36" s="0"/>
    </row>
    <row r="37" customFormat="false" ht="12.45" hidden="false" customHeight="false" outlineLevel="0" collapsed="false">
      <c r="J37"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5"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61</v>
      </c>
      <c r="B1" s="6" t="s">
        <v>28</v>
      </c>
      <c r="C1" s="6" t="s">
        <v>29</v>
      </c>
      <c r="D1" s="6" t="s">
        <v>30</v>
      </c>
      <c r="E1" s="6" t="s">
        <v>31</v>
      </c>
      <c r="F1" s="6" t="s">
        <v>32</v>
      </c>
      <c r="G1" s="6" t="s">
        <v>33</v>
      </c>
      <c r="H1" s="6" t="s">
        <v>34</v>
      </c>
    </row>
    <row r="2" customFormat="false" ht="12.45" hidden="false" customHeight="false" outlineLevel="0" collapsed="false">
      <c r="A2" s="6" t="s">
        <v>35</v>
      </c>
      <c r="B2" s="6" t="n">
        <v>0.068711974</v>
      </c>
      <c r="C2" s="6" t="n">
        <v>22.555788</v>
      </c>
      <c r="D2" s="6" t="n">
        <v>28.467453</v>
      </c>
      <c r="E2" s="6" t="n">
        <v>49.123463</v>
      </c>
      <c r="F2" s="6" t="n">
        <v>21.26031</v>
      </c>
      <c r="G2" s="6" t="n">
        <v>27.171974</v>
      </c>
      <c r="H2" s="6" t="n">
        <v>47.827984</v>
      </c>
    </row>
    <row r="3" customFormat="false" ht="12.45" hidden="false" customHeight="false" outlineLevel="0" collapsed="false">
      <c r="A3" s="6" t="s">
        <v>36</v>
      </c>
      <c r="B3" s="6" t="n">
        <v>0.12122077</v>
      </c>
      <c r="C3" s="6" t="n">
        <v>24.216263</v>
      </c>
      <c r="D3" s="6" t="n">
        <v>31.102072</v>
      </c>
      <c r="E3" s="6" t="n">
        <v>53.05948</v>
      </c>
      <c r="F3" s="6" t="n">
        <v>23.160305</v>
      </c>
      <c r="G3" s="6" t="n">
        <v>30.046114</v>
      </c>
      <c r="H3" s="6" t="n">
        <v>52.00352</v>
      </c>
    </row>
    <row r="4" customFormat="false" ht="12.45" hidden="false" customHeight="false" outlineLevel="0" collapsed="false">
      <c r="A4" s="6" t="s">
        <v>37</v>
      </c>
      <c r="B4" s="6" t="n">
        <v>0.2234959</v>
      </c>
      <c r="C4" s="6" t="n">
        <v>25.93828</v>
      </c>
      <c r="D4" s="6" t="n">
        <v>32.882404</v>
      </c>
      <c r="E4" s="6" t="n">
        <v>55.167183</v>
      </c>
      <c r="F4" s="6" t="n">
        <v>25.1354</v>
      </c>
      <c r="G4" s="6" t="n">
        <v>32.079525</v>
      </c>
      <c r="H4" s="6" t="n">
        <v>54.364304</v>
      </c>
      <c r="J4" s="6" t="s">
        <v>38</v>
      </c>
    </row>
    <row r="5" customFormat="false" ht="12.45" hidden="false" customHeight="false" outlineLevel="0" collapsed="false">
      <c r="A5" s="6" t="s">
        <v>39</v>
      </c>
      <c r="B5" s="6" t="n">
        <v>0.3872062</v>
      </c>
      <c r="C5" s="6" t="n">
        <v>28.241968</v>
      </c>
      <c r="D5" s="6" t="n">
        <v>36.105885</v>
      </c>
      <c r="E5" s="6" t="n">
        <v>59.301014</v>
      </c>
      <c r="F5" s="6" t="n">
        <v>27.675905</v>
      </c>
      <c r="G5" s="6" t="n">
        <v>35.53982</v>
      </c>
      <c r="H5" s="6" t="n">
        <v>58.73495</v>
      </c>
    </row>
    <row r="6" customFormat="false" ht="12.45" hidden="false" customHeight="false" outlineLevel="0" collapsed="false">
      <c r="A6" s="6" t="s">
        <v>40</v>
      </c>
      <c r="B6" s="6" t="n">
        <v>0.61088353</v>
      </c>
      <c r="C6" s="6" t="n">
        <v>33.366833</v>
      </c>
      <c r="D6" s="6" t="n">
        <v>43.37508</v>
      </c>
      <c r="E6" s="6" t="n">
        <v>68.62803</v>
      </c>
      <c r="F6" s="6" t="n">
        <v>33.017864</v>
      </c>
      <c r="G6" s="6" t="n">
        <v>43.026108</v>
      </c>
      <c r="H6" s="6" t="n">
        <v>68.27906</v>
      </c>
    </row>
    <row r="7" customFormat="false" ht="12.45" hidden="false" customHeight="false" outlineLevel="0" collapsed="false">
      <c r="A7" s="6" t="s">
        <v>41</v>
      </c>
      <c r="B7" s="6" t="n">
        <v>0.7922157</v>
      </c>
      <c r="C7" s="6" t="n">
        <v>38.173275</v>
      </c>
      <c r="D7" s="6" t="n">
        <v>49.532196</v>
      </c>
      <c r="E7" s="6" t="n">
        <v>72.48718</v>
      </c>
      <c r="F7" s="6" t="n">
        <v>37.954704</v>
      </c>
      <c r="G7" s="6" t="n">
        <v>49.313625</v>
      </c>
      <c r="H7" s="6" t="n">
        <v>72.268616</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6" t="s">
        <v>61</v>
      </c>
      <c r="B11" s="6" t="s">
        <v>28</v>
      </c>
      <c r="C11" s="6" t="s">
        <v>29</v>
      </c>
      <c r="D11" s="6" t="s">
        <v>30</v>
      </c>
      <c r="E11" s="6" t="s">
        <v>31</v>
      </c>
      <c r="F11" s="6" t="s">
        <v>32</v>
      </c>
      <c r="G11" s="6" t="s">
        <v>33</v>
      </c>
      <c r="H11" s="6" t="s">
        <v>34</v>
      </c>
    </row>
    <row r="12" customFormat="false" ht="12.45" hidden="false" customHeight="false" outlineLevel="0" collapsed="false">
      <c r="A12" s="6" t="s">
        <v>35</v>
      </c>
      <c r="B12" s="6" t="n">
        <v>0.028674152</v>
      </c>
      <c r="C12" s="6" t="n">
        <v>23.639166</v>
      </c>
      <c r="D12" s="6" t="n">
        <v>29.817198</v>
      </c>
      <c r="E12" s="6" t="n">
        <v>50.87523</v>
      </c>
      <c r="F12" s="6" t="n">
        <v>23.55281</v>
      </c>
      <c r="G12" s="6" t="n">
        <v>29.730843</v>
      </c>
      <c r="H12" s="6" t="n">
        <v>50.78887</v>
      </c>
      <c r="I12" s="0"/>
    </row>
    <row r="13" customFormat="false" ht="12.45" hidden="false" customHeight="false" outlineLevel="0" collapsed="false">
      <c r="A13" s="6" t="s">
        <v>36</v>
      </c>
      <c r="B13" s="6" t="n">
        <v>0.03378997</v>
      </c>
      <c r="C13" s="6" t="n">
        <v>25.386574</v>
      </c>
      <c r="D13" s="6" t="n">
        <v>32.21475</v>
      </c>
      <c r="E13" s="6" t="n">
        <v>54.811893</v>
      </c>
      <c r="F13" s="6" t="n">
        <v>25.31204</v>
      </c>
      <c r="G13" s="6" t="n">
        <v>32.140217</v>
      </c>
      <c r="H13" s="6" t="n">
        <v>54.737362</v>
      </c>
      <c r="I13" s="0"/>
    </row>
    <row r="14" customFormat="false" ht="12.45" hidden="false" customHeight="false" outlineLevel="0" collapsed="false">
      <c r="A14" s="6" t="s">
        <v>37</v>
      </c>
      <c r="B14" s="6" t="n">
        <v>0.03723557</v>
      </c>
      <c r="C14" s="6" t="n">
        <v>27.271475</v>
      </c>
      <c r="D14" s="6" t="n">
        <v>34.09264</v>
      </c>
      <c r="E14" s="6" t="n">
        <v>56.11664</v>
      </c>
      <c r="F14" s="6" t="n">
        <v>27.204048</v>
      </c>
      <c r="G14" s="6" t="n">
        <v>34.025215</v>
      </c>
      <c r="H14" s="6" t="n">
        <v>56.049213</v>
      </c>
      <c r="I14" s="0"/>
      <c r="J14" s="6" t="s">
        <v>43</v>
      </c>
    </row>
    <row r="15" customFormat="false" ht="12.45" hidden="false" customHeight="false" outlineLevel="0" collapsed="false">
      <c r="A15" s="6" t="s">
        <v>39</v>
      </c>
      <c r="B15" s="6" t="n">
        <v>0.03923777</v>
      </c>
      <c r="C15" s="6" t="n">
        <v>30.275589</v>
      </c>
      <c r="D15" s="6" t="n">
        <v>38.72899</v>
      </c>
      <c r="E15" s="6" t="n">
        <v>61.35505</v>
      </c>
      <c r="F15" s="6" t="n">
        <v>30.211184</v>
      </c>
      <c r="G15" s="6" t="n">
        <v>38.66458</v>
      </c>
      <c r="H15" s="6" t="n">
        <v>61.290646</v>
      </c>
      <c r="I15" s="0"/>
    </row>
    <row r="16" customFormat="false" ht="12.45" hidden="false" customHeight="false" outlineLevel="0" collapsed="false">
      <c r="A16" s="6" t="s">
        <v>40</v>
      </c>
      <c r="B16" s="6" t="n">
        <v>0.041460603</v>
      </c>
      <c r="C16" s="6" t="n">
        <v>35.41872</v>
      </c>
      <c r="D16" s="6" t="n">
        <v>45.486942</v>
      </c>
      <c r="E16" s="6" t="n">
        <v>70.83438</v>
      </c>
      <c r="F16" s="6" t="n">
        <v>35.358364</v>
      </c>
      <c r="G16" s="6" t="n">
        <v>45.426582</v>
      </c>
      <c r="H16" s="6" t="n">
        <v>70.774025</v>
      </c>
      <c r="I16" s="0"/>
    </row>
    <row r="17" customFormat="false" ht="12.45" hidden="false" customHeight="false" outlineLevel="0" collapsed="false">
      <c r="A17" s="6" t="s">
        <v>41</v>
      </c>
      <c r="B17" s="6" t="n">
        <v>0.038542878</v>
      </c>
      <c r="C17" s="6" t="n">
        <v>40.537018</v>
      </c>
      <c r="D17" s="6" t="n">
        <v>51.940777</v>
      </c>
      <c r="E17" s="6" t="n">
        <v>74.85114</v>
      </c>
      <c r="F17" s="6" t="n">
        <v>40.463894</v>
      </c>
      <c r="G17" s="6" t="n">
        <v>51.867653</v>
      </c>
      <c r="H17" s="6" t="n">
        <v>74.778015</v>
      </c>
      <c r="I17" s="0"/>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61</v>
      </c>
      <c r="B20" s="6" t="s">
        <v>44</v>
      </c>
      <c r="J20" s="0"/>
    </row>
    <row r="21" customFormat="false" ht="12.45" hidden="false" customHeight="false" outlineLevel="0" collapsed="false">
      <c r="A21" s="6" t="s">
        <v>35</v>
      </c>
      <c r="B21" s="6" t="n">
        <f aca="false">B2/B12</f>
        <v>2.39630361169879</v>
      </c>
      <c r="J21" s="0"/>
    </row>
    <row r="22" customFormat="false" ht="12.45" hidden="false" customHeight="false" outlineLevel="0" collapsed="false">
      <c r="A22" s="6" t="s">
        <v>36</v>
      </c>
      <c r="B22" s="6" t="n">
        <f aca="false">B3/B13</f>
        <v>3.58747788175012</v>
      </c>
      <c r="J22" s="0"/>
    </row>
    <row r="23" customFormat="false" ht="12.45" hidden="false" customHeight="false" outlineLevel="0" collapsed="false">
      <c r="A23" s="6" t="s">
        <v>37</v>
      </c>
      <c r="B23" s="6" t="n">
        <f aca="false">B4/B14</f>
        <v>6.00221508627369</v>
      </c>
      <c r="J23" s="0" t="s">
        <v>45</v>
      </c>
    </row>
    <row r="24" customFormat="false" ht="12.45" hidden="false" customHeight="false" outlineLevel="0" collapsed="false">
      <c r="A24" s="6" t="s">
        <v>39</v>
      </c>
      <c r="B24" s="6" t="n">
        <f aca="false">B5/B15</f>
        <v>9.8682009706464</v>
      </c>
      <c r="J24" s="0"/>
    </row>
    <row r="25" customFormat="false" ht="12.45" hidden="false" customHeight="false" outlineLevel="0" collapsed="false">
      <c r="A25" s="6" t="s">
        <v>40</v>
      </c>
      <c r="B25" s="6" t="n">
        <f aca="false">B6/B16</f>
        <v>14.7340724880437</v>
      </c>
      <c r="J25" s="0"/>
    </row>
    <row r="26" customFormat="false" ht="12.45" hidden="false" customHeight="false" outlineLevel="0" collapsed="false">
      <c r="A26" s="6" t="s">
        <v>41</v>
      </c>
      <c r="B26" s="6" t="n">
        <f aca="false">B7/B17</f>
        <v>20.5541397297835</v>
      </c>
      <c r="J26" s="0"/>
    </row>
    <row r="30" customFormat="false" ht="12.45" hidden="false" customHeight="false" outlineLevel="0" collapsed="false">
      <c r="A30" s="6" t="s">
        <v>61</v>
      </c>
      <c r="B30" s="6" t="s">
        <v>46</v>
      </c>
      <c r="C30" s="6" t="s">
        <v>47</v>
      </c>
      <c r="D30" s="8" t="s">
        <v>48</v>
      </c>
      <c r="F30" s="0"/>
      <c r="G30" s="0"/>
      <c r="H30" s="0"/>
      <c r="J30" s="0"/>
    </row>
    <row r="31" customFormat="false" ht="12.45" hidden="false" customHeight="false" outlineLevel="0" collapsed="false">
      <c r="A31" s="6" t="s">
        <v>35</v>
      </c>
      <c r="B31" s="6" t="n">
        <f aca="false">B2</f>
        <v>0.068711974</v>
      </c>
      <c r="C31" s="6" t="n">
        <v>0.0124565330711571</v>
      </c>
      <c r="D31" s="6" t="n">
        <f aca="false">C31/B31*100</f>
        <v>18.1286205969823</v>
      </c>
      <c r="H31" s="0"/>
    </row>
    <row r="32" customFormat="false" ht="12.45" hidden="false" customHeight="false" outlineLevel="0" collapsed="false">
      <c r="A32" s="6" t="s">
        <v>36</v>
      </c>
      <c r="B32" s="6" t="n">
        <f aca="false">B3</f>
        <v>0.12122077</v>
      </c>
      <c r="C32" s="6" t="n">
        <v>0.0269915606524493</v>
      </c>
      <c r="D32" s="6" t="n">
        <f aca="false">C32/B32*100</f>
        <v>22.2664487714847</v>
      </c>
      <c r="H32" s="0"/>
    </row>
    <row r="33" customFormat="false" ht="12.45" hidden="false" customHeight="false" outlineLevel="0" collapsed="false">
      <c r="A33" s="6" t="s">
        <v>37</v>
      </c>
      <c r="B33" s="6" t="n">
        <f aca="false">B4</f>
        <v>0.2234959</v>
      </c>
      <c r="C33" s="6" t="n">
        <v>0.0518922548036318</v>
      </c>
      <c r="D33" s="6" t="n">
        <f aca="false">C33/B33*100</f>
        <v>23.2184370288814</v>
      </c>
      <c r="H33" s="0"/>
      <c r="J33" s="6" t="s">
        <v>49</v>
      </c>
    </row>
    <row r="34" customFormat="false" ht="12.45" hidden="false" customHeight="false" outlineLevel="0" collapsed="false">
      <c r="A34" s="6" t="s">
        <v>39</v>
      </c>
      <c r="B34" s="6" t="n">
        <f aca="false">B5</f>
        <v>0.3872062</v>
      </c>
      <c r="C34" s="6" t="n">
        <v>0.0846739073057432</v>
      </c>
      <c r="D34" s="6" t="n">
        <f aca="false">C34/B34*100</f>
        <v>21.8679110266683</v>
      </c>
      <c r="H34" s="0"/>
    </row>
    <row r="35" customFormat="false" ht="12.45" hidden="false" customHeight="false" outlineLevel="0" collapsed="false">
      <c r="A35" s="6" t="s">
        <v>40</v>
      </c>
      <c r="B35" s="6" t="n">
        <f aca="false">B6</f>
        <v>0.61088353</v>
      </c>
      <c r="C35" s="6" t="n">
        <v>0.123503401472762</v>
      </c>
      <c r="D35" s="6" t="n">
        <f aca="false">C35/B35*100</f>
        <v>20.217176500529</v>
      </c>
      <c r="H35" s="0"/>
    </row>
    <row r="36" customFormat="false" ht="12.45" hidden="false" customHeight="false" outlineLevel="0" collapsed="false">
      <c r="A36" s="6" t="s">
        <v>41</v>
      </c>
      <c r="B36" s="6" t="n">
        <f aca="false">B7</f>
        <v>0.7922157</v>
      </c>
      <c r="C36" s="6" t="n">
        <v>0.153231234163851</v>
      </c>
      <c r="D36" s="6" t="n">
        <f aca="false">C36/B36*100</f>
        <v>19.3421102565691</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c r="E60" s="0"/>
      <c r="F60"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62</v>
      </c>
      <c r="B1" s="6" t="s">
        <v>28</v>
      </c>
      <c r="C1" s="6" t="s">
        <v>29</v>
      </c>
      <c r="D1" s="6" t="s">
        <v>30</v>
      </c>
      <c r="E1" s="6" t="s">
        <v>31</v>
      </c>
      <c r="F1" s="6" t="s">
        <v>32</v>
      </c>
      <c r="G1" s="6" t="s">
        <v>33</v>
      </c>
      <c r="H1" s="6" t="s">
        <v>34</v>
      </c>
    </row>
    <row r="2" customFormat="false" ht="12.45" hidden="false" customHeight="false" outlineLevel="0" collapsed="false">
      <c r="A2" s="6" t="s">
        <v>35</v>
      </c>
      <c r="B2" s="6" t="n">
        <v>0.0789498</v>
      </c>
      <c r="C2" s="6" t="n">
        <v>22.368631</v>
      </c>
      <c r="D2" s="6" t="n">
        <v>29.428555</v>
      </c>
      <c r="E2" s="6" t="n">
        <v>48.896862</v>
      </c>
      <c r="F2" s="6" t="n">
        <v>21.257498</v>
      </c>
      <c r="G2" s="6" t="n">
        <v>28.317421</v>
      </c>
      <c r="H2" s="6" t="n">
        <v>47.78573</v>
      </c>
    </row>
    <row r="3" customFormat="false" ht="12.45" hidden="false" customHeight="false" outlineLevel="0" collapsed="false">
      <c r="A3" s="6" t="s">
        <v>36</v>
      </c>
      <c r="B3" s="6" t="n">
        <v>0.15461484</v>
      </c>
      <c r="C3" s="6" t="n">
        <v>22.994883</v>
      </c>
      <c r="D3" s="6" t="n">
        <v>29.955908</v>
      </c>
      <c r="E3" s="6" t="n">
        <v>50.16803</v>
      </c>
      <c r="F3" s="6" t="n">
        <v>22.13838</v>
      </c>
      <c r="G3" s="6" t="n">
        <v>29.099407</v>
      </c>
      <c r="H3" s="6" t="n">
        <v>49.31153</v>
      </c>
    </row>
    <row r="4" customFormat="false" ht="12.45" hidden="false" customHeight="false" outlineLevel="0" collapsed="false">
      <c r="A4" s="6" t="s">
        <v>37</v>
      </c>
      <c r="B4" s="6" t="n">
        <v>0.2805081</v>
      </c>
      <c r="C4" s="6" t="n">
        <v>24.90593</v>
      </c>
      <c r="D4" s="6" t="n">
        <v>32.394966</v>
      </c>
      <c r="E4" s="6" t="n">
        <v>54.249325</v>
      </c>
      <c r="F4" s="6" t="n">
        <v>24.280748</v>
      </c>
      <c r="G4" s="6" t="n">
        <v>31.769783</v>
      </c>
      <c r="H4" s="6" t="n">
        <v>53.62414</v>
      </c>
      <c r="J4" s="6" t="s">
        <v>38</v>
      </c>
    </row>
    <row r="5" customFormat="false" ht="12.45" hidden="false" customHeight="false" outlineLevel="0" collapsed="false">
      <c r="A5" s="6" t="s">
        <v>39</v>
      </c>
      <c r="B5" s="6" t="n">
        <v>0.421489</v>
      </c>
      <c r="C5" s="6" t="n">
        <v>27.631712</v>
      </c>
      <c r="D5" s="6" t="n">
        <v>36.176254</v>
      </c>
      <c r="E5" s="6" t="n">
        <v>58.383213</v>
      </c>
      <c r="F5" s="6" t="n">
        <v>27.118856</v>
      </c>
      <c r="G5" s="6" t="n">
        <v>35.6634</v>
      </c>
      <c r="H5" s="6" t="n">
        <v>57.870358</v>
      </c>
    </row>
    <row r="6" customFormat="false" ht="12.45" hidden="false" customHeight="false" outlineLevel="0" collapsed="false">
      <c r="A6" s="6" t="s">
        <v>40</v>
      </c>
      <c r="B6" s="6" t="n">
        <v>0.5496257</v>
      </c>
      <c r="C6" s="6" t="n">
        <v>33.095806</v>
      </c>
      <c r="D6" s="6" t="n">
        <v>42.62249</v>
      </c>
      <c r="E6" s="6" t="n">
        <v>63.415623</v>
      </c>
      <c r="F6" s="6" t="n">
        <v>32.67425</v>
      </c>
      <c r="G6" s="6" t="n">
        <v>42.200935</v>
      </c>
      <c r="H6" s="6" t="n">
        <v>62.994072</v>
      </c>
    </row>
    <row r="7" customFormat="false" ht="12.45" hidden="false" customHeight="false" outlineLevel="0" collapsed="false">
      <c r="A7" s="6" t="s">
        <v>41</v>
      </c>
      <c r="B7" s="6" t="n">
        <v>0.7050117</v>
      </c>
      <c r="C7" s="6" t="n">
        <v>39.074726</v>
      </c>
      <c r="D7" s="6" t="n">
        <v>51.28173</v>
      </c>
      <c r="E7" s="6" t="n">
        <v>72.81854</v>
      </c>
      <c r="F7" s="6" t="n">
        <v>38.769592</v>
      </c>
      <c r="G7" s="6" t="n">
        <v>50.9766</v>
      </c>
      <c r="H7" s="6" t="n">
        <v>72.51341</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6" t="s">
        <v>62</v>
      </c>
      <c r="B11" s="6" t="s">
        <v>28</v>
      </c>
      <c r="C11" s="6" t="s">
        <v>29</v>
      </c>
      <c r="D11" s="6" t="s">
        <v>30</v>
      </c>
      <c r="E11" s="6" t="s">
        <v>31</v>
      </c>
      <c r="F11" s="6" t="s">
        <v>32</v>
      </c>
      <c r="G11" s="6" t="s">
        <v>33</v>
      </c>
      <c r="H11" s="6" t="s">
        <v>34</v>
      </c>
    </row>
    <row r="12" customFormat="false" ht="12.45" hidden="false" customHeight="false" outlineLevel="0" collapsed="false">
      <c r="A12" s="6" t="s">
        <v>35</v>
      </c>
      <c r="B12" s="6" t="n">
        <v>0.028907157</v>
      </c>
      <c r="C12" s="6" t="n">
        <v>23.481382</v>
      </c>
      <c r="D12" s="6" t="n">
        <v>30.659126</v>
      </c>
      <c r="E12" s="6" t="n">
        <v>49.796616</v>
      </c>
      <c r="F12" s="6" t="n">
        <v>23.400984</v>
      </c>
      <c r="G12" s="6" t="n">
        <v>30.578728</v>
      </c>
      <c r="H12" s="6" t="n">
        <v>49.716217</v>
      </c>
      <c r="I12" s="0"/>
    </row>
    <row r="13" customFormat="false" ht="12.45" hidden="false" customHeight="false" outlineLevel="0" collapsed="false">
      <c r="A13" s="6" t="s">
        <v>36</v>
      </c>
      <c r="B13" s="6" t="n">
        <v>0.033348702</v>
      </c>
      <c r="C13" s="6" t="n">
        <v>24.105177</v>
      </c>
      <c r="D13" s="6" t="n">
        <v>31.372747</v>
      </c>
      <c r="E13" s="6" t="n">
        <v>52.058453</v>
      </c>
      <c r="F13" s="6" t="n">
        <v>24.03406</v>
      </c>
      <c r="G13" s="6" t="n">
        <v>31.30163</v>
      </c>
      <c r="H13" s="6" t="n">
        <v>51.987335</v>
      </c>
      <c r="I13" s="0"/>
    </row>
    <row r="14" customFormat="false" ht="12.45" hidden="false" customHeight="false" outlineLevel="0" collapsed="false">
      <c r="A14" s="6" t="s">
        <v>37</v>
      </c>
      <c r="B14" s="6" t="n">
        <v>0.03933056</v>
      </c>
      <c r="C14" s="6" t="n">
        <v>26.318413</v>
      </c>
      <c r="D14" s="6" t="n">
        <v>33.817513</v>
      </c>
      <c r="E14" s="6" t="n">
        <v>56.0718</v>
      </c>
      <c r="F14" s="6" t="n">
        <v>26.260866</v>
      </c>
      <c r="G14" s="6" t="n">
        <v>33.759964</v>
      </c>
      <c r="H14" s="6" t="n">
        <v>56.014256</v>
      </c>
      <c r="I14" s="0"/>
      <c r="J14" s="6" t="s">
        <v>43</v>
      </c>
    </row>
    <row r="15" customFormat="false" ht="12.45" hidden="false" customHeight="false" outlineLevel="0" collapsed="false">
      <c r="A15" s="6" t="s">
        <v>39</v>
      </c>
      <c r="B15" s="6" t="n">
        <v>0.03821502</v>
      </c>
      <c r="C15" s="6" t="n">
        <v>29.29937</v>
      </c>
      <c r="D15" s="6" t="n">
        <v>37.73941</v>
      </c>
      <c r="E15" s="6" t="n">
        <v>59.57107</v>
      </c>
      <c r="F15" s="6" t="n">
        <v>29.23323</v>
      </c>
      <c r="G15" s="6" t="n">
        <v>37.67327</v>
      </c>
      <c r="H15" s="6" t="n">
        <v>59.504932</v>
      </c>
      <c r="I15" s="0"/>
    </row>
    <row r="16" customFormat="false" ht="12.45" hidden="false" customHeight="false" outlineLevel="0" collapsed="false">
      <c r="A16" s="6" t="s">
        <v>40</v>
      </c>
      <c r="B16" s="6" t="n">
        <v>0.037540745</v>
      </c>
      <c r="C16" s="6" t="n">
        <v>35.257347</v>
      </c>
      <c r="D16" s="6" t="n">
        <v>44.88697</v>
      </c>
      <c r="E16" s="6" t="n">
        <v>65.42247</v>
      </c>
      <c r="F16" s="6" t="n">
        <v>35.184105</v>
      </c>
      <c r="G16" s="6" t="n">
        <v>44.81373</v>
      </c>
      <c r="H16" s="6" t="n">
        <v>65.34922</v>
      </c>
      <c r="I16" s="0"/>
    </row>
    <row r="17" customFormat="false" ht="12.45" hidden="false" customHeight="false" outlineLevel="0" collapsed="false">
      <c r="A17" s="6" t="s">
        <v>41</v>
      </c>
      <c r="B17" s="6" t="n">
        <v>0.035816915</v>
      </c>
      <c r="C17" s="6" t="n">
        <v>42.1265</v>
      </c>
      <c r="D17" s="6" t="n">
        <v>54.520763</v>
      </c>
      <c r="E17" s="6" t="n">
        <v>75.04464</v>
      </c>
      <c r="F17" s="6" t="n">
        <v>42.04323</v>
      </c>
      <c r="G17" s="6" t="n">
        <v>54.43749</v>
      </c>
      <c r="H17" s="6" t="n">
        <v>74.961365</v>
      </c>
      <c r="I17" s="0"/>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62</v>
      </c>
      <c r="B20" s="6" t="s">
        <v>44</v>
      </c>
      <c r="J20" s="0"/>
    </row>
    <row r="21" customFormat="false" ht="12.45" hidden="false" customHeight="false" outlineLevel="0" collapsed="false">
      <c r="A21" s="6" t="s">
        <v>35</v>
      </c>
      <c r="B21" s="6" t="n">
        <f aca="false">B2/B12</f>
        <v>2.7311506281991</v>
      </c>
      <c r="J21" s="0"/>
    </row>
    <row r="22" customFormat="false" ht="12.45" hidden="false" customHeight="false" outlineLevel="0" collapsed="false">
      <c r="A22" s="6" t="s">
        <v>36</v>
      </c>
      <c r="B22" s="6" t="n">
        <f aca="false">B3/B13</f>
        <v>4.63630758402531</v>
      </c>
      <c r="J22" s="0"/>
    </row>
    <row r="23" customFormat="false" ht="12.45" hidden="false" customHeight="false" outlineLevel="0" collapsed="false">
      <c r="A23" s="6" t="s">
        <v>37</v>
      </c>
      <c r="B23" s="6" t="n">
        <f aca="false">B4/B14</f>
        <v>7.13206473541185</v>
      </c>
      <c r="J23" s="0" t="s">
        <v>45</v>
      </c>
    </row>
    <row r="24" customFormat="false" ht="12.45" hidden="false" customHeight="false" outlineLevel="0" collapsed="false">
      <c r="A24" s="6" t="s">
        <v>39</v>
      </c>
      <c r="B24" s="6" t="n">
        <f aca="false">B5/B15</f>
        <v>11.0294067620532</v>
      </c>
      <c r="J24" s="0"/>
    </row>
    <row r="25" customFormat="false" ht="12.45" hidden="false" customHeight="false" outlineLevel="0" collapsed="false">
      <c r="A25" s="6" t="s">
        <v>40</v>
      </c>
      <c r="B25" s="6" t="n">
        <f aca="false">B6/B16</f>
        <v>14.6407776404011</v>
      </c>
      <c r="J25" s="0"/>
    </row>
    <row r="26" customFormat="false" ht="12.45" hidden="false" customHeight="false" outlineLevel="0" collapsed="false">
      <c r="A26" s="6" t="s">
        <v>41</v>
      </c>
      <c r="B26" s="6" t="n">
        <f aca="false">B7/B17</f>
        <v>19.6837639422602</v>
      </c>
      <c r="J26" s="0"/>
    </row>
    <row r="30" customFormat="false" ht="12.45" hidden="false" customHeight="false" outlineLevel="0" collapsed="false">
      <c r="A30" s="6" t="s">
        <v>62</v>
      </c>
      <c r="B30" s="6" t="s">
        <v>46</v>
      </c>
      <c r="C30" s="6" t="s">
        <v>47</v>
      </c>
      <c r="D30" s="8" t="s">
        <v>48</v>
      </c>
      <c r="F30" s="0"/>
      <c r="G30" s="0"/>
      <c r="H30" s="0"/>
      <c r="J30" s="0"/>
    </row>
    <row r="31" customFormat="false" ht="12.45" hidden="false" customHeight="false" outlineLevel="0" collapsed="false">
      <c r="A31" s="6" t="s">
        <v>35</v>
      </c>
      <c r="B31" s="6" t="n">
        <f aca="false">B2</f>
        <v>0.0789498</v>
      </c>
      <c r="C31" s="6" t="n">
        <v>0.0137102281725084</v>
      </c>
      <c r="D31" s="6" t="n">
        <f aca="false">C31/B31*100</f>
        <v>17.3657541532827</v>
      </c>
      <c r="H31" s="0"/>
    </row>
    <row r="32" customFormat="false" ht="12.45" hidden="false" customHeight="false" outlineLevel="0" collapsed="false">
      <c r="A32" s="6" t="s">
        <v>36</v>
      </c>
      <c r="B32" s="6" t="n">
        <f aca="false">B3</f>
        <v>0.15461484</v>
      </c>
      <c r="C32" s="6" t="n">
        <v>0.0331796182168497</v>
      </c>
      <c r="D32" s="6" t="n">
        <f aca="false">C32/B32*100</f>
        <v>21.4595301569045</v>
      </c>
      <c r="H32" s="0"/>
    </row>
    <row r="33" customFormat="false" ht="12.45" hidden="false" customHeight="false" outlineLevel="0" collapsed="false">
      <c r="A33" s="6" t="s">
        <v>37</v>
      </c>
      <c r="B33" s="6" t="n">
        <f aca="false">B4</f>
        <v>0.2805081</v>
      </c>
      <c r="C33" s="6" t="n">
        <v>0.059406177417652</v>
      </c>
      <c r="D33" s="6" t="n">
        <f aca="false">C33/B33*100</f>
        <v>21.1780613171784</v>
      </c>
      <c r="H33" s="0"/>
      <c r="J33" s="6" t="s">
        <v>49</v>
      </c>
    </row>
    <row r="34" customFormat="false" ht="12.45" hidden="false" customHeight="false" outlineLevel="0" collapsed="false">
      <c r="A34" s="6" t="s">
        <v>39</v>
      </c>
      <c r="B34" s="6" t="n">
        <f aca="false">B5</f>
        <v>0.421489</v>
      </c>
      <c r="C34" s="6" t="n">
        <v>0.0885875805004223</v>
      </c>
      <c r="D34" s="6" t="n">
        <f aca="false">C34/B34*100</f>
        <v>21.017768079457</v>
      </c>
      <c r="H34" s="0"/>
    </row>
    <row r="35" customFormat="false" ht="12.45" hidden="false" customHeight="false" outlineLevel="0" collapsed="false">
      <c r="A35" s="6" t="s">
        <v>40</v>
      </c>
      <c r="B35" s="6" t="n">
        <f aca="false">B6</f>
        <v>0.5496257</v>
      </c>
      <c r="C35" s="6" t="n">
        <v>0.125798405827703</v>
      </c>
      <c r="D35" s="6" t="n">
        <f aca="false">C35/B35*100</f>
        <v>22.8880137569446</v>
      </c>
      <c r="H35" s="0"/>
    </row>
    <row r="36" customFormat="false" ht="12.45" hidden="false" customHeight="false" outlineLevel="0" collapsed="false">
      <c r="A36" s="6" t="s">
        <v>41</v>
      </c>
      <c r="B36" s="6" t="n">
        <f aca="false">B7</f>
        <v>0.7050117</v>
      </c>
      <c r="C36" s="6" t="n">
        <v>0.15482928301837</v>
      </c>
      <c r="D36" s="6" t="n">
        <f aca="false">C36/B36*100</f>
        <v>21.9612359650726</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c r="E60" s="0"/>
      <c r="F60"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63</v>
      </c>
      <c r="B1" s="6" t="s">
        <v>28</v>
      </c>
      <c r="C1" s="6" t="s">
        <v>29</v>
      </c>
      <c r="D1" s="6" t="s">
        <v>30</v>
      </c>
      <c r="E1" s="6" t="s">
        <v>31</v>
      </c>
      <c r="F1" s="6" t="s">
        <v>32</v>
      </c>
      <c r="G1" s="6" t="s">
        <v>33</v>
      </c>
      <c r="H1" s="6" t="s">
        <v>34</v>
      </c>
    </row>
    <row r="2" customFormat="false" ht="12.45" hidden="false" customHeight="false" outlineLevel="0" collapsed="false">
      <c r="A2" s="6" t="s">
        <v>35</v>
      </c>
      <c r="B2" s="6" t="n">
        <v>0.07535574</v>
      </c>
      <c r="C2" s="6" t="n">
        <v>24.752014</v>
      </c>
      <c r="D2" s="6" t="n">
        <v>28.814508</v>
      </c>
      <c r="E2" s="6" t="n">
        <v>37.522198</v>
      </c>
      <c r="F2" s="6" t="n">
        <v>23.401217</v>
      </c>
      <c r="G2" s="6" t="n">
        <v>27.463713</v>
      </c>
      <c r="H2" s="6" t="n">
        <v>36.171402</v>
      </c>
    </row>
    <row r="3" customFormat="false" ht="12.45" hidden="false" customHeight="false" outlineLevel="0" collapsed="false">
      <c r="A3" s="6" t="s">
        <v>36</v>
      </c>
      <c r="B3" s="6" t="n">
        <v>0.13924676</v>
      </c>
      <c r="C3" s="6" t="n">
        <v>26.268484</v>
      </c>
      <c r="D3" s="6" t="n">
        <v>30.695484</v>
      </c>
      <c r="E3" s="6" t="n">
        <v>39.627254</v>
      </c>
      <c r="F3" s="6" t="n">
        <v>25.192804</v>
      </c>
      <c r="G3" s="6" t="n">
        <v>29.619804</v>
      </c>
      <c r="H3" s="6" t="n">
        <v>38.551575</v>
      </c>
    </row>
    <row r="4" customFormat="false" ht="12.45" hidden="false" customHeight="false" outlineLevel="0" collapsed="false">
      <c r="A4" s="6" t="s">
        <v>37</v>
      </c>
      <c r="B4" s="6" t="n">
        <v>0.24201676</v>
      </c>
      <c r="C4" s="6" t="n">
        <v>28.43088</v>
      </c>
      <c r="D4" s="6" t="n">
        <v>33.435596</v>
      </c>
      <c r="E4" s="6" t="n">
        <v>45.519318</v>
      </c>
      <c r="F4" s="6" t="n">
        <v>27.596893</v>
      </c>
      <c r="G4" s="6" t="n">
        <v>32.60161</v>
      </c>
      <c r="H4" s="6" t="n">
        <v>44.68533</v>
      </c>
      <c r="J4" s="6" t="s">
        <v>38</v>
      </c>
    </row>
    <row r="5" customFormat="false" ht="12.45" hidden="false" customHeight="false" outlineLevel="0" collapsed="false">
      <c r="A5" s="6" t="s">
        <v>39</v>
      </c>
      <c r="B5" s="6" t="n">
        <v>0.35728866</v>
      </c>
      <c r="C5" s="6" t="n">
        <v>33.09651</v>
      </c>
      <c r="D5" s="6" t="n">
        <v>38.675663</v>
      </c>
      <c r="E5" s="6" t="n">
        <v>51.565372</v>
      </c>
      <c r="F5" s="6" t="n">
        <v>32.394966</v>
      </c>
      <c r="G5" s="6" t="n">
        <v>37.974117</v>
      </c>
      <c r="H5" s="6" t="n">
        <v>50.863827</v>
      </c>
    </row>
    <row r="6" customFormat="false" ht="12.45" hidden="false" customHeight="false" outlineLevel="0" collapsed="false">
      <c r="A6" s="6" t="s">
        <v>40</v>
      </c>
      <c r="B6" s="6" t="n">
        <v>0.47782072</v>
      </c>
      <c r="C6" s="6" t="n">
        <v>38.446545</v>
      </c>
      <c r="D6" s="6" t="n">
        <v>44.909466</v>
      </c>
      <c r="E6" s="6" t="n">
        <v>58.952156</v>
      </c>
      <c r="F6" s="6" t="n">
        <v>37.8484</v>
      </c>
      <c r="G6" s="6" t="n">
        <v>44.31132</v>
      </c>
      <c r="H6" s="6" t="n">
        <v>58.354008</v>
      </c>
    </row>
    <row r="7" customFormat="false" ht="12.45" hidden="false" customHeight="false" outlineLevel="0" collapsed="false">
      <c r="A7" s="6" t="s">
        <v>41</v>
      </c>
      <c r="B7" s="6" t="n">
        <v>0.6136343</v>
      </c>
      <c r="C7" s="6" t="n">
        <v>45.273426</v>
      </c>
      <c r="D7" s="6" t="n">
        <v>52.467133</v>
      </c>
      <c r="E7" s="6" t="n">
        <v>67.71008</v>
      </c>
      <c r="F7" s="6" t="n">
        <v>44.780457</v>
      </c>
      <c r="G7" s="6" t="n">
        <v>51.974163</v>
      </c>
      <c r="H7" s="6" t="n">
        <v>67.21711</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6" t="s">
        <v>63</v>
      </c>
      <c r="B11" s="6" t="s">
        <v>28</v>
      </c>
      <c r="C11" s="6" t="s">
        <v>29</v>
      </c>
      <c r="D11" s="6" t="s">
        <v>30</v>
      </c>
      <c r="E11" s="6" t="s">
        <v>31</v>
      </c>
      <c r="F11" s="6" t="s">
        <v>32</v>
      </c>
      <c r="G11" s="6" t="s">
        <v>33</v>
      </c>
      <c r="H11" s="6" t="s">
        <v>34</v>
      </c>
    </row>
    <row r="12" customFormat="false" ht="12.45" hidden="false" customHeight="false" outlineLevel="0" collapsed="false">
      <c r="A12" s="6" t="s">
        <v>35</v>
      </c>
      <c r="B12" s="6" t="n">
        <v>0.025729617</v>
      </c>
      <c r="C12" s="6" t="n">
        <v>25.776333</v>
      </c>
      <c r="D12" s="6" t="n">
        <v>29.909597</v>
      </c>
      <c r="E12" s="6" t="n">
        <v>39.252125</v>
      </c>
      <c r="F12" s="6" t="n">
        <v>25.673845</v>
      </c>
      <c r="G12" s="6" t="n">
        <v>29.807112</v>
      </c>
      <c r="H12" s="6" t="n">
        <v>39.14964</v>
      </c>
      <c r="I12" s="0"/>
    </row>
    <row r="13" customFormat="false" ht="12.45" hidden="false" customHeight="false" outlineLevel="0" collapsed="false">
      <c r="A13" s="6" t="s">
        <v>36</v>
      </c>
      <c r="B13" s="6" t="n">
        <v>0.029898979</v>
      </c>
      <c r="C13" s="6" t="n">
        <v>27.273643</v>
      </c>
      <c r="D13" s="6" t="n">
        <v>31.590176</v>
      </c>
      <c r="E13" s="6" t="n">
        <v>40.440926</v>
      </c>
      <c r="F13" s="6" t="n">
        <v>27.182892</v>
      </c>
      <c r="G13" s="6" t="n">
        <v>31.499424</v>
      </c>
      <c r="H13" s="6" t="n">
        <v>40.350174</v>
      </c>
      <c r="I13" s="0"/>
    </row>
    <row r="14" customFormat="false" ht="12.45" hidden="false" customHeight="false" outlineLevel="0" collapsed="false">
      <c r="A14" s="6" t="s">
        <v>37</v>
      </c>
      <c r="B14" s="6" t="n">
        <v>0.033622947</v>
      </c>
      <c r="C14" s="6" t="n">
        <v>29.805006</v>
      </c>
      <c r="D14" s="6" t="n">
        <v>34.870144</v>
      </c>
      <c r="E14" s="6" t="n">
        <v>47.1575</v>
      </c>
      <c r="F14" s="6" t="n">
        <v>29.723814</v>
      </c>
      <c r="G14" s="6" t="n">
        <v>34.78895</v>
      </c>
      <c r="H14" s="6" t="n">
        <v>47.07631</v>
      </c>
      <c r="I14" s="0"/>
      <c r="J14" s="6" t="s">
        <v>43</v>
      </c>
    </row>
    <row r="15" customFormat="false" ht="12.45" hidden="false" customHeight="false" outlineLevel="0" collapsed="false">
      <c r="A15" s="6" t="s">
        <v>39</v>
      </c>
      <c r="B15" s="6" t="n">
        <v>0.033507477</v>
      </c>
      <c r="C15" s="6" t="n">
        <v>35.41357</v>
      </c>
      <c r="D15" s="6" t="n">
        <v>41.424927</v>
      </c>
      <c r="E15" s="6" t="n">
        <v>55.37953</v>
      </c>
      <c r="F15" s="6" t="n">
        <v>35.32643</v>
      </c>
      <c r="G15" s="6" t="n">
        <v>41.337784</v>
      </c>
      <c r="H15" s="6" t="n">
        <v>55.29239</v>
      </c>
      <c r="I15" s="0"/>
    </row>
    <row r="16" customFormat="false" ht="12.45" hidden="false" customHeight="false" outlineLevel="0" collapsed="false">
      <c r="A16" s="6" t="s">
        <v>40</v>
      </c>
      <c r="B16" s="6" t="n">
        <v>0.03212594</v>
      </c>
      <c r="C16" s="6" t="n">
        <v>40.465927</v>
      </c>
      <c r="D16" s="6" t="n">
        <v>46.964916</v>
      </c>
      <c r="E16" s="6" t="n">
        <v>60.912254</v>
      </c>
      <c r="F16" s="6" t="n">
        <v>40.36722</v>
      </c>
      <c r="G16" s="6" t="n">
        <v>46.866215</v>
      </c>
      <c r="H16" s="6" t="n">
        <v>60.813553</v>
      </c>
      <c r="I16" s="0"/>
    </row>
    <row r="17" customFormat="false" ht="12.45" hidden="false" customHeight="false" outlineLevel="0" collapsed="false">
      <c r="A17" s="6" t="s">
        <v>41</v>
      </c>
      <c r="B17" s="6" t="n">
        <v>0.028808182</v>
      </c>
      <c r="C17" s="6" t="n">
        <v>47.86154</v>
      </c>
      <c r="D17" s="6" t="n">
        <v>55.167503</v>
      </c>
      <c r="E17" s="6" t="n">
        <v>69.78551</v>
      </c>
      <c r="F17" s="6" t="n">
        <v>47.736942</v>
      </c>
      <c r="G17" s="6" t="n">
        <v>55.0429</v>
      </c>
      <c r="H17" s="6" t="n">
        <v>69.66091</v>
      </c>
      <c r="I17" s="0"/>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63</v>
      </c>
      <c r="B20" s="6" t="s">
        <v>44</v>
      </c>
      <c r="J20" s="0"/>
    </row>
    <row r="21" customFormat="false" ht="12.45" hidden="false" customHeight="false" outlineLevel="0" collapsed="false">
      <c r="A21" s="6" t="s">
        <v>35</v>
      </c>
      <c r="B21" s="6" t="n">
        <f aca="false">B2/B12</f>
        <v>2.92875482755923</v>
      </c>
      <c r="J21" s="0"/>
    </row>
    <row r="22" customFormat="false" ht="12.45" hidden="false" customHeight="false" outlineLevel="0" collapsed="false">
      <c r="A22" s="6" t="s">
        <v>36</v>
      </c>
      <c r="B22" s="6" t="n">
        <f aca="false">B3/B13</f>
        <v>4.65724130579843</v>
      </c>
      <c r="J22" s="0"/>
    </row>
    <row r="23" customFormat="false" ht="12.45" hidden="false" customHeight="false" outlineLevel="0" collapsed="false">
      <c r="A23" s="6" t="s">
        <v>37</v>
      </c>
      <c r="B23" s="6" t="n">
        <f aca="false">B4/B14</f>
        <v>7.19796393814022</v>
      </c>
      <c r="J23" s="0" t="s">
        <v>45</v>
      </c>
    </row>
    <row r="24" customFormat="false" ht="12.45" hidden="false" customHeight="false" outlineLevel="0" collapsed="false">
      <c r="A24" s="6" t="s">
        <v>39</v>
      </c>
      <c r="B24" s="6" t="n">
        <f aca="false">B5/B15</f>
        <v>10.6629532268276</v>
      </c>
      <c r="J24" s="0"/>
    </row>
    <row r="25" customFormat="false" ht="12.45" hidden="false" customHeight="false" outlineLevel="0" collapsed="false">
      <c r="A25" s="6" t="s">
        <v>40</v>
      </c>
      <c r="B25" s="6" t="n">
        <f aca="false">B6/B16</f>
        <v>14.8733615265421</v>
      </c>
      <c r="J25" s="0"/>
    </row>
    <row r="26" customFormat="false" ht="12.45" hidden="false" customHeight="false" outlineLevel="0" collapsed="false">
      <c r="A26" s="6" t="s">
        <v>41</v>
      </c>
      <c r="B26" s="6" t="n">
        <f aca="false">B7/B17</f>
        <v>21.30069505948</v>
      </c>
      <c r="J26" s="0"/>
    </row>
    <row r="30" customFormat="false" ht="12.45" hidden="false" customHeight="false" outlineLevel="0" collapsed="false">
      <c r="A30" s="6" t="s">
        <v>63</v>
      </c>
      <c r="B30" s="6" t="s">
        <v>46</v>
      </c>
      <c r="C30" s="6" t="s">
        <v>47</v>
      </c>
      <c r="D30" s="8" t="s">
        <v>48</v>
      </c>
      <c r="F30" s="0"/>
      <c r="G30" s="0"/>
      <c r="H30" s="0"/>
      <c r="J30" s="0"/>
    </row>
    <row r="31" customFormat="false" ht="12.45" hidden="false" customHeight="false" outlineLevel="0" collapsed="false">
      <c r="A31" s="6" t="s">
        <v>35</v>
      </c>
      <c r="B31" s="6" t="n">
        <f aca="false">B2</f>
        <v>0.07535574</v>
      </c>
      <c r="C31" s="6" t="n">
        <v>0.00714276288006757</v>
      </c>
      <c r="D31" s="6" t="n">
        <f aca="false">C31/B31*100</f>
        <v>9.47872435473074</v>
      </c>
      <c r="H31" s="0"/>
    </row>
    <row r="32" customFormat="false" ht="12.45" hidden="false" customHeight="false" outlineLevel="0" collapsed="false">
      <c r="A32" s="6" t="s">
        <v>36</v>
      </c>
      <c r="B32" s="6" t="n">
        <f aca="false">B3</f>
        <v>0.13924676</v>
      </c>
      <c r="C32" s="6" t="n">
        <v>0.0163702062658362</v>
      </c>
      <c r="D32" s="6" t="n">
        <f aca="false">C32/B32*100</f>
        <v>11.756256494468</v>
      </c>
      <c r="H32" s="0"/>
    </row>
    <row r="33" customFormat="false" ht="12.45" hidden="false" customHeight="false" outlineLevel="0" collapsed="false">
      <c r="A33" s="6" t="s">
        <v>37</v>
      </c>
      <c r="B33" s="6" t="n">
        <f aca="false">B4</f>
        <v>0.24201676</v>
      </c>
      <c r="C33" s="6" t="n">
        <v>0.0317712732263513</v>
      </c>
      <c r="D33" s="6" t="n">
        <f aca="false">C33/B33*100</f>
        <v>13.1277161244334</v>
      </c>
      <c r="H33" s="0"/>
      <c r="J33" s="6" t="s">
        <v>49</v>
      </c>
    </row>
    <row r="34" customFormat="false" ht="12.45" hidden="false" customHeight="false" outlineLevel="0" collapsed="false">
      <c r="A34" s="6" t="s">
        <v>39</v>
      </c>
      <c r="B34" s="6" t="n">
        <f aca="false">B5</f>
        <v>0.35728866</v>
      </c>
      <c r="C34" s="6" t="n">
        <v>0.0515479010504645</v>
      </c>
      <c r="D34" s="6" t="n">
        <f aca="false">C34/B34*100</f>
        <v>14.4275222870114</v>
      </c>
      <c r="H34" s="0"/>
    </row>
    <row r="35" customFormat="false" ht="12.45" hidden="false" customHeight="false" outlineLevel="0" collapsed="false">
      <c r="A35" s="6" t="s">
        <v>40</v>
      </c>
      <c r="B35" s="6" t="n">
        <f aca="false">B6</f>
        <v>0.47782072</v>
      </c>
      <c r="C35" s="6" t="n">
        <v>0.0684315449482686</v>
      </c>
      <c r="D35" s="6" t="n">
        <f aca="false">C35/B35*100</f>
        <v>14.3215942892281</v>
      </c>
      <c r="H35" s="0"/>
    </row>
    <row r="36" customFormat="false" ht="12.45" hidden="false" customHeight="false" outlineLevel="0" collapsed="false">
      <c r="A36" s="6" t="s">
        <v>41</v>
      </c>
      <c r="B36" s="6" t="n">
        <f aca="false">B7</f>
        <v>0.6136343</v>
      </c>
      <c r="C36" s="6" t="n">
        <v>0.106883693385769</v>
      </c>
      <c r="D36" s="6" t="n">
        <f aca="false">C36/B36*100</f>
        <v>17.418141943136</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c r="E60" s="0"/>
      <c r="F60"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64</v>
      </c>
      <c r="B1" s="6" t="s">
        <v>28</v>
      </c>
      <c r="C1" s="6" t="s">
        <v>29</v>
      </c>
      <c r="D1" s="6" t="s">
        <v>30</v>
      </c>
      <c r="E1" s="6" t="s">
        <v>31</v>
      </c>
      <c r="F1" s="6" t="s">
        <v>32</v>
      </c>
      <c r="G1" s="6" t="s">
        <v>33</v>
      </c>
      <c r="H1" s="6" t="s">
        <v>34</v>
      </c>
    </row>
    <row r="2" customFormat="false" ht="12.45" hidden="false" customHeight="false" outlineLevel="0" collapsed="false">
      <c r="A2" s="6" t="s">
        <v>35</v>
      </c>
      <c r="B2" s="6" t="n">
        <v>0.07092244</v>
      </c>
      <c r="C2" s="6" t="n">
        <v>25.075195</v>
      </c>
      <c r="D2" s="6" t="n">
        <v>28.81834</v>
      </c>
      <c r="E2" s="6" t="n">
        <v>35.661068</v>
      </c>
      <c r="F2" s="6" t="n">
        <v>23.577562</v>
      </c>
      <c r="G2" s="6" t="n">
        <v>27.320707</v>
      </c>
      <c r="H2" s="6" t="n">
        <v>34.163433</v>
      </c>
    </row>
    <row r="3" customFormat="false" ht="12.45" hidden="false" customHeight="false" outlineLevel="0" collapsed="false">
      <c r="A3" s="6" t="s">
        <v>36</v>
      </c>
      <c r="B3" s="6" t="n">
        <v>0.12833467</v>
      </c>
      <c r="C3" s="6" t="n">
        <v>26.569815</v>
      </c>
      <c r="D3" s="6" t="n">
        <v>30.776434</v>
      </c>
      <c r="E3" s="6" t="n">
        <v>38.600212</v>
      </c>
      <c r="F3" s="6" t="n">
        <v>25.389563</v>
      </c>
      <c r="G3" s="6" t="n">
        <v>29.59618</v>
      </c>
      <c r="H3" s="6" t="n">
        <v>37.41996</v>
      </c>
    </row>
    <row r="4" customFormat="false" ht="12.45" hidden="false" customHeight="false" outlineLevel="0" collapsed="false">
      <c r="A4" s="6" t="s">
        <v>37</v>
      </c>
      <c r="B4" s="6" t="n">
        <v>0.23034792</v>
      </c>
      <c r="C4" s="6" t="n">
        <v>28.217781</v>
      </c>
      <c r="D4" s="6" t="n">
        <v>32.72725</v>
      </c>
      <c r="E4" s="6" t="n">
        <v>41.791336</v>
      </c>
      <c r="F4" s="6" t="n">
        <v>27.326378</v>
      </c>
      <c r="G4" s="6" t="n">
        <v>31.835846</v>
      </c>
      <c r="H4" s="6" t="n">
        <v>40.899933</v>
      </c>
      <c r="J4" s="6" t="s">
        <v>38</v>
      </c>
    </row>
    <row r="5" customFormat="false" ht="12.45" hidden="false" customHeight="false" outlineLevel="0" collapsed="false">
      <c r="A5" s="6" t="s">
        <v>39</v>
      </c>
      <c r="B5" s="6" t="n">
        <v>0.3449435</v>
      </c>
      <c r="C5" s="6" t="n">
        <v>33.128014</v>
      </c>
      <c r="D5" s="6" t="n">
        <v>38.21393</v>
      </c>
      <c r="E5" s="6" t="n">
        <v>48.77231</v>
      </c>
      <c r="F5" s="6" t="n">
        <v>32.371925</v>
      </c>
      <c r="G5" s="6" t="n">
        <v>37.45784</v>
      </c>
      <c r="H5" s="6" t="n">
        <v>48.01622</v>
      </c>
    </row>
    <row r="6" customFormat="false" ht="12.45" hidden="false" customHeight="false" outlineLevel="0" collapsed="false">
      <c r="A6" s="6" t="s">
        <v>40</v>
      </c>
      <c r="B6" s="6" t="n">
        <v>0.41027996</v>
      </c>
      <c r="C6" s="6" t="n">
        <v>41.29093</v>
      </c>
      <c r="D6" s="6" t="n">
        <v>47.840157</v>
      </c>
      <c r="E6" s="6" t="n">
        <v>60.493843</v>
      </c>
      <c r="F6" s="6" t="n">
        <v>40.499058</v>
      </c>
      <c r="G6" s="6" t="n">
        <v>47.048283</v>
      </c>
      <c r="H6" s="6" t="n">
        <v>59.701965</v>
      </c>
    </row>
    <row r="7" customFormat="false" ht="12.45" hidden="false" customHeight="false" outlineLevel="0" collapsed="false">
      <c r="A7" s="6" t="s">
        <v>41</v>
      </c>
      <c r="B7" s="6" t="n">
        <v>0.48001263</v>
      </c>
      <c r="C7" s="6" t="n">
        <v>54.24298</v>
      </c>
      <c r="D7" s="6" t="n">
        <v>62.946</v>
      </c>
      <c r="E7" s="6" t="n">
        <v>79.340195</v>
      </c>
      <c r="F7" s="6" t="n">
        <v>53.395317</v>
      </c>
      <c r="G7" s="6" t="n">
        <v>62.098335</v>
      </c>
      <c r="H7" s="6" t="n">
        <v>78.49253</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6" t="s">
        <v>64</v>
      </c>
      <c r="B11" s="6" t="s">
        <v>28</v>
      </c>
      <c r="C11" s="6" t="s">
        <v>29</v>
      </c>
      <c r="D11" s="6" t="s">
        <v>30</v>
      </c>
      <c r="E11" s="6" t="s">
        <v>31</v>
      </c>
      <c r="F11" s="6" t="s">
        <v>32</v>
      </c>
      <c r="G11" s="6" t="s">
        <v>33</v>
      </c>
      <c r="H11" s="6" t="s">
        <v>34</v>
      </c>
    </row>
    <row r="12" customFormat="false" ht="12.45" hidden="false" customHeight="false" outlineLevel="0" collapsed="false">
      <c r="A12" s="6" t="s">
        <v>35</v>
      </c>
      <c r="B12" s="6" t="n">
        <v>0.024042903</v>
      </c>
      <c r="C12" s="6" t="n">
        <v>26.04227</v>
      </c>
      <c r="D12" s="6" t="n">
        <v>29.866407</v>
      </c>
      <c r="E12" s="6" t="n">
        <v>37.23803</v>
      </c>
      <c r="F12" s="6" t="n">
        <v>25.925333</v>
      </c>
      <c r="G12" s="6" t="n">
        <v>29.74947</v>
      </c>
      <c r="H12" s="6" t="n">
        <v>37.12109</v>
      </c>
      <c r="I12" s="0"/>
    </row>
    <row r="13" customFormat="false" ht="12.45" hidden="false" customHeight="false" outlineLevel="0" collapsed="false">
      <c r="A13" s="6" t="s">
        <v>36</v>
      </c>
      <c r="B13" s="6" t="n">
        <v>0.030430974</v>
      </c>
      <c r="C13" s="6" t="n">
        <v>27.500607</v>
      </c>
      <c r="D13" s="6" t="n">
        <v>31.669094</v>
      </c>
      <c r="E13" s="6" t="n">
        <v>39.432575</v>
      </c>
      <c r="F13" s="6" t="n">
        <v>27.408747</v>
      </c>
      <c r="G13" s="6" t="n">
        <v>31.577236</v>
      </c>
      <c r="H13" s="6" t="n">
        <v>39.340717</v>
      </c>
      <c r="I13" s="0"/>
    </row>
    <row r="14" customFormat="false" ht="12.45" hidden="false" customHeight="false" outlineLevel="0" collapsed="false">
      <c r="A14" s="6" t="s">
        <v>37</v>
      </c>
      <c r="B14" s="6" t="n">
        <v>0.035938572</v>
      </c>
      <c r="C14" s="6" t="n">
        <v>29.408525</v>
      </c>
      <c r="D14" s="6" t="n">
        <v>33.856445</v>
      </c>
      <c r="E14" s="6" t="n">
        <v>43.01694</v>
      </c>
      <c r="F14" s="6" t="n">
        <v>29.33338</v>
      </c>
      <c r="G14" s="6" t="n">
        <v>33.7813</v>
      </c>
      <c r="H14" s="6" t="n">
        <v>42.941795</v>
      </c>
      <c r="I14" s="0"/>
      <c r="J14" s="6" t="s">
        <v>43</v>
      </c>
    </row>
    <row r="15" customFormat="false" ht="12.45" hidden="false" customHeight="false" outlineLevel="0" collapsed="false">
      <c r="A15" s="6" t="s">
        <v>39</v>
      </c>
      <c r="B15" s="6" t="n">
        <v>0.034837466</v>
      </c>
      <c r="C15" s="6" t="n">
        <v>34.914364</v>
      </c>
      <c r="D15" s="6" t="n">
        <v>40.092903</v>
      </c>
      <c r="E15" s="6" t="n">
        <v>50.59773</v>
      </c>
      <c r="F15" s="6" t="n">
        <v>34.83034</v>
      </c>
      <c r="G15" s="6" t="n">
        <v>40.00888</v>
      </c>
      <c r="H15" s="6" t="n">
        <v>50.513706</v>
      </c>
      <c r="I15" s="0"/>
    </row>
    <row r="16" customFormat="false" ht="12.45" hidden="false" customHeight="false" outlineLevel="0" collapsed="false">
      <c r="A16" s="6" t="s">
        <v>40</v>
      </c>
      <c r="B16" s="6" t="n">
        <v>0.027509123</v>
      </c>
      <c r="C16" s="6" t="n">
        <v>43.14125</v>
      </c>
      <c r="D16" s="6" t="n">
        <v>49.725494</v>
      </c>
      <c r="E16" s="6" t="n">
        <v>62.527565</v>
      </c>
      <c r="F16" s="6" t="n">
        <v>43.011944</v>
      </c>
      <c r="G16" s="6" t="n">
        <v>49.596188</v>
      </c>
      <c r="H16" s="6" t="n">
        <v>62.39826</v>
      </c>
      <c r="I16" s="0"/>
    </row>
    <row r="17" customFormat="false" ht="12.45" hidden="false" customHeight="false" outlineLevel="0" collapsed="false">
      <c r="A17" s="6" t="s">
        <v>41</v>
      </c>
      <c r="B17" s="6" t="n">
        <v>0.021492211</v>
      </c>
      <c r="C17" s="6" t="n">
        <v>56.889286</v>
      </c>
      <c r="D17" s="6" t="n">
        <v>65.28524</v>
      </c>
      <c r="E17" s="6" t="n">
        <v>81.184685</v>
      </c>
      <c r="F17" s="6" t="n">
        <v>56.695362</v>
      </c>
      <c r="G17" s="6" t="n">
        <v>65.091324</v>
      </c>
      <c r="H17" s="6" t="n">
        <v>80.99077</v>
      </c>
      <c r="I17" s="0"/>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64</v>
      </c>
      <c r="B20" s="6" t="s">
        <v>44</v>
      </c>
      <c r="J20" s="0"/>
    </row>
    <row r="21" customFormat="false" ht="12.45" hidden="false" customHeight="false" outlineLevel="0" collapsed="false">
      <c r="A21" s="6" t="s">
        <v>35</v>
      </c>
      <c r="B21" s="6" t="n">
        <f aca="false">B2/B12</f>
        <v>2.94982847953095</v>
      </c>
      <c r="J21" s="0"/>
    </row>
    <row r="22" customFormat="false" ht="12.45" hidden="false" customHeight="false" outlineLevel="0" collapsed="false">
      <c r="A22" s="6" t="s">
        <v>36</v>
      </c>
      <c r="B22" s="6" t="n">
        <f aca="false">B3/B13</f>
        <v>4.21723833091902</v>
      </c>
      <c r="J22" s="0"/>
    </row>
    <row r="23" customFormat="false" ht="12.45" hidden="false" customHeight="false" outlineLevel="0" collapsed="false">
      <c r="A23" s="6" t="s">
        <v>37</v>
      </c>
      <c r="B23" s="6" t="n">
        <f aca="false">B4/B14</f>
        <v>6.40949005987216</v>
      </c>
      <c r="J23" s="0" t="s">
        <v>45</v>
      </c>
    </row>
    <row r="24" customFormat="false" ht="12.45" hidden="false" customHeight="false" outlineLevel="0" collapsed="false">
      <c r="A24" s="6" t="s">
        <v>39</v>
      </c>
      <c r="B24" s="6" t="n">
        <f aca="false">B5/B15</f>
        <v>9.90150948407097</v>
      </c>
      <c r="J24" s="0"/>
    </row>
    <row r="25" customFormat="false" ht="12.45" hidden="false" customHeight="false" outlineLevel="0" collapsed="false">
      <c r="A25" s="6" t="s">
        <v>40</v>
      </c>
      <c r="B25" s="6" t="n">
        <f aca="false">B6/B16</f>
        <v>14.914323513694</v>
      </c>
      <c r="J25" s="0"/>
    </row>
    <row r="26" customFormat="false" ht="12.45" hidden="false" customHeight="false" outlineLevel="0" collapsed="false">
      <c r="A26" s="6" t="s">
        <v>41</v>
      </c>
      <c r="B26" s="6" t="n">
        <f aca="false">B7/B17</f>
        <v>22.3342600721722</v>
      </c>
      <c r="J26" s="0"/>
    </row>
    <row r="30" customFormat="false" ht="12.45" hidden="false" customHeight="false" outlineLevel="0" collapsed="false">
      <c r="A30" s="6" t="s">
        <v>64</v>
      </c>
      <c r="B30" s="6" t="s">
        <v>46</v>
      </c>
      <c r="C30" s="6" t="s">
        <v>47</v>
      </c>
      <c r="D30" s="8" t="s">
        <v>48</v>
      </c>
      <c r="F30" s="0"/>
      <c r="G30" s="0"/>
      <c r="H30" s="0"/>
      <c r="J30" s="0"/>
    </row>
    <row r="31" customFormat="false" ht="12.45" hidden="false" customHeight="false" outlineLevel="0" collapsed="false">
      <c r="A31" s="6" t="s">
        <v>35</v>
      </c>
      <c r="B31" s="6" t="n">
        <f aca="false">B2</f>
        <v>0.07092244</v>
      </c>
      <c r="C31" s="6" t="n">
        <v>0.00684583509290541</v>
      </c>
      <c r="D31" s="6" t="n">
        <f aca="false">C31/B31*100</f>
        <v>9.6525656659661</v>
      </c>
      <c r="H31" s="0"/>
    </row>
    <row r="32" customFormat="false" ht="12.45" hidden="false" customHeight="false" outlineLevel="0" collapsed="false">
      <c r="A32" s="6" t="s">
        <v>36</v>
      </c>
      <c r="B32" s="6" t="n">
        <f aca="false">B3</f>
        <v>0.12833467</v>
      </c>
      <c r="C32" s="6" t="n">
        <v>0.0165227941564612</v>
      </c>
      <c r="D32" s="6" t="n">
        <f aca="false">C32/B32*100</f>
        <v>12.8747704392439</v>
      </c>
      <c r="H32" s="0"/>
    </row>
    <row r="33" customFormat="false" ht="12.45" hidden="false" customHeight="false" outlineLevel="0" collapsed="false">
      <c r="A33" s="6" t="s">
        <v>37</v>
      </c>
      <c r="B33" s="6" t="n">
        <f aca="false">B4</f>
        <v>0.23034792</v>
      </c>
      <c r="C33" s="6" t="n">
        <v>0.0316599253061655</v>
      </c>
      <c r="D33" s="6" t="n">
        <f aca="false">C33/B33*100</f>
        <v>13.7443938309343</v>
      </c>
      <c r="H33" s="0"/>
      <c r="J33" s="6" t="s">
        <v>49</v>
      </c>
    </row>
    <row r="34" customFormat="false" ht="12.45" hidden="false" customHeight="false" outlineLevel="0" collapsed="false">
      <c r="A34" s="6" t="s">
        <v>39</v>
      </c>
      <c r="B34" s="6" t="n">
        <f aca="false">B5</f>
        <v>0.3449435</v>
      </c>
      <c r="C34" s="6" t="n">
        <v>0.0497374663481841</v>
      </c>
      <c r="D34" s="6" t="n">
        <f aca="false">C34/B34*100</f>
        <v>14.4190182879759</v>
      </c>
      <c r="H34" s="0"/>
    </row>
    <row r="35" customFormat="false" ht="12.45" hidden="false" customHeight="false" outlineLevel="0" collapsed="false">
      <c r="A35" s="6" t="s">
        <v>40</v>
      </c>
      <c r="B35" s="6" t="n">
        <f aca="false">B6</f>
        <v>0.41027996</v>
      </c>
      <c r="C35" s="6" t="n">
        <v>0.0629466288798564</v>
      </c>
      <c r="D35" s="6" t="n">
        <f aca="false">C35/B35*100</f>
        <v>15.3423600996394</v>
      </c>
      <c r="H35" s="0"/>
    </row>
    <row r="36" customFormat="false" ht="12.45" hidden="false" customHeight="false" outlineLevel="0" collapsed="false">
      <c r="A36" s="6" t="s">
        <v>41</v>
      </c>
      <c r="B36" s="6" t="n">
        <f aca="false">B7</f>
        <v>0.48001263</v>
      </c>
      <c r="C36" s="6" t="n">
        <v>0.0819170152818835</v>
      </c>
      <c r="D36" s="6" t="n">
        <f aca="false">C36/B36*100</f>
        <v>17.0655958119026</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c r="E60" s="0"/>
      <c r="F60"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0" width="15.61"/>
    <col collapsed="false" customWidth="false" hidden="false" outlineLevel="0" max="10" min="10" style="6" width="11.57"/>
  </cols>
  <sheetData>
    <row r="1" customFormat="false" ht="12.45" hidden="false" customHeight="false" outlineLevel="0" collapsed="false">
      <c r="A1" s="6" t="s">
        <v>65</v>
      </c>
      <c r="B1" s="6" t="s">
        <v>28</v>
      </c>
      <c r="C1" s="6" t="s">
        <v>29</v>
      </c>
      <c r="D1" s="6" t="s">
        <v>30</v>
      </c>
      <c r="E1" s="6" t="s">
        <v>31</v>
      </c>
      <c r="F1" s="6" t="s">
        <v>32</v>
      </c>
      <c r="G1" s="6" t="s">
        <v>33</v>
      </c>
      <c r="H1" s="6" t="s">
        <v>34</v>
      </c>
    </row>
    <row r="2" s="6" customFormat="true" ht="12.45" hidden="false" customHeight="false" outlineLevel="0" collapsed="false">
      <c r="A2" s="6" t="s">
        <v>35</v>
      </c>
      <c r="B2" s="6" t="n">
        <v>0.07618878</v>
      </c>
      <c r="C2" s="6" t="n">
        <v>26.95633</v>
      </c>
      <c r="D2" s="6" t="n">
        <v>36.947933</v>
      </c>
      <c r="E2" s="6" t="n">
        <v>64.23982</v>
      </c>
      <c r="F2" s="6" t="n">
        <v>25.598595</v>
      </c>
      <c r="G2" s="6" t="n">
        <v>35.5902</v>
      </c>
      <c r="H2" s="6" t="n">
        <v>62.88209</v>
      </c>
    </row>
    <row r="3" s="6" customFormat="true" ht="12.45" hidden="false" customHeight="false" outlineLevel="0" collapsed="false">
      <c r="A3" s="6" t="s">
        <v>36</v>
      </c>
      <c r="B3" s="6" t="n">
        <v>0.14448836</v>
      </c>
      <c r="C3" s="6" t="n">
        <v>27.91014</v>
      </c>
      <c r="D3" s="6" t="n">
        <v>37.26781</v>
      </c>
      <c r="E3" s="6" t="n">
        <v>64.095795</v>
      </c>
      <c r="F3" s="6" t="n">
        <v>26.86149</v>
      </c>
      <c r="G3" s="6" t="n">
        <v>36.219162</v>
      </c>
      <c r="H3" s="6" t="n">
        <v>63.047146</v>
      </c>
    </row>
    <row r="4" s="6" customFormat="true" ht="12.45" hidden="false" customHeight="false" outlineLevel="0" collapsed="false">
      <c r="A4" s="6" t="s">
        <v>37</v>
      </c>
      <c r="B4" s="6" t="n">
        <v>0.25124422</v>
      </c>
      <c r="C4" s="6" t="n">
        <v>30.10888</v>
      </c>
      <c r="D4" s="6" t="n">
        <v>39.442303</v>
      </c>
      <c r="E4" s="6" t="n">
        <v>65.432304</v>
      </c>
      <c r="F4" s="6" t="n">
        <v>29.291927</v>
      </c>
      <c r="G4" s="6" t="n">
        <v>38.62535</v>
      </c>
      <c r="H4" s="6" t="n">
        <v>64.61535</v>
      </c>
      <c r="J4" s="6" t="s">
        <v>38</v>
      </c>
    </row>
    <row r="5" s="6" customFormat="true" ht="12.45" hidden="false" customHeight="false" outlineLevel="0" collapsed="false">
      <c r="A5" s="6" t="s">
        <v>39</v>
      </c>
      <c r="B5" s="6" t="n">
        <v>0.35661647</v>
      </c>
      <c r="C5" s="6" t="n">
        <v>33.633495</v>
      </c>
      <c r="D5" s="6" t="n">
        <v>42.62717</v>
      </c>
      <c r="E5" s="6" t="n">
        <v>66.35855</v>
      </c>
      <c r="F5" s="6" t="n">
        <v>32.917065</v>
      </c>
      <c r="G5" s="6" t="n">
        <v>41.91074</v>
      </c>
      <c r="H5" s="6" t="n">
        <v>65.64212</v>
      </c>
    </row>
    <row r="6" s="6" customFormat="true" ht="12.45" hidden="false" customHeight="false" outlineLevel="0" collapsed="false">
      <c r="A6" s="6" t="s">
        <v>40</v>
      </c>
      <c r="B6" s="6" t="n">
        <v>0.44788256</v>
      </c>
      <c r="C6" s="6" t="n">
        <v>38.310688</v>
      </c>
      <c r="D6" s="6" t="n">
        <v>46.498226</v>
      </c>
      <c r="E6" s="6" t="n">
        <v>69.11348</v>
      </c>
      <c r="F6" s="6" t="n">
        <v>37.646072</v>
      </c>
      <c r="G6" s="6" t="n">
        <v>45.83361</v>
      </c>
      <c r="H6" s="6" t="n">
        <v>68.44886</v>
      </c>
    </row>
    <row r="7" s="6" customFormat="true" ht="12.45" hidden="false" customHeight="false" outlineLevel="0" collapsed="false">
      <c r="A7" s="6" t="s">
        <v>41</v>
      </c>
      <c r="B7" s="6" t="n">
        <v>0.6043821</v>
      </c>
      <c r="C7" s="6" t="n">
        <v>45.55641</v>
      </c>
      <c r="D7" s="6" t="n">
        <v>55.053677</v>
      </c>
      <c r="E7" s="6" t="n">
        <v>75.6051</v>
      </c>
      <c r="F7" s="6" t="n">
        <v>45.043858</v>
      </c>
      <c r="G7" s="6" t="n">
        <v>54.541122</v>
      </c>
      <c r="H7" s="6" t="n">
        <v>75.092545</v>
      </c>
    </row>
    <row r="8" customFormat="false" ht="12.45" hidden="false" customHeight="false" outlineLevel="0" collapsed="false">
      <c r="A8" s="6"/>
      <c r="B8" s="6"/>
      <c r="C8" s="6"/>
      <c r="D8" s="6"/>
      <c r="E8" s="6"/>
      <c r="F8" s="6"/>
      <c r="G8" s="6"/>
      <c r="H8" s="6"/>
    </row>
    <row r="9" customFormat="false" ht="12.45" hidden="false" customHeight="false" outlineLevel="0" collapsed="false">
      <c r="J9" s="0"/>
    </row>
    <row r="10" customFormat="false" ht="12.45" hidden="false" customHeight="false" outlineLevel="0" collapsed="false">
      <c r="A10" s="6" t="s">
        <v>42</v>
      </c>
      <c r="B10" s="6"/>
      <c r="C10" s="6"/>
      <c r="D10" s="6"/>
      <c r="E10" s="6"/>
      <c r="F10" s="6"/>
      <c r="G10" s="6"/>
      <c r="H10" s="6"/>
      <c r="I10" s="7"/>
    </row>
    <row r="11" customFormat="false" ht="12.45" hidden="false" customHeight="false" outlineLevel="0" collapsed="false">
      <c r="A11" s="6" t="s">
        <v>65</v>
      </c>
      <c r="B11" s="6" t="s">
        <v>28</v>
      </c>
      <c r="C11" s="6" t="s">
        <v>29</v>
      </c>
      <c r="D11" s="6" t="s">
        <v>30</v>
      </c>
      <c r="E11" s="6" t="s">
        <v>31</v>
      </c>
      <c r="F11" s="6" t="s">
        <v>32</v>
      </c>
      <c r="G11" s="6" t="s">
        <v>33</v>
      </c>
      <c r="H11" s="6" t="s">
        <v>34</v>
      </c>
    </row>
    <row r="12" customFormat="false" ht="12.45" hidden="false" customHeight="false" outlineLevel="0" collapsed="false">
      <c r="A12" s="6" t="s">
        <v>35</v>
      </c>
      <c r="B12" s="6" t="n">
        <v>0.025212055</v>
      </c>
      <c r="C12" s="6" t="n">
        <v>27.992214</v>
      </c>
      <c r="D12" s="6" t="n">
        <v>38.2527</v>
      </c>
      <c r="E12" s="6" t="n">
        <v>65.64139</v>
      </c>
      <c r="F12" s="6" t="n">
        <v>27.886402</v>
      </c>
      <c r="G12" s="6" t="n">
        <v>38.14689</v>
      </c>
      <c r="H12" s="6" t="n">
        <v>65.535576</v>
      </c>
      <c r="I12" s="7"/>
    </row>
    <row r="13" customFormat="false" ht="12.45" hidden="false" customHeight="false" outlineLevel="0" collapsed="false">
      <c r="A13" s="6" t="s">
        <v>36</v>
      </c>
      <c r="B13" s="6" t="n">
        <v>0.030579438</v>
      </c>
      <c r="C13" s="6" t="n">
        <v>29.095406</v>
      </c>
      <c r="D13" s="6" t="n">
        <v>38.276955</v>
      </c>
      <c r="E13" s="6" t="n">
        <v>64.891655</v>
      </c>
      <c r="F13" s="6" t="n">
        <v>29.007977</v>
      </c>
      <c r="G13" s="6" t="n">
        <v>38.189526</v>
      </c>
      <c r="H13" s="6" t="n">
        <v>64.80422</v>
      </c>
      <c r="I13" s="7"/>
    </row>
    <row r="14" customFormat="false" ht="12.45" hidden="false" customHeight="false" outlineLevel="0" collapsed="false">
      <c r="A14" s="6" t="s">
        <v>37</v>
      </c>
      <c r="B14" s="6" t="n">
        <v>0.03444775</v>
      </c>
      <c r="C14" s="6" t="n">
        <v>31.390297</v>
      </c>
      <c r="D14" s="6" t="n">
        <v>40.700058</v>
      </c>
      <c r="E14" s="6" t="n">
        <v>66.73222</v>
      </c>
      <c r="F14" s="6" t="n">
        <v>31.3122</v>
      </c>
      <c r="G14" s="6" t="n">
        <v>40.62196</v>
      </c>
      <c r="H14" s="6" t="n">
        <v>66.65412</v>
      </c>
      <c r="I14" s="7"/>
      <c r="J14" s="6" t="s">
        <v>43</v>
      </c>
    </row>
    <row r="15" customFormat="false" ht="12.45" hidden="false" customHeight="false" outlineLevel="0" collapsed="false">
      <c r="A15" s="6" t="s">
        <v>39</v>
      </c>
      <c r="B15" s="6" t="n">
        <v>0.03290331</v>
      </c>
      <c r="C15" s="6" t="n">
        <v>35.233677</v>
      </c>
      <c r="D15" s="6" t="n">
        <v>44.0852</v>
      </c>
      <c r="E15" s="6" t="n">
        <v>67.79525</v>
      </c>
      <c r="F15" s="6" t="n">
        <v>35.14357</v>
      </c>
      <c r="G15" s="6" t="n">
        <v>43.995094</v>
      </c>
      <c r="H15" s="6" t="n">
        <v>67.70515</v>
      </c>
      <c r="I15" s="7"/>
    </row>
    <row r="16" customFormat="false" ht="12.45" hidden="false" customHeight="false" outlineLevel="0" collapsed="false">
      <c r="A16" s="6" t="s">
        <v>40</v>
      </c>
      <c r="B16" s="6" t="n">
        <v>0.029482454</v>
      </c>
      <c r="C16" s="6" t="n">
        <v>40.09272</v>
      </c>
      <c r="D16" s="6" t="n">
        <v>48.18004</v>
      </c>
      <c r="E16" s="6" t="n">
        <v>70.798485</v>
      </c>
      <c r="F16" s="6" t="n">
        <v>39.98001</v>
      </c>
      <c r="G16" s="6" t="n">
        <v>48.06733</v>
      </c>
      <c r="H16" s="6" t="n">
        <v>70.685776</v>
      </c>
      <c r="I16" s="7"/>
    </row>
    <row r="17" customFormat="false" ht="12.45" hidden="false" customHeight="false" outlineLevel="0" collapsed="false">
      <c r="A17" s="6" t="s">
        <v>41</v>
      </c>
      <c r="B17" s="6" t="n">
        <v>0.027057545</v>
      </c>
      <c r="C17" s="6" t="n">
        <v>47.973026</v>
      </c>
      <c r="D17" s="6" t="n">
        <v>57.374893</v>
      </c>
      <c r="E17" s="6" t="n">
        <v>77.2728</v>
      </c>
      <c r="F17" s="6" t="n">
        <v>47.839077</v>
      </c>
      <c r="G17" s="6" t="n">
        <v>57.240944</v>
      </c>
      <c r="H17" s="6" t="n">
        <v>77.13884</v>
      </c>
      <c r="I17" s="7"/>
    </row>
    <row r="18" customFormat="false" ht="12.45" hidden="false" customHeight="false" outlineLevel="0" collapsed="false">
      <c r="J18" s="0"/>
    </row>
    <row r="20" customFormat="false" ht="12.45" hidden="false" customHeight="false" outlineLevel="0" collapsed="false">
      <c r="A20" s="6" t="s">
        <v>65</v>
      </c>
      <c r="B20" s="6" t="s">
        <v>44</v>
      </c>
      <c r="C20" s="6"/>
      <c r="D20" s="6"/>
      <c r="E20" s="6"/>
      <c r="F20" s="6"/>
      <c r="G20" s="6"/>
      <c r="H20" s="6"/>
      <c r="J20" s="0"/>
    </row>
    <row r="21" customFormat="false" ht="12.45" hidden="false" customHeight="false" outlineLevel="0" collapsed="false">
      <c r="A21" s="6" t="s">
        <v>35</v>
      </c>
      <c r="B21" s="6" t="n">
        <f aca="false">B2/B12</f>
        <v>3.02191868136096</v>
      </c>
      <c r="C21" s="6"/>
      <c r="D21" s="6"/>
      <c r="E21" s="6"/>
      <c r="F21" s="6"/>
      <c r="G21" s="6"/>
      <c r="H21" s="6"/>
      <c r="J21" s="0"/>
    </row>
    <row r="22" customFormat="false" ht="12.45" hidden="false" customHeight="false" outlineLevel="0" collapsed="false">
      <c r="A22" s="6" t="s">
        <v>36</v>
      </c>
      <c r="B22" s="6" t="n">
        <f aca="false">B3/B13</f>
        <v>4.72501685609788</v>
      </c>
      <c r="C22" s="6"/>
      <c r="D22" s="6"/>
      <c r="E22" s="6"/>
      <c r="F22" s="6"/>
      <c r="G22" s="6"/>
      <c r="H22" s="6"/>
      <c r="J22" s="0"/>
    </row>
    <row r="23" customFormat="false" ht="12.45" hidden="false" customHeight="false" outlineLevel="0" collapsed="false">
      <c r="A23" s="6" t="s">
        <v>37</v>
      </c>
      <c r="B23" s="6" t="n">
        <f aca="false">B4/B14</f>
        <v>7.29348709277094</v>
      </c>
      <c r="C23" s="6"/>
      <c r="D23" s="6"/>
      <c r="E23" s="6"/>
      <c r="F23" s="6"/>
      <c r="G23" s="6"/>
      <c r="H23" s="6"/>
      <c r="J23" s="0" t="s">
        <v>45</v>
      </c>
    </row>
    <row r="24" customFormat="false" ht="12.45" hidden="false" customHeight="false" outlineLevel="0" collapsed="false">
      <c r="A24" s="6" t="s">
        <v>39</v>
      </c>
      <c r="B24" s="6" t="n">
        <f aca="false">B5/B15</f>
        <v>10.8383159627405</v>
      </c>
      <c r="C24" s="6"/>
      <c r="D24" s="6"/>
      <c r="E24" s="6"/>
      <c r="F24" s="6"/>
      <c r="G24" s="6"/>
      <c r="H24" s="6"/>
      <c r="J24" s="0"/>
    </row>
    <row r="25" customFormat="false" ht="12.45" hidden="false" customHeight="false" outlineLevel="0" collapsed="false">
      <c r="A25" s="6" t="s">
        <v>40</v>
      </c>
      <c r="B25" s="6" t="n">
        <f aca="false">B6/B16</f>
        <v>15.1914952534141</v>
      </c>
      <c r="C25" s="6"/>
      <c r="D25" s="6"/>
      <c r="E25" s="6"/>
      <c r="F25" s="6"/>
      <c r="G25" s="6"/>
      <c r="H25" s="6"/>
      <c r="J25" s="0"/>
    </row>
    <row r="26" customFormat="false" ht="12.45" hidden="false" customHeight="false" outlineLevel="0" collapsed="false">
      <c r="A26" s="6" t="s">
        <v>41</v>
      </c>
      <c r="B26" s="6" t="n">
        <f aca="false">B7/B17</f>
        <v>22.3369156366551</v>
      </c>
      <c r="C26" s="6"/>
      <c r="D26" s="6"/>
      <c r="E26" s="6"/>
      <c r="F26" s="6"/>
      <c r="G26" s="6"/>
      <c r="H26" s="6"/>
      <c r="J26" s="0"/>
    </row>
    <row r="27" customFormat="false" ht="12.45" hidden="false" customHeight="false" outlineLevel="0" collapsed="false">
      <c r="A27" s="6"/>
      <c r="B27" s="6"/>
      <c r="C27" s="6"/>
      <c r="D27" s="6"/>
      <c r="E27" s="6"/>
      <c r="F27" s="6"/>
      <c r="G27" s="6"/>
      <c r="H27" s="6"/>
    </row>
    <row r="29" s="6" customFormat="true" ht="12.45" hidden="false" customHeight="false" outlineLevel="0" collapsed="false"/>
    <row r="30" s="6" customFormat="true" ht="12.45" hidden="false" customHeight="false" outlineLevel="0" collapsed="false">
      <c r="A30" s="6" t="s">
        <v>65</v>
      </c>
      <c r="B30" s="6" t="s">
        <v>46</v>
      </c>
      <c r="C30" s="6" t="s">
        <v>47</v>
      </c>
      <c r="D30" s="8" t="s">
        <v>48</v>
      </c>
      <c r="F30" s="0"/>
      <c r="G30" s="0"/>
      <c r="H30" s="0"/>
      <c r="J30" s="0"/>
    </row>
    <row r="31" s="6" customFormat="true" ht="12.45" hidden="false" customHeight="false" outlineLevel="0" collapsed="false">
      <c r="A31" s="6" t="s">
        <v>35</v>
      </c>
      <c r="B31" s="6" t="n">
        <f aca="false">B2</f>
        <v>0.07618878</v>
      </c>
      <c r="C31" s="6" t="n">
        <v>0.00736339672191723</v>
      </c>
      <c r="D31" s="6" t="n">
        <f aca="false">C31/B31*100</f>
        <v>9.66467335730698</v>
      </c>
      <c r="H31" s="0"/>
    </row>
    <row r="32" s="6" customFormat="true" ht="12.45" hidden="false" customHeight="false" outlineLevel="0" collapsed="false">
      <c r="A32" s="6" t="s">
        <v>36</v>
      </c>
      <c r="B32" s="6" t="n">
        <f aca="false">B3</f>
        <v>0.14448836</v>
      </c>
      <c r="C32" s="6" t="n">
        <v>0.0167145600190034</v>
      </c>
      <c r="D32" s="6" t="n">
        <f aca="false">C32/B32*100</f>
        <v>11.5681014159226</v>
      </c>
      <c r="H32" s="0"/>
    </row>
    <row r="33" s="6" customFormat="true" ht="12.45" hidden="false" customHeight="false" outlineLevel="0" collapsed="false">
      <c r="A33" s="6" t="s">
        <v>37</v>
      </c>
      <c r="B33" s="6" t="n">
        <f aca="false">B4</f>
        <v>0.25124422</v>
      </c>
      <c r="C33" s="6" t="n">
        <v>0.031841381176098</v>
      </c>
      <c r="D33" s="6" t="n">
        <f aca="false">C33/B33*100</f>
        <v>12.6734780907987</v>
      </c>
      <c r="H33" s="0"/>
      <c r="J33" s="6" t="s">
        <v>49</v>
      </c>
    </row>
    <row r="34" s="6" customFormat="true" ht="12.45" hidden="false" customHeight="false" outlineLevel="0" collapsed="false">
      <c r="A34" s="6" t="s">
        <v>39</v>
      </c>
      <c r="B34" s="6" t="n">
        <f aca="false">B5</f>
        <v>0.35661647</v>
      </c>
      <c r="C34" s="6" t="n">
        <v>0.0481043635187922</v>
      </c>
      <c r="D34" s="6" t="n">
        <f aca="false">C34/B34*100</f>
        <v>13.4891031585816</v>
      </c>
      <c r="H34" s="0"/>
    </row>
    <row r="35" s="6" customFormat="true" ht="12.45" hidden="false" customHeight="false" outlineLevel="0" collapsed="false">
      <c r="A35" s="6" t="s">
        <v>40</v>
      </c>
      <c r="B35" s="6" t="n">
        <f aca="false">B6</f>
        <v>0.44788256</v>
      </c>
      <c r="C35" s="6" t="n">
        <v>0.0684686609216639</v>
      </c>
      <c r="D35" s="6" t="n">
        <f aca="false">C35/B35*100</f>
        <v>15.2871906692826</v>
      </c>
      <c r="H35" s="0"/>
    </row>
    <row r="36" s="6" customFormat="true" ht="12.45" hidden="false" customHeight="false" outlineLevel="0" collapsed="false">
      <c r="A36" s="6" t="s">
        <v>41</v>
      </c>
      <c r="B36" s="6" t="n">
        <f aca="false">B7</f>
        <v>0.6043821</v>
      </c>
      <c r="C36" s="6" t="n">
        <v>0.0917527482316301</v>
      </c>
      <c r="D36" s="6" t="n">
        <f aca="false">C36/B36*100</f>
        <v>15.1812484571648</v>
      </c>
      <c r="H36" s="0"/>
    </row>
    <row r="37" customFormat="false" ht="12.45" hidden="false" customHeight="false" outlineLevel="0" collapsed="false">
      <c r="J37" s="0"/>
    </row>
    <row r="40" customFormat="false" ht="12.45" hidden="false" customHeight="false" outlineLevel="0" collapsed="false">
      <c r="A40" s="6"/>
    </row>
    <row r="41" customFormat="false" ht="12.45" hidden="false" customHeight="false" outlineLevel="0" collapsed="false">
      <c r="A41" s="6"/>
    </row>
    <row r="42" customFormat="false" ht="12.45" hidden="false" customHeight="false" outlineLevel="0" collapsed="false">
      <c r="A42" s="6"/>
    </row>
    <row r="43" customFormat="false" ht="12.45" hidden="false" customHeight="false" outlineLevel="0" collapsed="false">
      <c r="A43" s="6"/>
    </row>
    <row r="44" s="6" customFormat="true" ht="12.45" hidden="false" customHeight="false" outlineLevel="0" collapsed="false"/>
    <row r="45" s="6" customFormat="true" ht="12.45" hidden="false" customHeight="false" outlineLevel="0" collapsed="false">
      <c r="F45" s="0"/>
      <c r="G45" s="0"/>
    </row>
    <row r="46" customFormat="false" ht="12.45" hidden="false" customHeight="false" outlineLevel="0" collapsed="false">
      <c r="A46" s="6"/>
      <c r="B46" s="6"/>
      <c r="F46" s="6"/>
      <c r="G46" s="6"/>
      <c r="H46" s="6"/>
      <c r="I46" s="6"/>
    </row>
    <row r="47" customFormat="false" ht="12.45" hidden="false" customHeight="false" outlineLevel="0" collapsed="false">
      <c r="A47" s="6"/>
      <c r="B47" s="6"/>
      <c r="F47" s="6"/>
      <c r="G47" s="6"/>
      <c r="H47" s="6"/>
      <c r="I47" s="6"/>
    </row>
    <row r="48" customFormat="false" ht="12.45" hidden="false" customHeight="false" outlineLevel="0" collapsed="false">
      <c r="A48" s="6"/>
      <c r="B48" s="6"/>
      <c r="F48" s="6"/>
      <c r="G48" s="6"/>
      <c r="H48" s="6"/>
      <c r="I48" s="6"/>
    </row>
    <row r="49" customFormat="false" ht="12.45" hidden="false" customHeight="false" outlineLevel="0" collapsed="false">
      <c r="A49" s="6"/>
      <c r="B49" s="6"/>
      <c r="F49" s="6"/>
      <c r="G49" s="6"/>
      <c r="H49" s="6"/>
      <c r="I49" s="6"/>
    </row>
    <row r="50" customFormat="false" ht="12.45" hidden="false" customHeight="false" outlineLevel="0" collapsed="false">
      <c r="A50" s="6"/>
      <c r="B50" s="6"/>
      <c r="F50" s="6"/>
      <c r="G50" s="6"/>
      <c r="H50" s="6"/>
      <c r="I50" s="6"/>
    </row>
    <row r="51" customFormat="false" ht="12.45" hidden="false" customHeight="false" outlineLevel="0" collapsed="false">
      <c r="A51" s="6"/>
      <c r="B51" s="6"/>
      <c r="F51" s="6"/>
      <c r="G51" s="6"/>
      <c r="H51" s="6"/>
      <c r="I51" s="6"/>
    </row>
    <row r="52" customFormat="false" ht="12.45" hidden="false" customHeight="false" outlineLevel="0" collapsed="false">
      <c r="A52" s="6"/>
      <c r="B52" s="6"/>
      <c r="F52" s="6"/>
      <c r="G52" s="6"/>
      <c r="H52" s="6"/>
      <c r="I52" s="6"/>
    </row>
    <row r="60" s="6" customFormat="true" ht="12.45" hidden="false" customHeight="false" outlineLevel="0" collapsed="false">
      <c r="C60" s="0"/>
      <c r="D60" s="0"/>
      <c r="E60" s="0"/>
      <c r="F60" s="0"/>
    </row>
    <row r="61" s="6" customFormat="true" ht="12.45" hidden="false" customHeight="false" outlineLevel="0" collapsed="false"/>
    <row r="62" s="6" customFormat="true" ht="12.45" hidden="false" customHeight="false" outlineLevel="0" collapsed="false"/>
    <row r="63" s="6" customFormat="true" ht="12.45" hidden="false" customHeight="false" outlineLevel="0" collapsed="false"/>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0" width="15.61"/>
    <col collapsed="false" customWidth="false" hidden="false" outlineLevel="0" max="10" min="10" style="6" width="11.57"/>
  </cols>
  <sheetData>
    <row r="1" customFormat="false" ht="12.45" hidden="false" customHeight="false" outlineLevel="0" collapsed="false">
      <c r="A1" s="6" t="s">
        <v>66</v>
      </c>
      <c r="B1" s="6" t="s">
        <v>28</v>
      </c>
      <c r="C1" s="6" t="s">
        <v>29</v>
      </c>
      <c r="D1" s="6" t="s">
        <v>30</v>
      </c>
      <c r="E1" s="6" t="s">
        <v>31</v>
      </c>
      <c r="F1" s="6" t="s">
        <v>32</v>
      </c>
      <c r="G1" s="6" t="s">
        <v>33</v>
      </c>
      <c r="H1" s="6" t="s">
        <v>34</v>
      </c>
    </row>
    <row r="2" customFormat="false" ht="12.45" hidden="false" customHeight="false" outlineLevel="0" collapsed="false">
      <c r="A2" s="6" t="s">
        <v>35</v>
      </c>
      <c r="B2" s="6" t="n">
        <v>0.10361955</v>
      </c>
      <c r="C2" s="6" t="n">
        <v>20.532747</v>
      </c>
      <c r="D2" s="6" t="n">
        <v>24.106684</v>
      </c>
      <c r="E2" s="6" t="n">
        <v>31.736073</v>
      </c>
      <c r="F2" s="6" t="n">
        <v>19.571598</v>
      </c>
      <c r="G2" s="6" t="n">
        <v>23.145533</v>
      </c>
      <c r="H2" s="6" t="n">
        <v>30.774923</v>
      </c>
    </row>
    <row r="3" customFormat="false" ht="12.45" hidden="false" customHeight="false" outlineLevel="0" collapsed="false">
      <c r="A3" s="6" t="s">
        <v>36</v>
      </c>
      <c r="B3" s="6" t="n">
        <v>0.19286697</v>
      </c>
      <c r="C3" s="6" t="n">
        <v>21.815006</v>
      </c>
      <c r="D3" s="6" t="n">
        <v>25.973354</v>
      </c>
      <c r="E3" s="6" t="n">
        <v>34.709354</v>
      </c>
      <c r="F3" s="6" t="n">
        <v>21.080828</v>
      </c>
      <c r="G3" s="6" t="n">
        <v>25.239176</v>
      </c>
      <c r="H3" s="6" t="n">
        <v>33.975174</v>
      </c>
    </row>
    <row r="4" customFormat="false" ht="12.45" hidden="false" customHeight="false" outlineLevel="0" collapsed="false">
      <c r="A4" s="6" t="s">
        <v>37</v>
      </c>
      <c r="B4" s="6" t="n">
        <v>0.34812722</v>
      </c>
      <c r="C4" s="6" t="n">
        <v>23.245935</v>
      </c>
      <c r="D4" s="6" t="n">
        <v>27.775593</v>
      </c>
      <c r="E4" s="6" t="n">
        <v>37.545033</v>
      </c>
      <c r="F4" s="6" t="n">
        <v>22.736368</v>
      </c>
      <c r="G4" s="6" t="n">
        <v>27.266026</v>
      </c>
      <c r="H4" s="6" t="n">
        <v>37.035465</v>
      </c>
      <c r="J4" s="6" t="s">
        <v>38</v>
      </c>
    </row>
    <row r="5" customFormat="false" ht="12.45" hidden="false" customHeight="false" outlineLevel="0" collapsed="false">
      <c r="A5" s="6" t="s">
        <v>39</v>
      </c>
      <c r="B5" s="6" t="n">
        <v>0.50808674</v>
      </c>
      <c r="C5" s="6" t="n">
        <v>26.902796</v>
      </c>
      <c r="D5" s="6" t="n">
        <v>31.923532</v>
      </c>
      <c r="E5" s="6" t="n">
        <v>43.186234</v>
      </c>
      <c r="F5" s="6" t="n">
        <v>26.51924</v>
      </c>
      <c r="G5" s="6" t="n">
        <v>31.539976</v>
      </c>
      <c r="H5" s="6" t="n">
        <v>42.802677</v>
      </c>
    </row>
    <row r="6" customFormat="false" ht="12.45" hidden="false" customHeight="false" outlineLevel="0" collapsed="false">
      <c r="A6" s="6" t="s">
        <v>40</v>
      </c>
      <c r="B6" s="6" t="n">
        <v>0.71217513</v>
      </c>
      <c r="C6" s="6" t="n">
        <v>31.079672</v>
      </c>
      <c r="D6" s="6" t="n">
        <v>36.918015</v>
      </c>
      <c r="E6" s="6" t="n">
        <v>50.679497</v>
      </c>
      <c r="F6" s="6" t="n">
        <v>30.826178</v>
      </c>
      <c r="G6" s="6" t="n">
        <v>36.664516</v>
      </c>
      <c r="H6" s="6" t="n">
        <v>50.426003</v>
      </c>
    </row>
    <row r="7" customFormat="false" ht="12.45" hidden="false" customHeight="false" outlineLevel="0" collapsed="false">
      <c r="A7" s="6" t="s">
        <v>41</v>
      </c>
      <c r="B7" s="6" t="n">
        <v>0.89775294</v>
      </c>
      <c r="C7" s="6" t="n">
        <v>35.8693</v>
      </c>
      <c r="D7" s="6" t="n">
        <v>41.9574</v>
      </c>
      <c r="E7" s="6" t="n">
        <v>54.448452</v>
      </c>
      <c r="F7" s="6" t="n">
        <v>35.733402</v>
      </c>
      <c r="G7" s="6" t="n">
        <v>41.821503</v>
      </c>
      <c r="H7" s="6" t="n">
        <v>54.312553</v>
      </c>
    </row>
    <row r="8" customFormat="false" ht="12.45" hidden="false" customHeight="false" outlineLevel="0" collapsed="false">
      <c r="A8" s="6"/>
      <c r="B8" s="6"/>
      <c r="C8" s="6"/>
      <c r="D8" s="6"/>
      <c r="E8" s="6"/>
      <c r="F8" s="6"/>
      <c r="G8" s="6"/>
      <c r="H8" s="6"/>
    </row>
    <row r="9" customFormat="false" ht="12.45" hidden="false" customHeight="false" outlineLevel="0" collapsed="false">
      <c r="J9" s="0"/>
    </row>
    <row r="10" customFormat="false" ht="12.45" hidden="false" customHeight="false" outlineLevel="0" collapsed="false">
      <c r="A10" s="6" t="s">
        <v>42</v>
      </c>
      <c r="B10" s="6"/>
      <c r="C10" s="6"/>
      <c r="D10" s="6"/>
      <c r="E10" s="6"/>
      <c r="F10" s="6"/>
      <c r="G10" s="6"/>
      <c r="H10" s="6"/>
      <c r="I10" s="7"/>
    </row>
    <row r="11" customFormat="false" ht="12.45" hidden="false" customHeight="false" outlineLevel="0" collapsed="false">
      <c r="A11" s="6" t="s">
        <v>66</v>
      </c>
      <c r="B11" s="6" t="s">
        <v>28</v>
      </c>
      <c r="C11" s="6" t="s">
        <v>29</v>
      </c>
      <c r="D11" s="6" t="s">
        <v>30</v>
      </c>
      <c r="E11" s="6" t="s">
        <v>31</v>
      </c>
      <c r="F11" s="6" t="s">
        <v>32</v>
      </c>
      <c r="G11" s="6" t="s">
        <v>33</v>
      </c>
      <c r="H11" s="6" t="s">
        <v>34</v>
      </c>
    </row>
    <row r="12" customFormat="false" ht="12.45" hidden="false" customHeight="false" outlineLevel="0" collapsed="false">
      <c r="A12" s="6" t="s">
        <v>35</v>
      </c>
      <c r="B12" s="6" t="n">
        <v>0.03502717</v>
      </c>
      <c r="C12" s="6" t="n">
        <v>21.586636</v>
      </c>
      <c r="D12" s="6" t="n">
        <v>25.35562</v>
      </c>
      <c r="E12" s="6" t="n">
        <v>33.09702</v>
      </c>
      <c r="F12" s="6" t="n">
        <v>21.525448</v>
      </c>
      <c r="G12" s="6" t="n">
        <v>25.294432</v>
      </c>
      <c r="H12" s="6" t="n">
        <v>33.03583</v>
      </c>
    </row>
    <row r="13" customFormat="false" ht="12.45" hidden="false" customHeight="false" outlineLevel="0" collapsed="false">
      <c r="A13" s="6" t="s">
        <v>36</v>
      </c>
      <c r="B13" s="6" t="n">
        <v>0.04261945</v>
      </c>
      <c r="C13" s="6" t="n">
        <v>22.99657</v>
      </c>
      <c r="D13" s="6" t="n">
        <v>27.277464</v>
      </c>
      <c r="E13" s="6" t="n">
        <v>36.258835</v>
      </c>
      <c r="F13" s="6" t="n">
        <v>22.950459</v>
      </c>
      <c r="G13" s="6" t="n">
        <v>27.231352</v>
      </c>
      <c r="H13" s="6" t="n">
        <v>36.212723</v>
      </c>
    </row>
    <row r="14" customFormat="false" ht="12.45" hidden="false" customHeight="false" outlineLevel="0" collapsed="false">
      <c r="A14" s="6" t="s">
        <v>37</v>
      </c>
      <c r="B14" s="6" t="n">
        <v>0.048496142</v>
      </c>
      <c r="C14" s="6" t="n">
        <v>24.602526</v>
      </c>
      <c r="D14" s="6" t="n">
        <v>29.248562</v>
      </c>
      <c r="E14" s="6" t="n">
        <v>38.876568</v>
      </c>
      <c r="F14" s="6" t="n">
        <v>24.566402</v>
      </c>
      <c r="G14" s="6" t="n">
        <v>29.212439</v>
      </c>
      <c r="H14" s="6" t="n">
        <v>38.840446</v>
      </c>
      <c r="J14" s="6" t="s">
        <v>43</v>
      </c>
    </row>
    <row r="15" customFormat="false" ht="12.45" hidden="false" customHeight="false" outlineLevel="0" collapsed="false">
      <c r="A15" s="6" t="s">
        <v>39</v>
      </c>
      <c r="B15" s="6" t="n">
        <v>0.04946116</v>
      </c>
      <c r="C15" s="6" t="n">
        <v>28.59545</v>
      </c>
      <c r="D15" s="6" t="n">
        <v>33.712914</v>
      </c>
      <c r="E15" s="6" t="n">
        <v>45.053654</v>
      </c>
      <c r="F15" s="6" t="n">
        <v>28.558794</v>
      </c>
      <c r="G15" s="6" t="n">
        <v>33.676258</v>
      </c>
      <c r="H15" s="6" t="n">
        <v>45.016994</v>
      </c>
    </row>
    <row r="16" customFormat="false" ht="12.45" hidden="false" customHeight="false" outlineLevel="0" collapsed="false">
      <c r="A16" s="6" t="s">
        <v>40</v>
      </c>
      <c r="B16" s="6" t="n">
        <v>0.04532479</v>
      </c>
      <c r="C16" s="6" t="n">
        <v>33.22752</v>
      </c>
      <c r="D16" s="6" t="n">
        <v>39.107758</v>
      </c>
      <c r="E16" s="6" t="n">
        <v>53.081554</v>
      </c>
      <c r="F16" s="6" t="n">
        <v>33.17902</v>
      </c>
      <c r="G16" s="6" t="n">
        <v>39.059258</v>
      </c>
      <c r="H16" s="6" t="n">
        <v>53.03306</v>
      </c>
    </row>
    <row r="17" customFormat="false" ht="12.45" hidden="false" customHeight="false" outlineLevel="0" collapsed="false">
      <c r="A17" s="6" t="s">
        <v>41</v>
      </c>
      <c r="B17" s="6" t="n">
        <v>0.03885836</v>
      </c>
      <c r="C17" s="6" t="n">
        <v>38.02749</v>
      </c>
      <c r="D17" s="6" t="n">
        <v>44.083477</v>
      </c>
      <c r="E17" s="6" t="n">
        <v>56.496048</v>
      </c>
      <c r="F17" s="6" t="n">
        <v>37.9567</v>
      </c>
      <c r="G17" s="6" t="n">
        <v>44.012688</v>
      </c>
      <c r="H17" s="6" t="n">
        <v>56.425262</v>
      </c>
    </row>
    <row r="18" customFormat="false" ht="12.45" hidden="false" customHeight="false" outlineLevel="0" collapsed="false">
      <c r="J18" s="0"/>
    </row>
    <row r="20" customFormat="false" ht="12.45" hidden="false" customHeight="false" outlineLevel="0" collapsed="false">
      <c r="A20" s="6" t="s">
        <v>66</v>
      </c>
      <c r="B20" s="6" t="s">
        <v>44</v>
      </c>
      <c r="C20" s="6"/>
      <c r="D20" s="6"/>
      <c r="E20" s="6"/>
      <c r="F20" s="6"/>
      <c r="G20" s="6"/>
      <c r="H20" s="6"/>
      <c r="J20" s="0"/>
    </row>
    <row r="21" customFormat="false" ht="12.45" hidden="false" customHeight="false" outlineLevel="0" collapsed="false">
      <c r="A21" s="6" t="s">
        <v>35</v>
      </c>
      <c r="B21" s="6" t="n">
        <f aca="false">B2/B12</f>
        <v>2.95826211480973</v>
      </c>
      <c r="C21" s="6"/>
      <c r="D21" s="6"/>
      <c r="E21" s="6"/>
      <c r="F21" s="6"/>
      <c r="G21" s="6"/>
      <c r="H21" s="6"/>
      <c r="J21" s="0"/>
    </row>
    <row r="22" customFormat="false" ht="12.45" hidden="false" customHeight="false" outlineLevel="0" collapsed="false">
      <c r="A22" s="6" t="s">
        <v>36</v>
      </c>
      <c r="B22" s="6" t="n">
        <f aca="false">B3/B13</f>
        <v>4.52532752065078</v>
      </c>
      <c r="C22" s="6"/>
      <c r="D22" s="6"/>
      <c r="E22" s="6"/>
      <c r="F22" s="6"/>
      <c r="G22" s="6"/>
      <c r="H22" s="6"/>
      <c r="J22" s="0"/>
    </row>
    <row r="23" customFormat="false" ht="12.45" hidden="false" customHeight="false" outlineLevel="0" collapsed="false">
      <c r="A23" s="6" t="s">
        <v>37</v>
      </c>
      <c r="B23" s="6" t="n">
        <f aca="false">B4/B14</f>
        <v>7.17845184468488</v>
      </c>
      <c r="C23" s="6"/>
      <c r="D23" s="6"/>
      <c r="E23" s="6"/>
      <c r="F23" s="6"/>
      <c r="G23" s="6"/>
      <c r="H23" s="6"/>
      <c r="J23" s="0" t="s">
        <v>45</v>
      </c>
    </row>
    <row r="24" customFormat="false" ht="12.45" hidden="false" customHeight="false" outlineLevel="0" collapsed="false">
      <c r="A24" s="6" t="s">
        <v>39</v>
      </c>
      <c r="B24" s="6" t="n">
        <f aca="false">B5/B15</f>
        <v>10.2724388186609</v>
      </c>
      <c r="C24" s="6"/>
      <c r="D24" s="6"/>
      <c r="E24" s="6"/>
      <c r="F24" s="6"/>
      <c r="G24" s="6"/>
      <c r="H24" s="6"/>
      <c r="J24" s="0"/>
    </row>
    <row r="25" customFormat="false" ht="12.45" hidden="false" customHeight="false" outlineLevel="0" collapsed="false">
      <c r="A25" s="6" t="s">
        <v>40</v>
      </c>
      <c r="B25" s="6" t="n">
        <f aca="false">B6/B16</f>
        <v>15.7127066667049</v>
      </c>
      <c r="C25" s="6"/>
      <c r="D25" s="6"/>
      <c r="E25" s="6"/>
      <c r="F25" s="6"/>
      <c r="G25" s="6"/>
      <c r="H25" s="6"/>
      <c r="J25" s="0"/>
    </row>
    <row r="26" customFormat="false" ht="12.45" hidden="false" customHeight="false" outlineLevel="0" collapsed="false">
      <c r="A26" s="6" t="s">
        <v>41</v>
      </c>
      <c r="B26" s="6" t="n">
        <f aca="false">B7/B17</f>
        <v>23.1032122817329</v>
      </c>
      <c r="C26" s="6"/>
      <c r="D26" s="6"/>
      <c r="E26" s="6"/>
      <c r="F26" s="6"/>
      <c r="G26" s="6"/>
      <c r="H26" s="6"/>
      <c r="J26" s="0"/>
    </row>
    <row r="27" customFormat="false" ht="12.45" hidden="false" customHeight="false" outlineLevel="0" collapsed="false">
      <c r="A27" s="6"/>
      <c r="B27" s="6"/>
      <c r="C27" s="6"/>
      <c r="D27" s="6"/>
      <c r="E27" s="6"/>
      <c r="F27" s="6"/>
      <c r="G27" s="6"/>
      <c r="H27" s="6"/>
    </row>
    <row r="29" s="6" customFormat="true" ht="12.45" hidden="false" customHeight="false" outlineLevel="0" collapsed="false"/>
    <row r="30" s="6" customFormat="true" ht="12.45" hidden="false" customHeight="false" outlineLevel="0" collapsed="false">
      <c r="A30" s="6" t="s">
        <v>66</v>
      </c>
      <c r="B30" s="6" t="s">
        <v>46</v>
      </c>
      <c r="C30" s="6" t="s">
        <v>47</v>
      </c>
      <c r="D30" s="8" t="s">
        <v>48</v>
      </c>
      <c r="F30" s="0"/>
      <c r="G30" s="0"/>
      <c r="H30" s="0"/>
      <c r="J30" s="0"/>
    </row>
    <row r="31" s="6" customFormat="true" ht="12.45" hidden="false" customHeight="false" outlineLevel="0" collapsed="false">
      <c r="A31" s="6" t="s">
        <v>35</v>
      </c>
      <c r="B31" s="6" t="n">
        <f aca="false">B2</f>
        <v>0.10361955</v>
      </c>
      <c r="C31" s="6" t="n">
        <v>0.0114791457717483</v>
      </c>
      <c r="D31" s="6" t="n">
        <f aca="false">C31/B31*100</f>
        <v>11.0781660137959</v>
      </c>
      <c r="H31" s="0"/>
    </row>
    <row r="32" s="6" customFormat="true" ht="12.45" hidden="false" customHeight="false" outlineLevel="0" collapsed="false">
      <c r="A32" s="6" t="s">
        <v>36</v>
      </c>
      <c r="B32" s="6" t="n">
        <f aca="false">B3</f>
        <v>0.19286697</v>
      </c>
      <c r="C32" s="6" t="n">
        <v>0.0271668305268159</v>
      </c>
      <c r="D32" s="6" t="n">
        <f aca="false">C32/B32*100</f>
        <v>14.0857869685078</v>
      </c>
      <c r="H32" s="0"/>
    </row>
    <row r="33" s="6" customFormat="true" ht="12.45" hidden="false" customHeight="false" outlineLevel="0" collapsed="false">
      <c r="A33" s="6" t="s">
        <v>37</v>
      </c>
      <c r="B33" s="6" t="n">
        <f aca="false">B4</f>
        <v>0.34812722</v>
      </c>
      <c r="C33" s="6" t="n">
        <v>0.0545274889146959</v>
      </c>
      <c r="D33" s="6" t="n">
        <f aca="false">C33/B33*100</f>
        <v>15.6630926230635</v>
      </c>
      <c r="H33" s="0"/>
      <c r="J33" s="6" t="s">
        <v>49</v>
      </c>
    </row>
    <row r="34" s="6" customFormat="true" ht="12.45" hidden="false" customHeight="false" outlineLevel="0" collapsed="false">
      <c r="A34" s="6" t="s">
        <v>39</v>
      </c>
      <c r="B34" s="6" t="n">
        <f aca="false">B5</f>
        <v>0.50808674</v>
      </c>
      <c r="C34" s="6" t="n">
        <v>0.0874266753325591</v>
      </c>
      <c r="D34" s="6" t="n">
        <f aca="false">C34/B34*100</f>
        <v>17.2070373914027</v>
      </c>
      <c r="H34" s="0"/>
    </row>
    <row r="35" s="6" customFormat="true" ht="12.45" hidden="false" customHeight="false" outlineLevel="0" collapsed="false">
      <c r="A35" s="6" t="s">
        <v>40</v>
      </c>
      <c r="B35" s="6" t="n">
        <f aca="false">B6</f>
        <v>0.71217513</v>
      </c>
      <c r="C35" s="6" t="n">
        <v>0.123493091480152</v>
      </c>
      <c r="D35" s="6" t="n">
        <f aca="false">C35/B35*100</f>
        <v>17.3402701495841</v>
      </c>
      <c r="H35" s="0"/>
    </row>
    <row r="36" s="6" customFormat="true" ht="12.45" hidden="false" customHeight="false" outlineLevel="0" collapsed="false">
      <c r="A36" s="6" t="s">
        <v>41</v>
      </c>
      <c r="B36" s="6" t="n">
        <f aca="false">B7</f>
        <v>0.89775294</v>
      </c>
      <c r="C36" s="6" t="n">
        <v>0.159802823453336</v>
      </c>
      <c r="D36" s="6" t="n">
        <f aca="false">C36/B36*100</f>
        <v>17.800311904669</v>
      </c>
      <c r="H36" s="0"/>
    </row>
    <row r="37" customFormat="false" ht="12.45" hidden="false" customHeight="false" outlineLevel="0" collapsed="false">
      <c r="J37" s="0"/>
    </row>
    <row r="40" customFormat="false" ht="12.45" hidden="false" customHeight="false" outlineLevel="0" collapsed="false">
      <c r="A40" s="6"/>
    </row>
    <row r="41" customFormat="false" ht="12.45" hidden="false" customHeight="false" outlineLevel="0" collapsed="false">
      <c r="A41" s="6"/>
    </row>
    <row r="42" customFormat="false" ht="12.45" hidden="false" customHeight="false" outlineLevel="0" collapsed="false">
      <c r="A42" s="6"/>
    </row>
    <row r="43" customFormat="false" ht="12.45" hidden="false" customHeight="false" outlineLevel="0" collapsed="false">
      <c r="A43" s="6"/>
    </row>
    <row r="44" s="6" customFormat="true" ht="12.45" hidden="false" customHeight="false" outlineLevel="0" collapsed="false"/>
    <row r="45" s="6" customFormat="true" ht="12.45" hidden="false" customHeight="false" outlineLevel="0" collapsed="false">
      <c r="F45" s="0"/>
      <c r="G45" s="0"/>
    </row>
    <row r="46" customFormat="false" ht="12.45" hidden="false" customHeight="false" outlineLevel="0" collapsed="false">
      <c r="A46" s="6"/>
      <c r="B46" s="6"/>
      <c r="F46" s="6"/>
      <c r="G46" s="6"/>
      <c r="H46" s="6"/>
      <c r="I46" s="6"/>
    </row>
    <row r="47" customFormat="false" ht="12.45" hidden="false" customHeight="false" outlineLevel="0" collapsed="false">
      <c r="A47" s="6"/>
      <c r="B47" s="6"/>
      <c r="F47" s="6"/>
      <c r="G47" s="6"/>
      <c r="H47" s="6"/>
      <c r="I47" s="6"/>
    </row>
    <row r="48" customFormat="false" ht="12.45" hidden="false" customHeight="false" outlineLevel="0" collapsed="false">
      <c r="A48" s="6"/>
      <c r="B48" s="6"/>
      <c r="F48" s="6"/>
      <c r="G48" s="6"/>
      <c r="H48" s="6"/>
      <c r="I48" s="6"/>
    </row>
    <row r="49" customFormat="false" ht="12.45" hidden="false" customHeight="false" outlineLevel="0" collapsed="false">
      <c r="A49" s="6"/>
      <c r="B49" s="6"/>
      <c r="F49" s="6"/>
      <c r="G49" s="6"/>
      <c r="H49" s="6"/>
      <c r="I49" s="6"/>
    </row>
    <row r="50" customFormat="false" ht="12.45" hidden="false" customHeight="false" outlineLevel="0" collapsed="false">
      <c r="A50" s="6"/>
      <c r="B50" s="6"/>
      <c r="F50" s="6"/>
      <c r="G50" s="6"/>
      <c r="H50" s="6"/>
      <c r="I50" s="6"/>
    </row>
    <row r="51" customFormat="false" ht="12.45" hidden="false" customHeight="false" outlineLevel="0" collapsed="false">
      <c r="A51" s="6"/>
      <c r="B51" s="6"/>
      <c r="F51" s="6"/>
      <c r="G51" s="6"/>
      <c r="H51" s="6"/>
      <c r="I51" s="6"/>
    </row>
    <row r="52" customFormat="false" ht="12.45" hidden="false" customHeight="false" outlineLevel="0" collapsed="false">
      <c r="A52" s="6"/>
      <c r="B52" s="6"/>
      <c r="F52" s="6"/>
      <c r="G52" s="6"/>
      <c r="H52" s="6"/>
      <c r="I52" s="6"/>
    </row>
    <row r="60" s="6" customFormat="true" ht="12.45" hidden="false" customHeight="false" outlineLevel="0" collapsed="false">
      <c r="C60" s="0"/>
      <c r="D60" s="0"/>
      <c r="E60" s="0"/>
      <c r="F60" s="0"/>
    </row>
    <row r="61" s="6" customFormat="true" ht="12.45" hidden="false" customHeight="false" outlineLevel="0" collapsed="false"/>
    <row r="62" s="6" customFormat="true" ht="12.45" hidden="false" customHeight="false" outlineLevel="0" collapsed="false"/>
    <row r="63" s="6" customFormat="true" ht="12.45" hidden="false" customHeight="false" outlineLevel="0" collapsed="false"/>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67</v>
      </c>
      <c r="B1" s="6" t="s">
        <v>28</v>
      </c>
      <c r="C1" s="6" t="s">
        <v>29</v>
      </c>
      <c r="D1" s="6" t="s">
        <v>30</v>
      </c>
      <c r="E1" s="6" t="s">
        <v>31</v>
      </c>
      <c r="F1" s="6" t="s">
        <v>32</v>
      </c>
      <c r="G1" s="6" t="s">
        <v>33</v>
      </c>
      <c r="H1" s="6" t="s">
        <v>34</v>
      </c>
    </row>
    <row r="2" customFormat="false" ht="12.45" hidden="false" customHeight="false" outlineLevel="0" collapsed="false">
      <c r="A2" s="6" t="s">
        <v>35</v>
      </c>
      <c r="B2" s="6" t="n">
        <v>0.056389473</v>
      </c>
      <c r="C2" s="6" t="n">
        <v>29.863794</v>
      </c>
      <c r="D2" s="6" t="n">
        <v>35.87533</v>
      </c>
      <c r="E2" s="6" t="n">
        <v>50.660603</v>
      </c>
      <c r="F2" s="6" t="n">
        <v>28.091284</v>
      </c>
      <c r="G2" s="6" t="n">
        <v>34.102818</v>
      </c>
      <c r="H2" s="6" t="n">
        <v>48.888092</v>
      </c>
    </row>
    <row r="3" customFormat="false" ht="12.45" hidden="false" customHeight="false" outlineLevel="0" collapsed="false">
      <c r="A3" s="6" t="s">
        <v>36</v>
      </c>
      <c r="B3" s="6" t="n">
        <v>0.10134723</v>
      </c>
      <c r="C3" s="6" t="n">
        <v>33.631435</v>
      </c>
      <c r="D3" s="6" t="n">
        <v>39.784184</v>
      </c>
      <c r="E3" s="6" t="n">
        <v>53.687042</v>
      </c>
      <c r="F3" s="6" t="n">
        <v>32.07926</v>
      </c>
      <c r="G3" s="6" t="n">
        <v>38.23201</v>
      </c>
      <c r="H3" s="6" t="n">
        <v>52.134865</v>
      </c>
    </row>
    <row r="4" customFormat="false" ht="12.45" hidden="false" customHeight="false" outlineLevel="0" collapsed="false">
      <c r="A4" s="6" t="s">
        <v>37</v>
      </c>
      <c r="B4" s="6" t="n">
        <v>0.16185658</v>
      </c>
      <c r="C4" s="6" t="n">
        <v>37.830704</v>
      </c>
      <c r="D4" s="6" t="n">
        <v>44.85396</v>
      </c>
      <c r="E4" s="6" t="n">
        <v>59.544064</v>
      </c>
      <c r="F4" s="6" t="n">
        <v>36.39771</v>
      </c>
      <c r="G4" s="6" t="n">
        <v>43.420963</v>
      </c>
      <c r="H4" s="6" t="n">
        <v>58.111065</v>
      </c>
      <c r="J4" s="6" t="s">
        <v>38</v>
      </c>
    </row>
    <row r="5" customFormat="false" ht="12.45" hidden="false" customHeight="false" outlineLevel="0" collapsed="false">
      <c r="A5" s="6" t="s">
        <v>39</v>
      </c>
      <c r="B5" s="6" t="n">
        <v>0.2270611</v>
      </c>
      <c r="C5" s="6" t="n">
        <v>43.469112</v>
      </c>
      <c r="D5" s="6" t="n">
        <v>51.108902</v>
      </c>
      <c r="E5" s="6" t="n">
        <v>66.13751</v>
      </c>
      <c r="F5" s="6" t="n">
        <v>42.03675</v>
      </c>
      <c r="G5" s="6" t="n">
        <v>49.67654</v>
      </c>
      <c r="H5" s="6" t="n">
        <v>64.705154</v>
      </c>
    </row>
    <row r="6" customFormat="false" ht="12.45" hidden="false" customHeight="false" outlineLevel="0" collapsed="false">
      <c r="A6" s="6" t="s">
        <v>40</v>
      </c>
      <c r="B6" s="6" t="n">
        <v>0.27994516</v>
      </c>
      <c r="C6" s="6" t="n">
        <v>55.552155</v>
      </c>
      <c r="D6" s="6" t="n">
        <v>65.48469</v>
      </c>
      <c r="E6" s="6" t="n">
        <v>82.0817</v>
      </c>
      <c r="F6" s="6" t="n">
        <v>53.99236</v>
      </c>
      <c r="G6" s="6" t="n">
        <v>63.92489</v>
      </c>
      <c r="H6" s="6" t="n">
        <v>80.521904</v>
      </c>
    </row>
    <row r="7" customFormat="false" ht="12.45" hidden="false" customHeight="false" outlineLevel="0" collapsed="false">
      <c r="A7" s="6" t="s">
        <v>41</v>
      </c>
      <c r="B7" s="6" t="n">
        <v>0.3718567</v>
      </c>
      <c r="C7" s="6" t="n">
        <v>73.85768</v>
      </c>
      <c r="D7" s="6" t="n">
        <v>89.188835</v>
      </c>
      <c r="E7" s="6" t="n">
        <v>120.74034</v>
      </c>
      <c r="F7" s="6" t="n">
        <v>72.02593</v>
      </c>
      <c r="G7" s="6" t="n">
        <v>87.357086</v>
      </c>
      <c r="H7" s="6" t="n">
        <v>118.90859</v>
      </c>
    </row>
    <row r="9" customFormat="false" ht="12.45" hidden="false" customHeight="false" outlineLevel="0" collapsed="false">
      <c r="B9" s="0"/>
      <c r="C9" s="0"/>
      <c r="D9" s="0"/>
      <c r="E9" s="0"/>
      <c r="F9" s="0"/>
      <c r="G9" s="0"/>
      <c r="H9" s="0"/>
      <c r="I9" s="0"/>
      <c r="J9" s="0"/>
      <c r="K9" s="0"/>
      <c r="L9" s="0"/>
      <c r="M9" s="0"/>
      <c r="N9" s="0"/>
      <c r="O9" s="0"/>
      <c r="P9" s="0"/>
      <c r="Q9" s="0"/>
      <c r="R9" s="0"/>
      <c r="S9" s="0"/>
      <c r="T9" s="0"/>
      <c r="U9" s="0"/>
      <c r="V9" s="0"/>
      <c r="W9" s="0"/>
      <c r="X9" s="0"/>
      <c r="Y9" s="0"/>
      <c r="Z9" s="0"/>
      <c r="AA9" s="0"/>
      <c r="AB9" s="0"/>
      <c r="AC9" s="0"/>
      <c r="AD9" s="0"/>
      <c r="AE9" s="0"/>
      <c r="AF9" s="0"/>
      <c r="AG9" s="0"/>
      <c r="AH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row>
    <row r="10" customFormat="false" ht="12.45" hidden="false" customHeight="false" outlineLevel="0" collapsed="false">
      <c r="A10" s="6" t="s">
        <v>42</v>
      </c>
      <c r="I10" s="7"/>
    </row>
    <row r="11" customFormat="false" ht="12.45" hidden="false" customHeight="false" outlineLevel="0" collapsed="false">
      <c r="A11" s="6" t="s">
        <v>67</v>
      </c>
      <c r="B11" s="6" t="s">
        <v>28</v>
      </c>
      <c r="C11" s="6" t="s">
        <v>29</v>
      </c>
      <c r="D11" s="6" t="s">
        <v>30</v>
      </c>
      <c r="E11" s="6" t="s">
        <v>31</v>
      </c>
      <c r="F11" s="6" t="s">
        <v>32</v>
      </c>
      <c r="G11" s="6" t="s">
        <v>33</v>
      </c>
      <c r="H11" s="6" t="s">
        <v>34</v>
      </c>
    </row>
    <row r="12" customFormat="false" ht="12.45" hidden="false" customHeight="false" outlineLevel="0" collapsed="false">
      <c r="A12" s="6" t="s">
        <v>35</v>
      </c>
      <c r="B12" s="6" t="n">
        <v>0.01953125</v>
      </c>
      <c r="C12" s="6" t="n">
        <v>31.418453</v>
      </c>
      <c r="D12" s="6" t="n">
        <v>37.44576</v>
      </c>
      <c r="E12" s="6" t="n">
        <v>51.625786</v>
      </c>
      <c r="F12" s="6" t="n">
        <v>31.26848</v>
      </c>
      <c r="G12" s="6" t="n">
        <v>37.295784</v>
      </c>
      <c r="H12" s="6" t="n">
        <v>51.475815</v>
      </c>
      <c r="I12" s="7"/>
    </row>
    <row r="13" customFormat="false" ht="12.45" hidden="false" customHeight="false" outlineLevel="0" collapsed="false">
      <c r="A13" s="6" t="s">
        <v>36</v>
      </c>
      <c r="B13" s="6" t="n">
        <v>0.021826254</v>
      </c>
      <c r="C13" s="6" t="n">
        <v>34.889034</v>
      </c>
      <c r="D13" s="6" t="n">
        <v>41.060905</v>
      </c>
      <c r="E13" s="6" t="n">
        <v>54.54725</v>
      </c>
      <c r="F13" s="6" t="n">
        <v>34.741463</v>
      </c>
      <c r="G13" s="6" t="n">
        <v>40.913334</v>
      </c>
      <c r="H13" s="6" t="n">
        <v>54.399673</v>
      </c>
      <c r="I13" s="7"/>
    </row>
    <row r="14" customFormat="false" ht="12.45" hidden="false" customHeight="false" outlineLevel="0" collapsed="false">
      <c r="A14" s="6" t="s">
        <v>37</v>
      </c>
      <c r="B14" s="6" t="n">
        <v>0.020380793</v>
      </c>
      <c r="C14" s="6" t="n">
        <v>39.482224</v>
      </c>
      <c r="D14" s="6" t="n">
        <v>46.492874</v>
      </c>
      <c r="E14" s="6" t="n">
        <v>61.416176</v>
      </c>
      <c r="F14" s="6" t="n">
        <v>39.306736</v>
      </c>
      <c r="G14" s="6" t="n">
        <v>46.31739</v>
      </c>
      <c r="H14" s="6" t="n">
        <v>61.24069</v>
      </c>
      <c r="I14" s="7"/>
      <c r="J14" s="6" t="s">
        <v>43</v>
      </c>
    </row>
    <row r="15" customFormat="false" ht="12.45" hidden="false" customHeight="false" outlineLevel="0" collapsed="false">
      <c r="A15" s="6" t="s">
        <v>39</v>
      </c>
      <c r="B15" s="6" t="n">
        <v>0.017842473</v>
      </c>
      <c r="C15" s="6" t="n">
        <v>45.488125</v>
      </c>
      <c r="D15" s="6" t="n">
        <v>53.32033</v>
      </c>
      <c r="E15" s="6" t="n">
        <v>68.73598</v>
      </c>
      <c r="F15" s="6" t="n">
        <v>45.26371</v>
      </c>
      <c r="G15" s="6" t="n">
        <v>53.095913</v>
      </c>
      <c r="H15" s="6" t="n">
        <v>68.51156</v>
      </c>
      <c r="I15" s="7"/>
    </row>
    <row r="16" customFormat="false" ht="12.45" hidden="false" customHeight="false" outlineLevel="0" collapsed="false">
      <c r="A16" s="6" t="s">
        <v>40</v>
      </c>
      <c r="B16" s="6" t="n">
        <v>0.01408345</v>
      </c>
      <c r="C16" s="6" t="n">
        <v>59.287796</v>
      </c>
      <c r="D16" s="6" t="n">
        <v>69.14024</v>
      </c>
      <c r="E16" s="6" t="n">
        <v>85.85353</v>
      </c>
      <c r="F16" s="6" t="n">
        <v>58.97097</v>
      </c>
      <c r="G16" s="6" t="n">
        <v>68.82342</v>
      </c>
      <c r="H16" s="6" t="n">
        <v>85.536705</v>
      </c>
      <c r="I16" s="7"/>
    </row>
    <row r="17" customFormat="false" ht="12.45" hidden="false" customHeight="false" outlineLevel="0" collapsed="false">
      <c r="A17" s="6" t="s">
        <v>41</v>
      </c>
      <c r="B17" s="6" t="n">
        <v>0.010938902</v>
      </c>
      <c r="C17" s="6" t="n">
        <v>78.21074</v>
      </c>
      <c r="D17" s="6" t="n">
        <v>93.24864</v>
      </c>
      <c r="E17" s="6" t="n">
        <v>123.56026</v>
      </c>
      <c r="F17" s="6" t="n">
        <v>77.67242</v>
      </c>
      <c r="G17" s="6" t="n">
        <v>92.71032</v>
      </c>
      <c r="H17" s="6" t="n">
        <v>123.021935</v>
      </c>
      <c r="I17" s="7"/>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67</v>
      </c>
      <c r="B20" s="6" t="s">
        <v>44</v>
      </c>
      <c r="J20" s="0"/>
    </row>
    <row r="21" customFormat="false" ht="12.45" hidden="false" customHeight="false" outlineLevel="0" collapsed="false">
      <c r="A21" s="6" t="s">
        <v>35</v>
      </c>
      <c r="B21" s="6" t="n">
        <f aca="false">B2/B12</f>
        <v>2.8871410176</v>
      </c>
      <c r="J21" s="0"/>
    </row>
    <row r="22" customFormat="false" ht="12.45" hidden="false" customHeight="false" outlineLevel="0" collapsed="false">
      <c r="A22" s="6" t="s">
        <v>36</v>
      </c>
      <c r="B22" s="6" t="n">
        <f aca="false">B3/B13</f>
        <v>4.64336344660884</v>
      </c>
      <c r="J22" s="0"/>
    </row>
    <row r="23" customFormat="false" ht="12.45" hidden="false" customHeight="false" outlineLevel="0" collapsed="false">
      <c r="A23" s="6" t="s">
        <v>37</v>
      </c>
      <c r="B23" s="6" t="n">
        <f aca="false">B4/B14</f>
        <v>7.9416232724605</v>
      </c>
      <c r="J23" s="0" t="s">
        <v>45</v>
      </c>
    </row>
    <row r="24" customFormat="false" ht="12.45" hidden="false" customHeight="false" outlineLevel="0" collapsed="false">
      <c r="A24" s="6" t="s">
        <v>39</v>
      </c>
      <c r="B24" s="6" t="n">
        <f aca="false">B5/B15</f>
        <v>12.7258760598937</v>
      </c>
      <c r="J24" s="0"/>
    </row>
    <row r="25" customFormat="false" ht="12.45" hidden="false" customHeight="false" outlineLevel="0" collapsed="false">
      <c r="A25" s="6" t="s">
        <v>40</v>
      </c>
      <c r="B25" s="6" t="n">
        <f aca="false">B6/B16</f>
        <v>19.8775981737429</v>
      </c>
      <c r="J25" s="0"/>
    </row>
    <row r="26" customFormat="false" ht="12.45" hidden="false" customHeight="false" outlineLevel="0" collapsed="false">
      <c r="A26" s="6" t="s">
        <v>41</v>
      </c>
      <c r="B26" s="6" t="n">
        <f aca="false">B7/B17</f>
        <v>33.9939694130179</v>
      </c>
      <c r="J26" s="0"/>
    </row>
    <row r="30" customFormat="false" ht="12.45" hidden="false" customHeight="false" outlineLevel="0" collapsed="false">
      <c r="A30" s="6" t="s">
        <v>67</v>
      </c>
      <c r="B30" s="6" t="s">
        <v>46</v>
      </c>
      <c r="C30" s="6" t="s">
        <v>47</v>
      </c>
      <c r="D30" s="8" t="s">
        <v>48</v>
      </c>
      <c r="F30" s="0"/>
      <c r="G30" s="0"/>
      <c r="H30" s="0"/>
      <c r="J30" s="0"/>
    </row>
    <row r="31" customFormat="false" ht="12.45" hidden="false" customHeight="false" outlineLevel="0" collapsed="false">
      <c r="A31" s="6" t="s">
        <v>35</v>
      </c>
      <c r="B31" s="6" t="n">
        <f aca="false">B2</f>
        <v>0.056389473</v>
      </c>
      <c r="C31" s="6" t="n">
        <v>0.00679428512985642</v>
      </c>
      <c r="D31" s="6" t="n">
        <f aca="false">C31/B31*100</f>
        <v>12.0488537459047</v>
      </c>
      <c r="H31" s="0"/>
    </row>
    <row r="32" customFormat="false" ht="12.45" hidden="false" customHeight="false" outlineLevel="0" collapsed="false">
      <c r="A32" s="6" t="s">
        <v>36</v>
      </c>
      <c r="B32" s="6" t="n">
        <f aca="false">B3</f>
        <v>0.10134723</v>
      </c>
      <c r="C32" s="6" t="n">
        <v>0.0150917671822213</v>
      </c>
      <c r="D32" s="6" t="n">
        <f aca="false">C32/B32*100</f>
        <v>14.8911491534809</v>
      </c>
      <c r="H32" s="0"/>
    </row>
    <row r="33" customFormat="false" ht="12.45" hidden="false" customHeight="false" outlineLevel="0" collapsed="false">
      <c r="A33" s="6" t="s">
        <v>37</v>
      </c>
      <c r="B33" s="6" t="n">
        <f aca="false">B4</f>
        <v>0.16185658</v>
      </c>
      <c r="C33" s="6" t="n">
        <v>0.0254636197476774</v>
      </c>
      <c r="D33" s="6" t="n">
        <f aca="false">C33/B33*100</f>
        <v>15.7322116578006</v>
      </c>
      <c r="H33" s="0"/>
      <c r="J33" s="6" t="s">
        <v>49</v>
      </c>
    </row>
    <row r="34" customFormat="false" ht="12.45" hidden="false" customHeight="false" outlineLevel="0" collapsed="false">
      <c r="A34" s="6" t="s">
        <v>39</v>
      </c>
      <c r="B34" s="6" t="n">
        <f aca="false">B5</f>
        <v>0.2270611</v>
      </c>
      <c r="C34" s="6" t="n">
        <v>0.0336250098975929</v>
      </c>
      <c r="D34" s="6" t="n">
        <f aca="false">C34/B34*100</f>
        <v>14.8087937112931</v>
      </c>
      <c r="H34" s="0"/>
    </row>
    <row r="35" customFormat="false" ht="12.45" hidden="false" customHeight="false" outlineLevel="0" collapsed="false">
      <c r="A35" s="6" t="s">
        <v>40</v>
      </c>
      <c r="B35" s="6" t="n">
        <f aca="false">B6</f>
        <v>0.27994516</v>
      </c>
      <c r="C35" s="6" t="n">
        <v>0.0388006261877111</v>
      </c>
      <c r="D35" s="6" t="n">
        <f aca="false">C35/B35*100</f>
        <v>13.8600810914935</v>
      </c>
      <c r="H35" s="0"/>
    </row>
    <row r="36" customFormat="false" ht="12.45" hidden="false" customHeight="false" outlineLevel="0" collapsed="false">
      <c r="A36" s="6" t="s">
        <v>41</v>
      </c>
      <c r="B36" s="6" t="n">
        <f aca="false">B7</f>
        <v>0.3718567</v>
      </c>
      <c r="C36" s="6" t="n">
        <v>0.0555358061919341</v>
      </c>
      <c r="D36" s="6" t="n">
        <f aca="false">C36/B36*100</f>
        <v>14.9347332431913</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row>
    <row r="62" customFormat="false" ht="12.45" hidden="false" customHeight="false" outlineLevel="0" collapsed="false">
      <c r="C62" s="0"/>
      <c r="D62"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9" t="s">
        <v>68</v>
      </c>
      <c r="B1" s="6" t="s">
        <v>28</v>
      </c>
      <c r="C1" s="6" t="s">
        <v>29</v>
      </c>
      <c r="D1" s="6" t="s">
        <v>30</v>
      </c>
      <c r="E1" s="6" t="s">
        <v>31</v>
      </c>
      <c r="F1" s="6" t="s">
        <v>32</v>
      </c>
      <c r="G1" s="6" t="s">
        <v>33</v>
      </c>
      <c r="H1" s="6" t="s">
        <v>34</v>
      </c>
    </row>
    <row r="2" customFormat="false" ht="12.45" hidden="false" customHeight="false" outlineLevel="0" collapsed="false">
      <c r="A2" s="6" t="s">
        <v>35</v>
      </c>
      <c r="B2" s="6" t="n">
        <v>0.06889756</v>
      </c>
      <c r="C2" s="6" t="n">
        <v>24.26548</v>
      </c>
      <c r="D2" s="6" t="n">
        <v>28.131021</v>
      </c>
      <c r="E2" s="6" t="n">
        <v>37.12114</v>
      </c>
      <c r="F2" s="6" t="n">
        <v>22.848621</v>
      </c>
      <c r="G2" s="6" t="n">
        <v>26.714163</v>
      </c>
      <c r="H2" s="6" t="n">
        <v>35.70428</v>
      </c>
    </row>
    <row r="3" customFormat="false" ht="12.45" hidden="false" customHeight="false" outlineLevel="0" collapsed="false">
      <c r="A3" s="6" t="s">
        <v>36</v>
      </c>
      <c r="B3" s="6" t="n">
        <v>0.10919107</v>
      </c>
      <c r="C3" s="6" t="n">
        <v>27.902485</v>
      </c>
      <c r="D3" s="6" t="n">
        <v>32.438232</v>
      </c>
      <c r="E3" s="6" t="n">
        <v>41.806564</v>
      </c>
      <c r="F3" s="6" t="n">
        <v>26.554077</v>
      </c>
      <c r="G3" s="6" t="n">
        <v>31.089823</v>
      </c>
      <c r="H3" s="6" t="n">
        <v>40.458157</v>
      </c>
    </row>
    <row r="4" customFormat="false" ht="12.45" hidden="false" customHeight="false" outlineLevel="0" collapsed="false">
      <c r="A4" s="6" t="s">
        <v>37</v>
      </c>
      <c r="B4" s="6" t="n">
        <v>0.16242981</v>
      </c>
      <c r="C4" s="6" t="n">
        <v>33.065933</v>
      </c>
      <c r="D4" s="6" t="n">
        <v>38.26369</v>
      </c>
      <c r="E4" s="6" t="n">
        <v>48.977524</v>
      </c>
      <c r="F4" s="6" t="n">
        <v>31.74854</v>
      </c>
      <c r="G4" s="6" t="n">
        <v>36.946297</v>
      </c>
      <c r="H4" s="6" t="n">
        <v>47.66013</v>
      </c>
      <c r="J4" s="6" t="s">
        <v>38</v>
      </c>
    </row>
    <row r="5" customFormat="false" ht="12.45" hidden="false" customHeight="false" outlineLevel="0" collapsed="false">
      <c r="A5" s="6" t="s">
        <v>39</v>
      </c>
      <c r="B5" s="6" t="n">
        <v>0.24993071</v>
      </c>
      <c r="C5" s="6" t="n">
        <v>37.698376</v>
      </c>
      <c r="D5" s="6" t="n">
        <v>43.311554</v>
      </c>
      <c r="E5" s="6" t="n">
        <v>55.656796</v>
      </c>
      <c r="F5" s="6" t="n">
        <v>36.522877</v>
      </c>
      <c r="G5" s="6" t="n">
        <v>42.13605</v>
      </c>
      <c r="H5" s="6" t="n">
        <v>54.481293</v>
      </c>
    </row>
    <row r="6" customFormat="false" ht="12.45" hidden="false" customHeight="false" outlineLevel="0" collapsed="false">
      <c r="A6" s="6" t="s">
        <v>40</v>
      </c>
      <c r="B6" s="6" t="n">
        <v>0.388297</v>
      </c>
      <c r="C6" s="6" t="n">
        <v>45.70031</v>
      </c>
      <c r="D6" s="6" t="n">
        <v>53.994102</v>
      </c>
      <c r="E6" s="6" t="n">
        <v>75.90205</v>
      </c>
      <c r="F6" s="6" t="n">
        <v>44.73959</v>
      </c>
      <c r="G6" s="6" t="n">
        <v>53.033386</v>
      </c>
      <c r="H6" s="6" t="n">
        <v>74.94133</v>
      </c>
    </row>
    <row r="7" customFormat="false" ht="12.45" hidden="false" customHeight="false" outlineLevel="0" collapsed="false">
      <c r="A7" s="6" t="s">
        <v>41</v>
      </c>
      <c r="B7" s="6" t="n">
        <v>0.47937548</v>
      </c>
      <c r="C7" s="6" t="n">
        <v>53.852974</v>
      </c>
      <c r="D7" s="6" t="n">
        <v>63.75003</v>
      </c>
      <c r="E7" s="6" t="n">
        <v>95.71285</v>
      </c>
      <c r="F7" s="6" t="n">
        <v>52.825172</v>
      </c>
      <c r="G7" s="6" t="n">
        <v>62.72223</v>
      </c>
      <c r="H7" s="6" t="n">
        <v>94.68505</v>
      </c>
    </row>
    <row r="9" customFormat="false" ht="12.45" hidden="false" customHeight="false" outlineLevel="0" collapsed="false">
      <c r="B9" s="0"/>
      <c r="C9" s="0"/>
      <c r="D9" s="0"/>
      <c r="E9" s="0"/>
      <c r="F9" s="0"/>
      <c r="G9" s="0"/>
      <c r="H9" s="0"/>
      <c r="I9" s="0"/>
      <c r="J9" s="0"/>
      <c r="K9" s="0"/>
      <c r="L9" s="0"/>
      <c r="M9" s="0"/>
      <c r="N9" s="0"/>
      <c r="O9" s="0"/>
      <c r="P9" s="0"/>
      <c r="Q9" s="0"/>
      <c r="R9" s="0"/>
      <c r="S9" s="0"/>
      <c r="T9" s="0"/>
      <c r="U9" s="0"/>
      <c r="V9" s="0"/>
      <c r="W9" s="0"/>
      <c r="X9" s="0"/>
      <c r="Y9" s="0"/>
      <c r="Z9" s="0"/>
      <c r="AA9" s="0"/>
      <c r="AB9" s="0"/>
      <c r="AC9" s="0"/>
      <c r="AD9" s="0"/>
      <c r="AE9" s="0"/>
      <c r="AF9" s="0"/>
      <c r="AG9" s="0"/>
      <c r="AH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row>
    <row r="10" customFormat="false" ht="12.45" hidden="false" customHeight="false" outlineLevel="0" collapsed="false">
      <c r="A10" s="6" t="s">
        <v>42</v>
      </c>
      <c r="I10" s="7"/>
    </row>
    <row r="11" customFormat="false" ht="12.45" hidden="false" customHeight="false" outlineLevel="0" collapsed="false">
      <c r="A11" s="9" t="s">
        <v>68</v>
      </c>
      <c r="B11" s="6" t="s">
        <v>28</v>
      </c>
      <c r="C11" s="6" t="s">
        <v>29</v>
      </c>
      <c r="D11" s="6" t="s">
        <v>30</v>
      </c>
      <c r="E11" s="6" t="s">
        <v>31</v>
      </c>
      <c r="F11" s="6" t="s">
        <v>32</v>
      </c>
      <c r="G11" s="6" t="s">
        <v>33</v>
      </c>
      <c r="H11" s="6" t="s">
        <v>34</v>
      </c>
    </row>
    <row r="12" customFormat="false" ht="12.45" hidden="false" customHeight="false" outlineLevel="0" collapsed="false">
      <c r="A12" s="6" t="s">
        <v>35</v>
      </c>
      <c r="B12" s="6" t="n">
        <v>0.025026476</v>
      </c>
      <c r="C12" s="6" t="n">
        <v>25.702093</v>
      </c>
      <c r="D12" s="6" t="n">
        <v>29.85265</v>
      </c>
      <c r="E12" s="6" t="n">
        <v>39.020676</v>
      </c>
      <c r="F12" s="6" t="n">
        <v>25.595118</v>
      </c>
      <c r="G12" s="6" t="n">
        <v>29.745674</v>
      </c>
      <c r="H12" s="6" t="n">
        <v>38.9137</v>
      </c>
      <c r="I12" s="7"/>
    </row>
    <row r="13" customFormat="false" ht="12.45" hidden="false" customHeight="false" outlineLevel="0" collapsed="false">
      <c r="A13" s="6" t="s">
        <v>36</v>
      </c>
      <c r="B13" s="6" t="n">
        <v>0.024851207</v>
      </c>
      <c r="C13" s="6" t="n">
        <v>29.288164</v>
      </c>
      <c r="D13" s="6" t="n">
        <v>33.813633</v>
      </c>
      <c r="E13" s="6" t="n">
        <v>43.52121</v>
      </c>
      <c r="F13" s="6" t="n">
        <v>29.166613</v>
      </c>
      <c r="G13" s="6" t="n">
        <v>33.69208</v>
      </c>
      <c r="H13" s="6" t="n">
        <v>43.39966</v>
      </c>
      <c r="I13" s="7"/>
    </row>
    <row r="14" customFormat="false" ht="12.45" hidden="false" customHeight="false" outlineLevel="0" collapsed="false">
      <c r="A14" s="6" t="s">
        <v>37</v>
      </c>
      <c r="B14" s="6" t="n">
        <v>0.023077887</v>
      </c>
      <c r="C14" s="6" t="n">
        <v>34.393272</v>
      </c>
      <c r="D14" s="6" t="n">
        <v>39.578342</v>
      </c>
      <c r="E14" s="6" t="n">
        <v>50.126526</v>
      </c>
      <c r="F14" s="6" t="n">
        <v>34.244488</v>
      </c>
      <c r="G14" s="6" t="n">
        <v>39.42956</v>
      </c>
      <c r="H14" s="6" t="n">
        <v>49.97774</v>
      </c>
      <c r="I14" s="7"/>
      <c r="J14" s="6" t="s">
        <v>43</v>
      </c>
    </row>
    <row r="15" customFormat="false" ht="12.45" hidden="false" customHeight="false" outlineLevel="0" collapsed="false">
      <c r="A15" s="6" t="s">
        <v>39</v>
      </c>
      <c r="B15" s="6" t="n">
        <v>0.020700403</v>
      </c>
      <c r="C15" s="6" t="n">
        <v>39.69566</v>
      </c>
      <c r="D15" s="6" t="n">
        <v>45.45361</v>
      </c>
      <c r="E15" s="6" t="n">
        <v>58.013245</v>
      </c>
      <c r="F15" s="6" t="n">
        <v>39.51173</v>
      </c>
      <c r="G15" s="6" t="n">
        <v>45.26968</v>
      </c>
      <c r="H15" s="6" t="n">
        <v>57.829315</v>
      </c>
      <c r="I15" s="7"/>
    </row>
    <row r="16" customFormat="false" ht="12.45" hidden="false" customHeight="false" outlineLevel="0" collapsed="false">
      <c r="A16" s="6" t="s">
        <v>40</v>
      </c>
      <c r="B16" s="6" t="n">
        <v>0.01965497</v>
      </c>
      <c r="C16" s="6" t="n">
        <v>48.965057</v>
      </c>
      <c r="D16" s="6" t="n">
        <v>57.701607</v>
      </c>
      <c r="E16" s="6" t="n">
        <v>81.041794</v>
      </c>
      <c r="F16" s="6" t="n">
        <v>48.75414</v>
      </c>
      <c r="G16" s="6" t="n">
        <v>57.49069</v>
      </c>
      <c r="H16" s="6" t="n">
        <v>80.83088</v>
      </c>
      <c r="I16" s="7"/>
    </row>
    <row r="17" customFormat="false" ht="12.45" hidden="false" customHeight="false" outlineLevel="0" collapsed="false">
      <c r="A17" s="6" t="s">
        <v>41</v>
      </c>
      <c r="B17" s="6" t="n">
        <v>0.015448493</v>
      </c>
      <c r="C17" s="6" t="n">
        <v>57.95443</v>
      </c>
      <c r="D17" s="6" t="n">
        <v>68.1346</v>
      </c>
      <c r="E17" s="6" t="n">
        <v>101.527466</v>
      </c>
      <c r="F17" s="6" t="n">
        <v>57.608055</v>
      </c>
      <c r="G17" s="6" t="n">
        <v>67.78822</v>
      </c>
      <c r="H17" s="6" t="n">
        <v>101.18109</v>
      </c>
      <c r="I17" s="7"/>
    </row>
    <row r="18" customFormat="false" ht="12.45" hidden="false" customHeight="false" outlineLevel="0" collapsed="false">
      <c r="J18" s="0"/>
    </row>
    <row r="20" customFormat="false" ht="12.45" hidden="false" customHeight="false" outlineLevel="0" collapsed="false">
      <c r="A20" s="9" t="s">
        <v>68</v>
      </c>
      <c r="B20" s="6" t="s">
        <v>44</v>
      </c>
      <c r="C20" s="0"/>
      <c r="D20" s="0"/>
      <c r="E20" s="0"/>
      <c r="F20" s="0"/>
      <c r="G20" s="0"/>
      <c r="H20" s="0"/>
      <c r="I20" s="0"/>
      <c r="J20" s="0"/>
      <c r="K20" s="0"/>
      <c r="L20" s="0"/>
      <c r="M20" s="0"/>
      <c r="N20" s="0"/>
      <c r="O20" s="0"/>
      <c r="P20" s="0"/>
      <c r="Q20" s="0"/>
      <c r="R20" s="0"/>
      <c r="S20" s="0"/>
      <c r="T20" s="0"/>
      <c r="U20" s="0"/>
      <c r="V20" s="0"/>
      <c r="W20" s="0"/>
      <c r="X20" s="0"/>
      <c r="Y20" s="0"/>
      <c r="Z20" s="0"/>
      <c r="AA20" s="0"/>
      <c r="AB20" s="0"/>
      <c r="AC20" s="0"/>
      <c r="AD20" s="0"/>
      <c r="AE20" s="0"/>
      <c r="AF20" s="0"/>
      <c r="AG20" s="0"/>
      <c r="AH20" s="0"/>
      <c r="AI20" s="0"/>
      <c r="AJ20" s="0"/>
      <c r="AK20" s="0"/>
      <c r="AL20" s="0"/>
      <c r="AM20" s="0"/>
      <c r="AN20" s="0"/>
      <c r="AO20" s="0"/>
      <c r="AP20" s="0"/>
      <c r="AQ20" s="0"/>
      <c r="AR20" s="0"/>
      <c r="AS20" s="0"/>
      <c r="AT20" s="0"/>
      <c r="AU20" s="0"/>
      <c r="AV20" s="0"/>
      <c r="AW20" s="0"/>
      <c r="AX20" s="0"/>
      <c r="AY20" s="0"/>
      <c r="AZ20" s="0"/>
      <c r="BA20" s="0"/>
      <c r="BB20" s="0"/>
      <c r="BC20" s="0"/>
      <c r="BD20" s="0"/>
      <c r="BE20" s="0"/>
      <c r="BF20" s="0"/>
      <c r="BG20" s="0"/>
      <c r="BH20" s="0"/>
      <c r="BI20" s="0"/>
      <c r="BJ20" s="0"/>
      <c r="BK20" s="0"/>
      <c r="BL20" s="0"/>
      <c r="BM20" s="0"/>
      <c r="BN20" s="0"/>
      <c r="BO20" s="0"/>
      <c r="BP20" s="0"/>
      <c r="BQ20" s="0"/>
      <c r="BR20" s="0"/>
      <c r="BS20" s="0"/>
      <c r="BT20" s="0"/>
      <c r="BU20" s="0"/>
      <c r="BV20" s="0"/>
      <c r="BW20" s="0"/>
      <c r="BX20" s="0"/>
      <c r="BY20" s="0"/>
      <c r="BZ20" s="0"/>
      <c r="CA20" s="0"/>
      <c r="CB20" s="0"/>
      <c r="CC20" s="0"/>
      <c r="CD20" s="0"/>
      <c r="CE20" s="0"/>
      <c r="CF20" s="0"/>
      <c r="CG20" s="0"/>
      <c r="CH20" s="0"/>
      <c r="CI20" s="0"/>
      <c r="CJ20" s="0"/>
      <c r="CK20" s="0"/>
      <c r="CL20" s="0"/>
      <c r="CM20" s="0"/>
      <c r="CN20" s="0"/>
      <c r="CO20" s="0"/>
      <c r="CP20" s="0"/>
      <c r="CQ20" s="0"/>
      <c r="CR20" s="0"/>
      <c r="CS20" s="0"/>
      <c r="CT20" s="0"/>
      <c r="CU20" s="0"/>
      <c r="CV20" s="0"/>
      <c r="CW20" s="0"/>
      <c r="CX20" s="0"/>
      <c r="CY20" s="0"/>
      <c r="CZ20" s="0"/>
      <c r="DA20" s="0"/>
      <c r="DB20" s="0"/>
      <c r="DC20" s="0"/>
      <c r="DD20" s="0"/>
      <c r="DE20" s="0"/>
      <c r="DF20" s="0"/>
      <c r="DG20" s="0"/>
      <c r="DH20" s="0"/>
      <c r="DI20" s="0"/>
      <c r="DJ20" s="0"/>
      <c r="DK20" s="0"/>
      <c r="DL20" s="0"/>
      <c r="DM20" s="0"/>
      <c r="DN20" s="0"/>
      <c r="DO20" s="0"/>
      <c r="DP20" s="0"/>
      <c r="DQ20" s="0"/>
      <c r="DR20" s="0"/>
      <c r="DS20" s="0"/>
      <c r="DT20" s="0"/>
      <c r="DU20" s="0"/>
      <c r="DV20" s="0"/>
      <c r="DW20" s="0"/>
      <c r="DX20" s="0"/>
      <c r="DY20" s="0"/>
      <c r="DZ20" s="0"/>
      <c r="EA20" s="0"/>
      <c r="EB20" s="0"/>
      <c r="EC20" s="0"/>
      <c r="ED20" s="0"/>
      <c r="EE20" s="0"/>
      <c r="EF20" s="0"/>
      <c r="EG20" s="0"/>
      <c r="EH20" s="0"/>
      <c r="EI20" s="0"/>
      <c r="EJ20" s="0"/>
      <c r="EK20" s="0"/>
      <c r="EL20" s="0"/>
      <c r="EM20" s="0"/>
      <c r="EN20" s="0"/>
      <c r="EO20" s="0"/>
      <c r="EP20" s="0"/>
      <c r="EQ20" s="0"/>
      <c r="ER20" s="0"/>
      <c r="ES20" s="0"/>
      <c r="ET20" s="0"/>
      <c r="EU20" s="0"/>
      <c r="EV20" s="0"/>
      <c r="EW20" s="0"/>
      <c r="EX20" s="0"/>
      <c r="EY20" s="0"/>
      <c r="EZ20" s="0"/>
      <c r="FA20" s="0"/>
      <c r="FB20" s="0"/>
      <c r="FC20" s="0"/>
      <c r="FD20" s="0"/>
      <c r="FE20" s="0"/>
      <c r="FF20" s="0"/>
      <c r="FG20" s="0"/>
      <c r="FH20" s="0"/>
      <c r="FI20" s="0"/>
      <c r="FJ20" s="0"/>
      <c r="FK20" s="0"/>
      <c r="FL20" s="0"/>
      <c r="FM20" s="0"/>
      <c r="FN20" s="0"/>
      <c r="FO20" s="0"/>
      <c r="FP20" s="0"/>
      <c r="FQ20" s="0"/>
      <c r="FR20" s="0"/>
      <c r="FS20" s="0"/>
      <c r="FT20" s="0"/>
      <c r="FU20" s="0"/>
      <c r="FV20" s="0"/>
      <c r="FW20" s="0"/>
      <c r="FX20" s="0"/>
      <c r="FY20" s="0"/>
      <c r="FZ20" s="0"/>
      <c r="GA20" s="0"/>
      <c r="GB20" s="0"/>
      <c r="GC20" s="0"/>
      <c r="GD20" s="0"/>
      <c r="GE20" s="0"/>
      <c r="GF20" s="0"/>
      <c r="GG20" s="0"/>
      <c r="GH20" s="0"/>
      <c r="GI20" s="0"/>
      <c r="GJ20" s="0"/>
      <c r="GK20" s="0"/>
      <c r="GL20" s="0"/>
      <c r="GM20" s="0"/>
      <c r="GN20" s="0"/>
      <c r="GO20" s="0"/>
      <c r="GP20" s="0"/>
      <c r="GQ20" s="0"/>
      <c r="GR20" s="0"/>
      <c r="GS20" s="0"/>
      <c r="GT20" s="0"/>
      <c r="GU20" s="0"/>
      <c r="GV20" s="0"/>
      <c r="GW20" s="0"/>
      <c r="GX20" s="0"/>
      <c r="GY20" s="0"/>
      <c r="GZ20" s="0"/>
      <c r="HA20" s="0"/>
      <c r="HB20" s="0"/>
      <c r="HC20" s="0"/>
      <c r="HD20" s="0"/>
      <c r="HE20" s="0"/>
      <c r="HF20" s="0"/>
      <c r="HG20" s="0"/>
      <c r="HH20" s="0"/>
      <c r="HI20" s="0"/>
      <c r="HJ20" s="0"/>
      <c r="HK20" s="0"/>
      <c r="HL20" s="0"/>
      <c r="HM20" s="0"/>
      <c r="HN20" s="0"/>
      <c r="HO20" s="0"/>
      <c r="HP20" s="0"/>
      <c r="HQ20" s="0"/>
      <c r="HR20" s="0"/>
      <c r="HS20" s="0"/>
      <c r="HT20" s="0"/>
      <c r="HU20" s="0"/>
      <c r="HV20" s="0"/>
      <c r="HW20" s="0"/>
      <c r="HX20" s="0"/>
      <c r="HY20" s="0"/>
      <c r="HZ20" s="0"/>
      <c r="IA20" s="0"/>
      <c r="IB20" s="0"/>
      <c r="IC20" s="0"/>
      <c r="ID20" s="0"/>
      <c r="IE20" s="0"/>
      <c r="IF20" s="0"/>
      <c r="IG20" s="0"/>
      <c r="IH20" s="0"/>
      <c r="II20" s="0"/>
      <c r="IJ20" s="0"/>
      <c r="IK20" s="0"/>
      <c r="IL20" s="0"/>
      <c r="IM20" s="0"/>
      <c r="IN20" s="0"/>
      <c r="IO20" s="0"/>
      <c r="IP20" s="0"/>
      <c r="IQ20" s="0"/>
      <c r="IR20" s="0"/>
      <c r="IS20" s="0"/>
      <c r="IT20" s="0"/>
      <c r="IU20" s="0"/>
      <c r="IV20" s="0"/>
    </row>
    <row r="21" customFormat="false" ht="12.45" hidden="false" customHeight="false" outlineLevel="0" collapsed="false">
      <c r="A21" s="6" t="s">
        <v>35</v>
      </c>
      <c r="B21" s="6" t="n">
        <f aca="false">B2/B12</f>
        <v>2.75298687677802</v>
      </c>
      <c r="J21" s="0"/>
    </row>
    <row r="22" customFormat="false" ht="12.45" hidden="false" customHeight="false" outlineLevel="0" collapsed="false">
      <c r="A22" s="6" t="s">
        <v>36</v>
      </c>
      <c r="B22" s="6" t="n">
        <f aca="false">B3/B13</f>
        <v>4.39379342822262</v>
      </c>
      <c r="J22" s="0"/>
    </row>
    <row r="23" customFormat="false" ht="12.45" hidden="false" customHeight="false" outlineLevel="0" collapsed="false">
      <c r="A23" s="6" t="s">
        <v>37</v>
      </c>
      <c r="B23" s="6" t="n">
        <f aca="false">B4/B14</f>
        <v>7.03833110890958</v>
      </c>
      <c r="J23" s="0" t="s">
        <v>45</v>
      </c>
    </row>
    <row r="24" customFormat="false" ht="12.45" hidden="false" customHeight="false" outlineLevel="0" collapsed="false">
      <c r="A24" s="6" t="s">
        <v>39</v>
      </c>
      <c r="B24" s="6" t="n">
        <f aca="false">B5/B15</f>
        <v>12.0737122847318</v>
      </c>
      <c r="J24" s="0"/>
    </row>
    <row r="25" customFormat="false" ht="12.45" hidden="false" customHeight="false" outlineLevel="0" collapsed="false">
      <c r="A25" s="6" t="s">
        <v>40</v>
      </c>
      <c r="B25" s="6" t="n">
        <f aca="false">B6/B16</f>
        <v>19.7556648521977</v>
      </c>
      <c r="J25" s="0"/>
    </row>
    <row r="26" customFormat="false" ht="12.45" hidden="false" customHeight="false" outlineLevel="0" collapsed="false">
      <c r="A26" s="6" t="s">
        <v>41</v>
      </c>
      <c r="B26" s="6" t="n">
        <f aca="false">B7/B17</f>
        <v>31.0305658940325</v>
      </c>
      <c r="J26" s="0"/>
    </row>
    <row r="30" customFormat="false" ht="12.45" hidden="false" customHeight="false" outlineLevel="0" collapsed="false">
      <c r="A30" s="9" t="s">
        <v>68</v>
      </c>
      <c r="B30" s="6" t="s">
        <v>46</v>
      </c>
      <c r="C30" s="6" t="s">
        <v>47</v>
      </c>
      <c r="D30" s="8" t="s">
        <v>48</v>
      </c>
      <c r="F30" s="0"/>
      <c r="G30" s="0"/>
      <c r="H30" s="0"/>
      <c r="J30" s="0"/>
    </row>
    <row r="31" customFormat="false" ht="12.45" hidden="false" customHeight="false" outlineLevel="0" collapsed="false">
      <c r="A31" s="6" t="s">
        <v>35</v>
      </c>
      <c r="B31" s="6" t="n">
        <f aca="false">B2</f>
        <v>0.06889756</v>
      </c>
      <c r="C31" s="6" t="n">
        <v>0.0101800867029139</v>
      </c>
      <c r="D31" s="6" t="n">
        <f aca="false">C31/B31*100</f>
        <v>14.7756853840889</v>
      </c>
      <c r="H31" s="0"/>
    </row>
    <row r="32" customFormat="false" ht="12.45" hidden="false" customHeight="false" outlineLevel="0" collapsed="false">
      <c r="A32" s="6" t="s">
        <v>36</v>
      </c>
      <c r="B32" s="6" t="n">
        <f aca="false">B3</f>
        <v>0.10919107</v>
      </c>
      <c r="C32" s="6" t="n">
        <v>0.0205869932432432</v>
      </c>
      <c r="D32" s="6" t="n">
        <f aca="false">C32/B32*100</f>
        <v>18.8540997384156</v>
      </c>
      <c r="H32" s="0"/>
    </row>
    <row r="33" customFormat="false" ht="12.45" hidden="false" customHeight="false" outlineLevel="0" collapsed="false">
      <c r="A33" s="6" t="s">
        <v>37</v>
      </c>
      <c r="B33" s="6" t="n">
        <f aca="false">B4</f>
        <v>0.16242981</v>
      </c>
      <c r="C33" s="6" t="n">
        <v>0.0349013869826858</v>
      </c>
      <c r="D33" s="6" t="n">
        <f aca="false">C33/B33*100</f>
        <v>21.4870576913719</v>
      </c>
      <c r="H33" s="0"/>
      <c r="J33" s="6" t="s">
        <v>49</v>
      </c>
    </row>
    <row r="34" customFormat="false" ht="12.45" hidden="false" customHeight="false" outlineLevel="0" collapsed="false">
      <c r="A34" s="6" t="s">
        <v>39</v>
      </c>
      <c r="B34" s="6" t="n">
        <f aca="false">B5</f>
        <v>0.24993071</v>
      </c>
      <c r="C34" s="6" t="n">
        <v>0.0507808376002956</v>
      </c>
      <c r="D34" s="6" t="n">
        <f aca="false">C34/B34*100</f>
        <v>20.3179663676767</v>
      </c>
      <c r="H34" s="0"/>
    </row>
    <row r="35" customFormat="false" ht="12.45" hidden="false" customHeight="false" outlineLevel="0" collapsed="false">
      <c r="A35" s="6" t="s">
        <v>40</v>
      </c>
      <c r="B35" s="6" t="n">
        <f aca="false">B6</f>
        <v>0.388297</v>
      </c>
      <c r="C35" s="6" t="n">
        <v>0.0739845069679054</v>
      </c>
      <c r="D35" s="6" t="n">
        <f aca="false">C35/B35*100</f>
        <v>19.0535870655466</v>
      </c>
      <c r="H35" s="0"/>
    </row>
    <row r="36" customFormat="false" ht="12.45" hidden="false" customHeight="false" outlineLevel="0" collapsed="false">
      <c r="A36" s="6" t="s">
        <v>41</v>
      </c>
      <c r="B36" s="6" t="n">
        <f aca="false">B7</f>
        <v>0.47937548</v>
      </c>
      <c r="C36" s="6" t="n">
        <v>0.0932724411423142</v>
      </c>
      <c r="D36" s="6" t="n">
        <f aca="false">C36/B36*100</f>
        <v>19.4570738458117</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row>
    <row r="62" customFormat="false" ht="12.45" hidden="false" customHeight="false" outlineLevel="0" collapsed="false">
      <c r="C62" s="0"/>
      <c r="D62"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6" activeCellId="0" sqref="A36"/>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27</v>
      </c>
      <c r="B1" s="6" t="s">
        <v>28</v>
      </c>
      <c r="C1" s="6" t="s">
        <v>29</v>
      </c>
      <c r="D1" s="6" t="s">
        <v>30</v>
      </c>
      <c r="E1" s="6" t="s">
        <v>31</v>
      </c>
      <c r="F1" s="6" t="s">
        <v>32</v>
      </c>
      <c r="G1" s="6" t="s">
        <v>33</v>
      </c>
      <c r="H1" s="6" t="s">
        <v>34</v>
      </c>
    </row>
    <row r="2" customFormat="false" ht="12.45" hidden="false" customHeight="false" outlineLevel="0" collapsed="false">
      <c r="A2" s="6" t="s">
        <v>35</v>
      </c>
      <c r="B2" s="6" t="n">
        <v>0.08668023</v>
      </c>
      <c r="C2" s="6" t="n">
        <v>21.52176</v>
      </c>
      <c r="D2" s="6" t="n">
        <v>25.254267</v>
      </c>
      <c r="E2" s="6" t="n">
        <v>33.699635</v>
      </c>
      <c r="F2" s="6" t="n">
        <v>20.386908</v>
      </c>
      <c r="G2" s="6" t="n">
        <v>24.119413</v>
      </c>
      <c r="H2" s="6" t="n">
        <v>32.56478</v>
      </c>
    </row>
    <row r="3" customFormat="false" ht="12.45" hidden="false" customHeight="false" outlineLevel="0" collapsed="false">
      <c r="A3" s="6" t="s">
        <v>36</v>
      </c>
      <c r="B3" s="6" t="n">
        <v>0.16720952</v>
      </c>
      <c r="C3" s="6" t="n">
        <v>22.159111</v>
      </c>
      <c r="D3" s="6" t="n">
        <v>25.947075</v>
      </c>
      <c r="E3" s="6" t="n">
        <v>34.805264</v>
      </c>
      <c r="F3" s="6" t="n">
        <v>21.310814</v>
      </c>
      <c r="G3" s="6" t="n">
        <v>25.09878</v>
      </c>
      <c r="H3" s="6" t="n">
        <v>33.956966</v>
      </c>
    </row>
    <row r="4" customFormat="false" ht="12.45" hidden="false" customHeight="false" outlineLevel="0" collapsed="false">
      <c r="A4" s="6" t="s">
        <v>37</v>
      </c>
      <c r="B4" s="6" t="n">
        <v>0.29275018</v>
      </c>
      <c r="C4" s="6" t="n">
        <v>24.073454</v>
      </c>
      <c r="D4" s="6" t="n">
        <v>28.613792</v>
      </c>
      <c r="E4" s="6" t="n">
        <v>39.609516</v>
      </c>
      <c r="F4" s="6" t="n">
        <v>23.444984</v>
      </c>
      <c r="G4" s="6" t="n">
        <v>27.985325</v>
      </c>
      <c r="H4" s="6" t="n">
        <v>38.98105</v>
      </c>
      <c r="J4" s="6" t="s">
        <v>38</v>
      </c>
    </row>
    <row r="5" customFormat="false" ht="12.45" hidden="false" customHeight="false" outlineLevel="0" collapsed="false">
      <c r="A5" s="6" t="s">
        <v>39</v>
      </c>
      <c r="B5" s="6" t="n">
        <v>0.43173093</v>
      </c>
      <c r="C5" s="6" t="n">
        <v>27.260807</v>
      </c>
      <c r="D5" s="6" t="n">
        <v>32.650555</v>
      </c>
      <c r="E5" s="6" t="n">
        <v>45.535152</v>
      </c>
      <c r="F5" s="6" t="n">
        <v>26.763292</v>
      </c>
      <c r="G5" s="6" t="n">
        <v>32.15304</v>
      </c>
      <c r="H5" s="6" t="n">
        <v>45.03764</v>
      </c>
    </row>
    <row r="6" customFormat="false" ht="12.45" hidden="false" customHeight="false" outlineLevel="0" collapsed="false">
      <c r="A6" s="6" t="s">
        <v>40</v>
      </c>
      <c r="B6" s="6" t="n">
        <v>0.56949514</v>
      </c>
      <c r="C6" s="6" t="n">
        <v>31.825336</v>
      </c>
      <c r="D6" s="6" t="n">
        <v>38.170776</v>
      </c>
      <c r="E6" s="6" t="n">
        <v>50.97671</v>
      </c>
      <c r="F6" s="6" t="n">
        <v>31.42299</v>
      </c>
      <c r="G6" s="6" t="n">
        <v>37.76843</v>
      </c>
      <c r="H6" s="6" t="n">
        <v>50.574368</v>
      </c>
    </row>
    <row r="7" customFormat="false" ht="12.45" hidden="false" customHeight="false" outlineLevel="0" collapsed="false">
      <c r="A7" s="6" t="s">
        <v>41</v>
      </c>
      <c r="B7" s="6" t="n">
        <v>0.8164937</v>
      </c>
      <c r="C7" s="6" t="n">
        <v>40.126137</v>
      </c>
      <c r="D7" s="6" t="n">
        <v>48.285587</v>
      </c>
      <c r="E7" s="6" t="n">
        <v>64.79549</v>
      </c>
      <c r="F7" s="6" t="n">
        <v>39.921906</v>
      </c>
      <c r="G7" s="6" t="n">
        <v>48.081356</v>
      </c>
      <c r="H7" s="6" t="n">
        <v>64.591255</v>
      </c>
    </row>
    <row r="9" customFormat="false" ht="12.45" hidden="false" customHeight="false" outlineLevel="0" collapsed="false">
      <c r="B9" s="0"/>
      <c r="C9" s="0"/>
      <c r="D9" s="0"/>
      <c r="E9" s="0"/>
      <c r="F9" s="0"/>
      <c r="G9" s="0"/>
      <c r="H9" s="0"/>
      <c r="I9" s="0"/>
      <c r="J9" s="0"/>
      <c r="K9" s="0"/>
      <c r="L9" s="0"/>
      <c r="M9" s="0"/>
      <c r="N9" s="0"/>
      <c r="O9" s="0"/>
      <c r="P9" s="0"/>
      <c r="Q9" s="0"/>
      <c r="R9" s="0"/>
      <c r="S9" s="0"/>
      <c r="T9" s="0"/>
      <c r="U9" s="0"/>
      <c r="V9" s="0"/>
      <c r="W9" s="0"/>
      <c r="X9" s="0"/>
      <c r="Y9" s="0"/>
      <c r="Z9" s="0"/>
      <c r="AA9" s="0"/>
      <c r="AB9" s="0"/>
      <c r="AC9" s="0"/>
      <c r="AD9" s="0"/>
      <c r="AE9" s="0"/>
      <c r="AF9" s="0"/>
      <c r="AG9" s="0"/>
      <c r="AH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row>
    <row r="10" customFormat="false" ht="12.45" hidden="false" customHeight="false" outlineLevel="0" collapsed="false">
      <c r="A10" s="6" t="s">
        <v>42</v>
      </c>
      <c r="I10" s="7"/>
    </row>
    <row r="11" customFormat="false" ht="12.45" hidden="false" customHeight="false" outlineLevel="0" collapsed="false">
      <c r="A11" s="6" t="s">
        <v>27</v>
      </c>
      <c r="B11" s="6" t="s">
        <v>28</v>
      </c>
      <c r="C11" s="6" t="s">
        <v>29</v>
      </c>
      <c r="D11" s="6" t="s">
        <v>30</v>
      </c>
      <c r="E11" s="6" t="s">
        <v>31</v>
      </c>
      <c r="F11" s="6" t="s">
        <v>32</v>
      </c>
      <c r="G11" s="6" t="s">
        <v>33</v>
      </c>
      <c r="H11" s="6" t="s">
        <v>34</v>
      </c>
    </row>
    <row r="12" customFormat="false" ht="12.45" hidden="false" customHeight="false" outlineLevel="0" collapsed="false">
      <c r="A12" s="6" t="s">
        <v>35</v>
      </c>
      <c r="B12" s="6" t="n">
        <v>0.029773196</v>
      </c>
      <c r="C12" s="6" t="n">
        <v>22.432224</v>
      </c>
      <c r="D12" s="6" t="n">
        <v>26.073551</v>
      </c>
      <c r="E12" s="6" t="n">
        <v>34.474976</v>
      </c>
      <c r="F12" s="6" t="n">
        <v>22.351625</v>
      </c>
      <c r="G12" s="6" t="n">
        <v>25.99295</v>
      </c>
      <c r="H12" s="6" t="n">
        <v>34.394375</v>
      </c>
      <c r="I12" s="7"/>
    </row>
    <row r="13" customFormat="false" ht="12.45" hidden="false" customHeight="false" outlineLevel="0" collapsed="false">
      <c r="A13" s="6" t="s">
        <v>36</v>
      </c>
      <c r="B13" s="6" t="n">
        <v>0.036870595</v>
      </c>
      <c r="C13" s="6" t="n">
        <v>23.335798</v>
      </c>
      <c r="D13" s="6" t="n">
        <v>27.193932</v>
      </c>
      <c r="E13" s="6" t="n">
        <v>35.85355</v>
      </c>
      <c r="F13" s="6" t="n">
        <v>23.27378</v>
      </c>
      <c r="G13" s="6" t="n">
        <v>27.131912</v>
      </c>
      <c r="H13" s="6" t="n">
        <v>35.79153</v>
      </c>
      <c r="I13" s="7"/>
    </row>
    <row r="14" customFormat="false" ht="12.45" hidden="false" customHeight="false" outlineLevel="0" collapsed="false">
      <c r="A14" s="6" t="s">
        <v>37</v>
      </c>
      <c r="B14" s="6" t="n">
        <v>0.042759664</v>
      </c>
      <c r="C14" s="6" t="n">
        <v>25.472818</v>
      </c>
      <c r="D14" s="6" t="n">
        <v>29.948278</v>
      </c>
      <c r="E14" s="6" t="n">
        <v>40.83494</v>
      </c>
      <c r="F14" s="6" t="n">
        <v>25.42318</v>
      </c>
      <c r="G14" s="6" t="n">
        <v>29.89864</v>
      </c>
      <c r="H14" s="6" t="n">
        <v>40.7853</v>
      </c>
      <c r="I14" s="7"/>
      <c r="J14" s="6" t="s">
        <v>43</v>
      </c>
    </row>
    <row r="15" customFormat="false" ht="12.45" hidden="false" customHeight="false" outlineLevel="0" collapsed="false">
      <c r="A15" s="6" t="s">
        <v>39</v>
      </c>
      <c r="B15" s="6" t="n">
        <v>0.043161754</v>
      </c>
      <c r="C15" s="6" t="n">
        <v>28.942228</v>
      </c>
      <c r="D15" s="6" t="n">
        <v>34.284203</v>
      </c>
      <c r="E15" s="6" t="n">
        <v>47.07867</v>
      </c>
      <c r="F15" s="6" t="n">
        <v>28.890217</v>
      </c>
      <c r="G15" s="6" t="n">
        <v>34.23219</v>
      </c>
      <c r="H15" s="6" t="n">
        <v>47.02666</v>
      </c>
      <c r="I15" s="7"/>
    </row>
    <row r="16" customFormat="false" ht="12.45" hidden="false" customHeight="false" outlineLevel="0" collapsed="false">
      <c r="A16" s="6" t="s">
        <v>40</v>
      </c>
      <c r="B16" s="6" t="n">
        <v>0.04036981</v>
      </c>
      <c r="C16" s="6" t="n">
        <v>33.83853</v>
      </c>
      <c r="D16" s="6" t="n">
        <v>40.215683</v>
      </c>
      <c r="E16" s="6" t="n">
        <v>52.97453</v>
      </c>
      <c r="F16" s="6" t="n">
        <v>33.775375</v>
      </c>
      <c r="G16" s="6" t="n">
        <v>40.15253</v>
      </c>
      <c r="H16" s="6" t="n">
        <v>52.911373</v>
      </c>
      <c r="I16" s="7"/>
    </row>
    <row r="17" customFormat="false" ht="12.45" hidden="false" customHeight="false" outlineLevel="0" collapsed="false">
      <c r="A17" s="6" t="s">
        <v>41</v>
      </c>
      <c r="B17" s="6" t="n">
        <v>0.037639722</v>
      </c>
      <c r="C17" s="6" t="n">
        <v>43.211914</v>
      </c>
      <c r="D17" s="6" t="n">
        <v>51.443256</v>
      </c>
      <c r="E17" s="6" t="n">
        <v>67.66414</v>
      </c>
      <c r="F17" s="6" t="n">
        <v>43.136307</v>
      </c>
      <c r="G17" s="6" t="n">
        <v>51.36765</v>
      </c>
      <c r="H17" s="6" t="n">
        <v>67.58853</v>
      </c>
      <c r="I17" s="7"/>
    </row>
    <row r="18" customFormat="false" ht="12.45" hidden="false" customHeight="false" outlineLevel="0" collapsed="false">
      <c r="A18" s="0"/>
      <c r="B18" s="0"/>
      <c r="C18" s="0"/>
      <c r="D18" s="0"/>
      <c r="E18" s="0"/>
      <c r="F18" s="0"/>
      <c r="G18" s="0"/>
      <c r="H18" s="0"/>
      <c r="I18" s="0"/>
      <c r="J18" s="0"/>
      <c r="K18" s="0"/>
      <c r="L18" s="0"/>
      <c r="M18" s="0"/>
      <c r="N18" s="0"/>
      <c r="O18" s="0"/>
      <c r="P18" s="0"/>
      <c r="Q18" s="0"/>
      <c r="R18" s="0"/>
      <c r="S18" s="0"/>
      <c r="T18" s="0"/>
      <c r="U18" s="0"/>
      <c r="V18" s="0"/>
      <c r="W18" s="0"/>
      <c r="X18" s="0"/>
      <c r="Y18" s="0"/>
      <c r="Z18" s="0"/>
      <c r="AA18" s="0"/>
      <c r="AB18" s="0"/>
      <c r="AC18" s="0"/>
      <c r="AD18" s="0"/>
      <c r="AE18" s="0"/>
      <c r="AF18" s="0"/>
      <c r="AG18" s="0"/>
      <c r="AH18" s="0"/>
      <c r="AI18" s="0"/>
      <c r="AJ18" s="0"/>
      <c r="AK18" s="0"/>
      <c r="AL18" s="0"/>
      <c r="AM18" s="0"/>
      <c r="AN18" s="0"/>
      <c r="AO18" s="0"/>
      <c r="AP18" s="0"/>
      <c r="AQ18" s="0"/>
      <c r="AR18" s="0"/>
      <c r="AS18" s="0"/>
      <c r="AT18" s="0"/>
      <c r="AU18" s="0"/>
      <c r="AV18" s="0"/>
      <c r="AW18" s="0"/>
      <c r="AX18" s="0"/>
      <c r="AY18" s="0"/>
      <c r="AZ18" s="0"/>
      <c r="BA18" s="0"/>
      <c r="BB18" s="0"/>
      <c r="BC18" s="0"/>
      <c r="BD18" s="0"/>
      <c r="BE18" s="0"/>
      <c r="BF18" s="0"/>
      <c r="BG18" s="0"/>
      <c r="BH18" s="0"/>
      <c r="BI18" s="0"/>
      <c r="BJ18" s="0"/>
      <c r="BK18" s="0"/>
      <c r="BL18" s="0"/>
      <c r="BM18" s="0"/>
      <c r="BN18" s="0"/>
      <c r="BO18" s="0"/>
      <c r="BP18" s="0"/>
      <c r="BQ18" s="0"/>
      <c r="BR18" s="0"/>
      <c r="BS18" s="0"/>
      <c r="BT18" s="0"/>
      <c r="BU18" s="0"/>
      <c r="BV18" s="0"/>
      <c r="BW18" s="0"/>
      <c r="BX18" s="0"/>
      <c r="BY18" s="0"/>
      <c r="BZ18" s="0"/>
      <c r="CA18" s="0"/>
      <c r="CB18" s="0"/>
      <c r="CC18" s="0"/>
      <c r="CD18" s="0"/>
      <c r="CE18" s="0"/>
      <c r="CF18" s="0"/>
      <c r="CG18" s="0"/>
      <c r="CH18" s="0"/>
      <c r="CI18" s="0"/>
      <c r="CJ18" s="0"/>
      <c r="CK18" s="0"/>
      <c r="CL18" s="0"/>
      <c r="CM18" s="0"/>
      <c r="CN18" s="0"/>
      <c r="CO18" s="0"/>
      <c r="CP18" s="0"/>
      <c r="CQ18" s="0"/>
      <c r="CR18" s="0"/>
      <c r="CS18" s="0"/>
      <c r="CT18" s="0"/>
      <c r="CU18" s="0"/>
      <c r="CV18" s="0"/>
      <c r="CW18" s="0"/>
      <c r="CX18" s="0"/>
      <c r="CY18" s="0"/>
      <c r="CZ18" s="0"/>
      <c r="DA18" s="0"/>
      <c r="DB18" s="0"/>
      <c r="DC18" s="0"/>
      <c r="DD18" s="0"/>
      <c r="DE18" s="0"/>
      <c r="DF18" s="0"/>
      <c r="DG18" s="0"/>
      <c r="DH18" s="0"/>
      <c r="DI18" s="0"/>
      <c r="DJ18" s="0"/>
      <c r="DK18" s="0"/>
      <c r="DL18" s="0"/>
      <c r="DM18" s="0"/>
      <c r="DN18" s="0"/>
      <c r="DO18" s="0"/>
      <c r="DP18" s="0"/>
      <c r="DQ18" s="0"/>
      <c r="DR18" s="0"/>
      <c r="DS18" s="0"/>
      <c r="DT18" s="0"/>
      <c r="DU18" s="0"/>
      <c r="DV18" s="0"/>
      <c r="DW18" s="0"/>
      <c r="DX18" s="0"/>
      <c r="DY18" s="0"/>
      <c r="DZ18" s="0"/>
      <c r="EA18" s="0"/>
      <c r="EB18" s="0"/>
      <c r="EC18" s="0"/>
      <c r="ED18" s="0"/>
      <c r="EE18" s="0"/>
      <c r="EF18" s="0"/>
      <c r="EG18" s="0"/>
      <c r="EH18" s="0"/>
      <c r="EI18" s="0"/>
      <c r="EJ18" s="0"/>
      <c r="EK18" s="0"/>
      <c r="EL18" s="0"/>
      <c r="EM18" s="0"/>
      <c r="EN18" s="0"/>
      <c r="EO18" s="0"/>
      <c r="EP18" s="0"/>
      <c r="EQ18" s="0"/>
      <c r="ER18" s="0"/>
      <c r="ES18" s="0"/>
      <c r="ET18" s="0"/>
      <c r="EU18" s="0"/>
      <c r="EV18" s="0"/>
      <c r="EW18" s="0"/>
      <c r="EX18" s="0"/>
      <c r="EY18" s="0"/>
      <c r="EZ18" s="0"/>
      <c r="FA18" s="0"/>
      <c r="FB18" s="0"/>
      <c r="FC18" s="0"/>
      <c r="FD18" s="0"/>
      <c r="FE18" s="0"/>
      <c r="FF18" s="0"/>
      <c r="FG18" s="0"/>
      <c r="FH18" s="0"/>
      <c r="FI18" s="0"/>
      <c r="FJ18" s="0"/>
      <c r="FK18" s="0"/>
      <c r="FL18" s="0"/>
      <c r="FM18" s="0"/>
      <c r="FN18" s="0"/>
      <c r="FO18" s="0"/>
      <c r="FP18" s="0"/>
      <c r="FQ18" s="0"/>
      <c r="FR18" s="0"/>
      <c r="FS18" s="0"/>
      <c r="FT18" s="0"/>
      <c r="FU18" s="0"/>
      <c r="FV18" s="0"/>
      <c r="FW18" s="0"/>
      <c r="FX18" s="0"/>
      <c r="FY18" s="0"/>
      <c r="FZ18" s="0"/>
      <c r="GA18" s="0"/>
      <c r="GB18" s="0"/>
      <c r="GC18" s="0"/>
      <c r="GD18" s="0"/>
      <c r="GE18" s="0"/>
      <c r="GF18" s="0"/>
      <c r="GG18" s="0"/>
      <c r="GH18" s="0"/>
      <c r="GI18" s="0"/>
      <c r="GJ18" s="0"/>
      <c r="GK18" s="0"/>
      <c r="GL18" s="0"/>
      <c r="GM18" s="0"/>
      <c r="GN18" s="0"/>
      <c r="GO18" s="0"/>
      <c r="GP18" s="0"/>
      <c r="GQ18" s="0"/>
      <c r="GR18" s="0"/>
      <c r="GS18" s="0"/>
      <c r="GT18" s="0"/>
      <c r="GU18" s="0"/>
      <c r="GV18" s="0"/>
      <c r="GW18" s="0"/>
      <c r="GX18" s="0"/>
      <c r="GY18" s="0"/>
      <c r="GZ18" s="0"/>
      <c r="HA18" s="0"/>
      <c r="HB18" s="0"/>
      <c r="HC18" s="0"/>
      <c r="HD18" s="0"/>
      <c r="HE18" s="0"/>
      <c r="HF18" s="0"/>
      <c r="HG18" s="0"/>
      <c r="HH18" s="0"/>
      <c r="HI18" s="0"/>
      <c r="HJ18" s="0"/>
      <c r="HK18" s="0"/>
      <c r="HL18" s="0"/>
      <c r="HM18" s="0"/>
      <c r="HN18" s="0"/>
      <c r="HO18" s="0"/>
      <c r="HP18" s="0"/>
      <c r="HQ18" s="0"/>
      <c r="HR18" s="0"/>
      <c r="HS18" s="0"/>
      <c r="HT18" s="0"/>
      <c r="HU18" s="0"/>
      <c r="HV18" s="0"/>
      <c r="HW18" s="0"/>
      <c r="HX18" s="0"/>
      <c r="HY18" s="0"/>
      <c r="HZ18" s="0"/>
      <c r="IA18" s="0"/>
      <c r="IB18" s="0"/>
      <c r="IC18" s="0"/>
      <c r="ID18" s="0"/>
      <c r="IE18" s="0"/>
      <c r="IF18" s="0"/>
      <c r="IG18" s="0"/>
      <c r="IH18" s="0"/>
      <c r="II18" s="0"/>
      <c r="IJ18" s="0"/>
      <c r="IK18" s="0"/>
      <c r="IL18" s="0"/>
      <c r="IM18" s="0"/>
      <c r="IN18" s="0"/>
      <c r="IO18" s="0"/>
      <c r="IP18" s="0"/>
      <c r="IQ18" s="0"/>
      <c r="IR18" s="0"/>
      <c r="IS18" s="0"/>
      <c r="IT18" s="0"/>
      <c r="IU18" s="0"/>
      <c r="IV18" s="0"/>
    </row>
    <row r="20" customFormat="false" ht="12.45" hidden="false" customHeight="false" outlineLevel="0" collapsed="false">
      <c r="A20" s="6" t="s">
        <v>27</v>
      </c>
      <c r="B20" s="6" t="s">
        <v>44</v>
      </c>
      <c r="C20" s="0"/>
      <c r="D20" s="0"/>
      <c r="E20" s="0"/>
      <c r="F20" s="0"/>
      <c r="G20" s="0"/>
      <c r="H20" s="0"/>
      <c r="I20" s="0"/>
      <c r="J20" s="0"/>
      <c r="K20" s="0"/>
      <c r="L20" s="0"/>
      <c r="M20" s="0"/>
      <c r="N20" s="0"/>
      <c r="O20" s="0"/>
      <c r="P20" s="0"/>
      <c r="Q20" s="0"/>
      <c r="R20" s="0"/>
      <c r="S20" s="0"/>
      <c r="T20" s="0"/>
      <c r="U20" s="0"/>
      <c r="V20" s="0"/>
      <c r="W20" s="0"/>
      <c r="X20" s="0"/>
      <c r="Y20" s="0"/>
      <c r="Z20" s="0"/>
      <c r="AA20" s="0"/>
      <c r="AB20" s="0"/>
      <c r="AC20" s="0"/>
      <c r="AD20" s="0"/>
      <c r="AE20" s="0"/>
      <c r="AF20" s="0"/>
      <c r="AG20" s="0"/>
      <c r="AH20" s="0"/>
      <c r="AI20" s="0"/>
      <c r="AJ20" s="0"/>
      <c r="AK20" s="0"/>
      <c r="AL20" s="0"/>
      <c r="AM20" s="0"/>
      <c r="AN20" s="0"/>
      <c r="AO20" s="0"/>
      <c r="AP20" s="0"/>
      <c r="AQ20" s="0"/>
      <c r="AR20" s="0"/>
      <c r="AS20" s="0"/>
      <c r="AT20" s="0"/>
      <c r="AU20" s="0"/>
      <c r="AV20" s="0"/>
      <c r="AW20" s="0"/>
      <c r="AX20" s="0"/>
      <c r="AY20" s="0"/>
      <c r="AZ20" s="0"/>
      <c r="BA20" s="0"/>
      <c r="BB20" s="0"/>
      <c r="BC20" s="0"/>
      <c r="BD20" s="0"/>
      <c r="BE20" s="0"/>
      <c r="BF20" s="0"/>
      <c r="BG20" s="0"/>
      <c r="BH20" s="0"/>
      <c r="BI20" s="0"/>
      <c r="BJ20" s="0"/>
      <c r="BK20" s="0"/>
      <c r="BL20" s="0"/>
      <c r="BM20" s="0"/>
      <c r="BN20" s="0"/>
      <c r="BO20" s="0"/>
      <c r="BP20" s="0"/>
      <c r="BQ20" s="0"/>
      <c r="BR20" s="0"/>
      <c r="BS20" s="0"/>
      <c r="BT20" s="0"/>
      <c r="BU20" s="0"/>
      <c r="BV20" s="0"/>
      <c r="BW20" s="0"/>
      <c r="BX20" s="0"/>
      <c r="BY20" s="0"/>
      <c r="BZ20" s="0"/>
      <c r="CA20" s="0"/>
      <c r="CB20" s="0"/>
      <c r="CC20" s="0"/>
      <c r="CD20" s="0"/>
      <c r="CE20" s="0"/>
      <c r="CF20" s="0"/>
      <c r="CG20" s="0"/>
      <c r="CH20" s="0"/>
      <c r="CI20" s="0"/>
      <c r="CJ20" s="0"/>
      <c r="CK20" s="0"/>
      <c r="CL20" s="0"/>
      <c r="CM20" s="0"/>
      <c r="CN20" s="0"/>
      <c r="CO20" s="0"/>
      <c r="CP20" s="0"/>
      <c r="CQ20" s="0"/>
      <c r="CR20" s="0"/>
      <c r="CS20" s="0"/>
      <c r="CT20" s="0"/>
      <c r="CU20" s="0"/>
      <c r="CV20" s="0"/>
      <c r="CW20" s="0"/>
      <c r="CX20" s="0"/>
      <c r="CY20" s="0"/>
      <c r="CZ20" s="0"/>
      <c r="DA20" s="0"/>
      <c r="DB20" s="0"/>
      <c r="DC20" s="0"/>
      <c r="DD20" s="0"/>
      <c r="DE20" s="0"/>
      <c r="DF20" s="0"/>
      <c r="DG20" s="0"/>
      <c r="DH20" s="0"/>
      <c r="DI20" s="0"/>
      <c r="DJ20" s="0"/>
      <c r="DK20" s="0"/>
      <c r="DL20" s="0"/>
      <c r="DM20" s="0"/>
      <c r="DN20" s="0"/>
      <c r="DO20" s="0"/>
      <c r="DP20" s="0"/>
      <c r="DQ20" s="0"/>
      <c r="DR20" s="0"/>
      <c r="DS20" s="0"/>
      <c r="DT20" s="0"/>
      <c r="DU20" s="0"/>
      <c r="DV20" s="0"/>
      <c r="DW20" s="0"/>
      <c r="DX20" s="0"/>
      <c r="DY20" s="0"/>
      <c r="DZ20" s="0"/>
      <c r="EA20" s="0"/>
      <c r="EB20" s="0"/>
      <c r="EC20" s="0"/>
      <c r="ED20" s="0"/>
      <c r="EE20" s="0"/>
      <c r="EF20" s="0"/>
      <c r="EG20" s="0"/>
      <c r="EH20" s="0"/>
      <c r="EI20" s="0"/>
      <c r="EJ20" s="0"/>
      <c r="EK20" s="0"/>
      <c r="EL20" s="0"/>
      <c r="EM20" s="0"/>
      <c r="EN20" s="0"/>
      <c r="EO20" s="0"/>
      <c r="EP20" s="0"/>
      <c r="EQ20" s="0"/>
      <c r="ER20" s="0"/>
      <c r="ES20" s="0"/>
      <c r="ET20" s="0"/>
      <c r="EU20" s="0"/>
      <c r="EV20" s="0"/>
      <c r="EW20" s="0"/>
      <c r="EX20" s="0"/>
      <c r="EY20" s="0"/>
      <c r="EZ20" s="0"/>
      <c r="FA20" s="0"/>
      <c r="FB20" s="0"/>
      <c r="FC20" s="0"/>
      <c r="FD20" s="0"/>
      <c r="FE20" s="0"/>
      <c r="FF20" s="0"/>
      <c r="FG20" s="0"/>
      <c r="FH20" s="0"/>
      <c r="FI20" s="0"/>
      <c r="FJ20" s="0"/>
      <c r="FK20" s="0"/>
      <c r="FL20" s="0"/>
      <c r="FM20" s="0"/>
      <c r="FN20" s="0"/>
      <c r="FO20" s="0"/>
      <c r="FP20" s="0"/>
      <c r="FQ20" s="0"/>
      <c r="FR20" s="0"/>
      <c r="FS20" s="0"/>
      <c r="FT20" s="0"/>
      <c r="FU20" s="0"/>
      <c r="FV20" s="0"/>
      <c r="FW20" s="0"/>
      <c r="FX20" s="0"/>
      <c r="FY20" s="0"/>
      <c r="FZ20" s="0"/>
      <c r="GA20" s="0"/>
      <c r="GB20" s="0"/>
      <c r="GC20" s="0"/>
      <c r="GD20" s="0"/>
      <c r="GE20" s="0"/>
      <c r="GF20" s="0"/>
      <c r="GG20" s="0"/>
      <c r="GH20" s="0"/>
      <c r="GI20" s="0"/>
      <c r="GJ20" s="0"/>
      <c r="GK20" s="0"/>
      <c r="GL20" s="0"/>
      <c r="GM20" s="0"/>
      <c r="GN20" s="0"/>
      <c r="GO20" s="0"/>
      <c r="GP20" s="0"/>
      <c r="GQ20" s="0"/>
      <c r="GR20" s="0"/>
      <c r="GS20" s="0"/>
      <c r="GT20" s="0"/>
      <c r="GU20" s="0"/>
      <c r="GV20" s="0"/>
      <c r="GW20" s="0"/>
      <c r="GX20" s="0"/>
      <c r="GY20" s="0"/>
      <c r="GZ20" s="0"/>
      <c r="HA20" s="0"/>
      <c r="HB20" s="0"/>
      <c r="HC20" s="0"/>
      <c r="HD20" s="0"/>
      <c r="HE20" s="0"/>
      <c r="HF20" s="0"/>
      <c r="HG20" s="0"/>
      <c r="HH20" s="0"/>
      <c r="HI20" s="0"/>
      <c r="HJ20" s="0"/>
      <c r="HK20" s="0"/>
      <c r="HL20" s="0"/>
      <c r="HM20" s="0"/>
      <c r="HN20" s="0"/>
      <c r="HO20" s="0"/>
      <c r="HP20" s="0"/>
      <c r="HQ20" s="0"/>
      <c r="HR20" s="0"/>
      <c r="HS20" s="0"/>
      <c r="HT20" s="0"/>
      <c r="HU20" s="0"/>
      <c r="HV20" s="0"/>
      <c r="HW20" s="0"/>
      <c r="HX20" s="0"/>
      <c r="HY20" s="0"/>
      <c r="HZ20" s="0"/>
      <c r="IA20" s="0"/>
      <c r="IB20" s="0"/>
      <c r="IC20" s="0"/>
      <c r="ID20" s="0"/>
      <c r="IE20" s="0"/>
      <c r="IF20" s="0"/>
      <c r="IG20" s="0"/>
      <c r="IH20" s="0"/>
      <c r="II20" s="0"/>
      <c r="IJ20" s="0"/>
      <c r="IK20" s="0"/>
      <c r="IL20" s="0"/>
      <c r="IM20" s="0"/>
      <c r="IN20" s="0"/>
      <c r="IO20" s="0"/>
      <c r="IP20" s="0"/>
      <c r="IQ20" s="0"/>
      <c r="IR20" s="0"/>
      <c r="IS20" s="0"/>
      <c r="IT20" s="0"/>
      <c r="IU20" s="0"/>
      <c r="IV20" s="0"/>
    </row>
    <row r="21" customFormat="false" ht="12.45" hidden="false" customHeight="false" outlineLevel="0" collapsed="false">
      <c r="A21" s="6" t="s">
        <v>35</v>
      </c>
      <c r="B21" s="6" t="n">
        <f aca="false">B2/B12</f>
        <v>2.91135120327693</v>
      </c>
      <c r="C21" s="0"/>
      <c r="D21" s="0"/>
      <c r="E21" s="0"/>
      <c r="F21" s="0"/>
      <c r="G21" s="0"/>
      <c r="H21" s="0"/>
      <c r="I21" s="0"/>
      <c r="J21" s="0"/>
      <c r="K21" s="0"/>
      <c r="L21" s="0"/>
      <c r="M21" s="0"/>
      <c r="N21" s="0"/>
      <c r="O21" s="0"/>
      <c r="P21" s="0"/>
      <c r="Q21" s="0"/>
      <c r="R21" s="0"/>
      <c r="S21" s="0"/>
      <c r="T21" s="0"/>
      <c r="U21" s="0"/>
      <c r="V21" s="0"/>
      <c r="W21" s="0"/>
      <c r="X21" s="0"/>
      <c r="Y21" s="0"/>
      <c r="Z21" s="0"/>
      <c r="AA21" s="0"/>
      <c r="AB21" s="0"/>
      <c r="AC21" s="0"/>
      <c r="AD21" s="0"/>
      <c r="AE21" s="0"/>
      <c r="AF21" s="0"/>
      <c r="AG21" s="0"/>
      <c r="AH21" s="0"/>
      <c r="AI21" s="0"/>
      <c r="AJ21" s="0"/>
      <c r="AK21" s="0"/>
      <c r="AL21" s="0"/>
      <c r="AM21" s="0"/>
      <c r="AN21" s="0"/>
      <c r="AO21" s="0"/>
      <c r="AP21" s="0"/>
      <c r="AQ21" s="0"/>
      <c r="AR21" s="0"/>
      <c r="AS21" s="0"/>
      <c r="AT21" s="0"/>
      <c r="AU21" s="0"/>
      <c r="AV21" s="0"/>
      <c r="AW21" s="0"/>
      <c r="AX21" s="0"/>
      <c r="AY21" s="0"/>
      <c r="AZ21" s="0"/>
      <c r="BA21" s="0"/>
      <c r="BB21" s="0"/>
      <c r="BC21" s="0"/>
      <c r="BD21" s="0"/>
      <c r="BE21" s="0"/>
      <c r="BF21" s="0"/>
      <c r="BG21" s="0"/>
      <c r="BH21" s="0"/>
      <c r="BI21" s="0"/>
      <c r="BJ21" s="0"/>
      <c r="BK21" s="0"/>
      <c r="BL21" s="0"/>
      <c r="BM21" s="0"/>
      <c r="BN21" s="0"/>
      <c r="BO21" s="0"/>
      <c r="BP21" s="0"/>
      <c r="BQ21" s="0"/>
      <c r="BR21" s="0"/>
      <c r="BS21" s="0"/>
      <c r="BT21" s="0"/>
      <c r="BU21" s="0"/>
      <c r="BV21" s="0"/>
      <c r="BW21" s="0"/>
      <c r="BX21" s="0"/>
      <c r="BY21" s="0"/>
      <c r="BZ21" s="0"/>
      <c r="CA21" s="0"/>
      <c r="CB21" s="0"/>
      <c r="CC21" s="0"/>
      <c r="CD21" s="0"/>
      <c r="CE21" s="0"/>
      <c r="CF21" s="0"/>
      <c r="CG21" s="0"/>
      <c r="CH21" s="0"/>
      <c r="CI21" s="0"/>
      <c r="CJ21" s="0"/>
      <c r="CK21" s="0"/>
      <c r="CL21" s="0"/>
      <c r="CM21" s="0"/>
      <c r="CN21" s="0"/>
      <c r="CO21" s="0"/>
      <c r="CP21" s="0"/>
      <c r="CQ21" s="0"/>
      <c r="CR21" s="0"/>
      <c r="CS21" s="0"/>
      <c r="CT21" s="0"/>
      <c r="CU21" s="0"/>
      <c r="CV21" s="0"/>
      <c r="CW21" s="0"/>
      <c r="CX21" s="0"/>
      <c r="CY21" s="0"/>
      <c r="CZ21" s="0"/>
      <c r="DA21" s="0"/>
      <c r="DB21" s="0"/>
      <c r="DC21" s="0"/>
      <c r="DD21" s="0"/>
      <c r="DE21" s="0"/>
      <c r="DF21" s="0"/>
      <c r="DG21" s="0"/>
      <c r="DH21" s="0"/>
      <c r="DI21" s="0"/>
      <c r="DJ21" s="0"/>
      <c r="DK21" s="0"/>
      <c r="DL21" s="0"/>
      <c r="DM21" s="0"/>
      <c r="DN21" s="0"/>
      <c r="DO21" s="0"/>
      <c r="DP21" s="0"/>
      <c r="DQ21" s="0"/>
      <c r="DR21" s="0"/>
      <c r="DS21" s="0"/>
      <c r="DT21" s="0"/>
      <c r="DU21" s="0"/>
      <c r="DV21" s="0"/>
      <c r="DW21" s="0"/>
      <c r="DX21" s="0"/>
      <c r="DY21" s="0"/>
      <c r="DZ21" s="0"/>
      <c r="EA21" s="0"/>
      <c r="EB21" s="0"/>
      <c r="EC21" s="0"/>
      <c r="ED21" s="0"/>
      <c r="EE21" s="0"/>
      <c r="EF21" s="0"/>
      <c r="EG21" s="0"/>
      <c r="EH21" s="0"/>
      <c r="EI21" s="0"/>
      <c r="EJ21" s="0"/>
      <c r="EK21" s="0"/>
      <c r="EL21" s="0"/>
      <c r="EM21" s="0"/>
      <c r="EN21" s="0"/>
      <c r="EO21" s="0"/>
      <c r="EP21" s="0"/>
      <c r="EQ21" s="0"/>
      <c r="ER21" s="0"/>
      <c r="ES21" s="0"/>
      <c r="ET21" s="0"/>
      <c r="EU21" s="0"/>
      <c r="EV21" s="0"/>
      <c r="EW21" s="0"/>
      <c r="EX21" s="0"/>
      <c r="EY21" s="0"/>
      <c r="EZ21" s="0"/>
      <c r="FA21" s="0"/>
      <c r="FB21" s="0"/>
      <c r="FC21" s="0"/>
      <c r="FD21" s="0"/>
      <c r="FE21" s="0"/>
      <c r="FF21" s="0"/>
      <c r="FG21" s="0"/>
      <c r="FH21" s="0"/>
      <c r="FI21" s="0"/>
      <c r="FJ21" s="0"/>
      <c r="FK21" s="0"/>
      <c r="FL21" s="0"/>
      <c r="FM21" s="0"/>
      <c r="FN21" s="0"/>
      <c r="FO21" s="0"/>
      <c r="FP21" s="0"/>
      <c r="FQ21" s="0"/>
      <c r="FR21" s="0"/>
      <c r="FS21" s="0"/>
      <c r="FT21" s="0"/>
      <c r="FU21" s="0"/>
      <c r="FV21" s="0"/>
      <c r="FW21" s="0"/>
      <c r="FX21" s="0"/>
      <c r="FY21" s="0"/>
      <c r="FZ21" s="0"/>
      <c r="GA21" s="0"/>
      <c r="GB21" s="0"/>
      <c r="GC21" s="0"/>
      <c r="GD21" s="0"/>
      <c r="GE21" s="0"/>
      <c r="GF21" s="0"/>
      <c r="GG21" s="0"/>
      <c r="GH21" s="0"/>
      <c r="GI21" s="0"/>
      <c r="GJ21" s="0"/>
      <c r="GK21" s="0"/>
      <c r="GL21" s="0"/>
      <c r="GM21" s="0"/>
      <c r="GN21" s="0"/>
      <c r="GO21" s="0"/>
      <c r="GP21" s="0"/>
      <c r="GQ21" s="0"/>
      <c r="GR21" s="0"/>
      <c r="GS21" s="0"/>
      <c r="GT21" s="0"/>
      <c r="GU21" s="0"/>
      <c r="GV21" s="0"/>
      <c r="GW21" s="0"/>
      <c r="GX21" s="0"/>
      <c r="GY21" s="0"/>
      <c r="GZ21" s="0"/>
      <c r="HA21" s="0"/>
      <c r="HB21" s="0"/>
      <c r="HC21" s="0"/>
      <c r="HD21" s="0"/>
      <c r="HE21" s="0"/>
      <c r="HF21" s="0"/>
      <c r="HG21" s="0"/>
      <c r="HH21" s="0"/>
      <c r="HI21" s="0"/>
      <c r="HJ21" s="0"/>
      <c r="HK21" s="0"/>
      <c r="HL21" s="0"/>
      <c r="HM21" s="0"/>
      <c r="HN21" s="0"/>
      <c r="HO21" s="0"/>
      <c r="HP21" s="0"/>
      <c r="HQ21" s="0"/>
      <c r="HR21" s="0"/>
      <c r="HS21" s="0"/>
      <c r="HT21" s="0"/>
      <c r="HU21" s="0"/>
      <c r="HV21" s="0"/>
      <c r="HW21" s="0"/>
      <c r="HX21" s="0"/>
      <c r="HY21" s="0"/>
      <c r="HZ21" s="0"/>
      <c r="IA21" s="0"/>
      <c r="IB21" s="0"/>
      <c r="IC21" s="0"/>
      <c r="ID21" s="0"/>
      <c r="IE21" s="0"/>
      <c r="IF21" s="0"/>
      <c r="IG21" s="0"/>
      <c r="IH21" s="0"/>
      <c r="II21" s="0"/>
      <c r="IJ21" s="0"/>
      <c r="IK21" s="0"/>
      <c r="IL21" s="0"/>
      <c r="IM21" s="0"/>
      <c r="IN21" s="0"/>
      <c r="IO21" s="0"/>
      <c r="IP21" s="0"/>
      <c r="IQ21" s="0"/>
      <c r="IR21" s="0"/>
      <c r="IS21" s="0"/>
      <c r="IT21" s="0"/>
      <c r="IU21" s="0"/>
      <c r="IV21" s="0"/>
    </row>
    <row r="22" customFormat="false" ht="12.45" hidden="false" customHeight="false" outlineLevel="0" collapsed="false">
      <c r="A22" s="6" t="s">
        <v>36</v>
      </c>
      <c r="B22" s="6" t="n">
        <f aca="false">B3/B13</f>
        <v>4.53503720241021</v>
      </c>
      <c r="C22" s="0"/>
      <c r="D22" s="0"/>
      <c r="E22" s="0"/>
      <c r="F22" s="0"/>
      <c r="G22" s="0"/>
      <c r="H22" s="0"/>
      <c r="I22" s="0"/>
      <c r="J22" s="0"/>
      <c r="K22" s="0"/>
      <c r="L22" s="0"/>
      <c r="M22" s="0"/>
      <c r="N22" s="0"/>
      <c r="O22" s="0"/>
      <c r="P22" s="0"/>
      <c r="Q22" s="0"/>
      <c r="R22" s="0"/>
      <c r="S22" s="0"/>
      <c r="T22" s="0"/>
      <c r="U22" s="0"/>
      <c r="V22" s="0"/>
      <c r="W22" s="0"/>
      <c r="X22" s="0"/>
      <c r="Y22" s="0"/>
      <c r="Z22" s="0"/>
      <c r="AA22" s="0"/>
      <c r="AB22" s="0"/>
      <c r="AC22" s="0"/>
      <c r="AD22" s="0"/>
      <c r="AE22" s="0"/>
      <c r="AF22" s="0"/>
      <c r="AG22" s="0"/>
      <c r="AH22" s="0"/>
      <c r="AI22" s="0"/>
      <c r="AJ22" s="0"/>
      <c r="AK22" s="0"/>
      <c r="AL22" s="0"/>
      <c r="AM22" s="0"/>
      <c r="AN22" s="0"/>
      <c r="AO22" s="0"/>
      <c r="AP22" s="0"/>
      <c r="AQ22" s="0"/>
      <c r="AR22" s="0"/>
      <c r="AS22" s="0"/>
      <c r="AT22" s="0"/>
      <c r="AU22" s="0"/>
      <c r="AV22" s="0"/>
      <c r="AW22" s="0"/>
      <c r="AX22" s="0"/>
      <c r="AY22" s="0"/>
      <c r="AZ22" s="0"/>
      <c r="BA22" s="0"/>
      <c r="BB22" s="0"/>
      <c r="BC22" s="0"/>
      <c r="BD22" s="0"/>
      <c r="BE22" s="0"/>
      <c r="BF22" s="0"/>
      <c r="BG22" s="0"/>
      <c r="BH22" s="0"/>
      <c r="BI22" s="0"/>
      <c r="BJ22" s="0"/>
      <c r="BK22" s="0"/>
      <c r="BL22" s="0"/>
      <c r="BM22" s="0"/>
      <c r="BN22" s="0"/>
      <c r="BO22" s="0"/>
      <c r="BP22" s="0"/>
      <c r="BQ22" s="0"/>
      <c r="BR22" s="0"/>
      <c r="BS22" s="0"/>
      <c r="BT22" s="0"/>
      <c r="BU22" s="0"/>
      <c r="BV22" s="0"/>
      <c r="BW22" s="0"/>
      <c r="BX22" s="0"/>
      <c r="BY22" s="0"/>
      <c r="BZ22" s="0"/>
      <c r="CA22" s="0"/>
      <c r="CB22" s="0"/>
      <c r="CC22" s="0"/>
      <c r="CD22" s="0"/>
      <c r="CE22" s="0"/>
      <c r="CF22" s="0"/>
      <c r="CG22" s="0"/>
      <c r="CH22" s="0"/>
      <c r="CI22" s="0"/>
      <c r="CJ22" s="0"/>
      <c r="CK22" s="0"/>
      <c r="CL22" s="0"/>
      <c r="CM22" s="0"/>
      <c r="CN22" s="0"/>
      <c r="CO22" s="0"/>
      <c r="CP22" s="0"/>
      <c r="CQ22" s="0"/>
      <c r="CR22" s="0"/>
      <c r="CS22" s="0"/>
      <c r="CT22" s="0"/>
      <c r="CU22" s="0"/>
      <c r="CV22" s="0"/>
      <c r="CW22" s="0"/>
      <c r="CX22" s="0"/>
      <c r="CY22" s="0"/>
      <c r="CZ22" s="0"/>
      <c r="DA22" s="0"/>
      <c r="DB22" s="0"/>
      <c r="DC22" s="0"/>
      <c r="DD22" s="0"/>
      <c r="DE22" s="0"/>
      <c r="DF22" s="0"/>
      <c r="DG22" s="0"/>
      <c r="DH22" s="0"/>
      <c r="DI22" s="0"/>
      <c r="DJ22" s="0"/>
      <c r="DK22" s="0"/>
      <c r="DL22" s="0"/>
      <c r="DM22" s="0"/>
      <c r="DN22" s="0"/>
      <c r="DO22" s="0"/>
      <c r="DP22" s="0"/>
      <c r="DQ22" s="0"/>
      <c r="DR22" s="0"/>
      <c r="DS22" s="0"/>
      <c r="DT22" s="0"/>
      <c r="DU22" s="0"/>
      <c r="DV22" s="0"/>
      <c r="DW22" s="0"/>
      <c r="DX22" s="0"/>
      <c r="DY22" s="0"/>
      <c r="DZ22" s="0"/>
      <c r="EA22" s="0"/>
      <c r="EB22" s="0"/>
      <c r="EC22" s="0"/>
      <c r="ED22" s="0"/>
      <c r="EE22" s="0"/>
      <c r="EF22" s="0"/>
      <c r="EG22" s="0"/>
      <c r="EH22" s="0"/>
      <c r="EI22" s="0"/>
      <c r="EJ22" s="0"/>
      <c r="EK22" s="0"/>
      <c r="EL22" s="0"/>
      <c r="EM22" s="0"/>
      <c r="EN22" s="0"/>
      <c r="EO22" s="0"/>
      <c r="EP22" s="0"/>
      <c r="EQ22" s="0"/>
      <c r="ER22" s="0"/>
      <c r="ES22" s="0"/>
      <c r="ET22" s="0"/>
      <c r="EU22" s="0"/>
      <c r="EV22" s="0"/>
      <c r="EW22" s="0"/>
      <c r="EX22" s="0"/>
      <c r="EY22" s="0"/>
      <c r="EZ22" s="0"/>
      <c r="FA22" s="0"/>
      <c r="FB22" s="0"/>
      <c r="FC22" s="0"/>
      <c r="FD22" s="0"/>
      <c r="FE22" s="0"/>
      <c r="FF22" s="0"/>
      <c r="FG22" s="0"/>
      <c r="FH22" s="0"/>
      <c r="FI22" s="0"/>
      <c r="FJ22" s="0"/>
      <c r="FK22" s="0"/>
      <c r="FL22" s="0"/>
      <c r="FM22" s="0"/>
      <c r="FN22" s="0"/>
      <c r="FO22" s="0"/>
      <c r="FP22" s="0"/>
      <c r="FQ22" s="0"/>
      <c r="FR22" s="0"/>
      <c r="FS22" s="0"/>
      <c r="FT22" s="0"/>
      <c r="FU22" s="0"/>
      <c r="FV22" s="0"/>
      <c r="FW22" s="0"/>
      <c r="FX22" s="0"/>
      <c r="FY22" s="0"/>
      <c r="FZ22" s="0"/>
      <c r="GA22" s="0"/>
      <c r="GB22" s="0"/>
      <c r="GC22" s="0"/>
      <c r="GD22" s="0"/>
      <c r="GE22" s="0"/>
      <c r="GF22" s="0"/>
      <c r="GG22" s="0"/>
      <c r="GH22" s="0"/>
      <c r="GI22" s="0"/>
      <c r="GJ22" s="0"/>
      <c r="GK22" s="0"/>
      <c r="GL22" s="0"/>
      <c r="GM22" s="0"/>
      <c r="GN22" s="0"/>
      <c r="GO22" s="0"/>
      <c r="GP22" s="0"/>
      <c r="GQ22" s="0"/>
      <c r="GR22" s="0"/>
      <c r="GS22" s="0"/>
      <c r="GT22" s="0"/>
      <c r="GU22" s="0"/>
      <c r="GV22" s="0"/>
      <c r="GW22" s="0"/>
      <c r="GX22" s="0"/>
      <c r="GY22" s="0"/>
      <c r="GZ22" s="0"/>
      <c r="HA22" s="0"/>
      <c r="HB22" s="0"/>
      <c r="HC22" s="0"/>
      <c r="HD22" s="0"/>
      <c r="HE22" s="0"/>
      <c r="HF22" s="0"/>
      <c r="HG22" s="0"/>
      <c r="HH22" s="0"/>
      <c r="HI22" s="0"/>
      <c r="HJ22" s="0"/>
      <c r="HK22" s="0"/>
      <c r="HL22" s="0"/>
      <c r="HM22" s="0"/>
      <c r="HN22" s="0"/>
      <c r="HO22" s="0"/>
      <c r="HP22" s="0"/>
      <c r="HQ22" s="0"/>
      <c r="HR22" s="0"/>
      <c r="HS22" s="0"/>
      <c r="HT22" s="0"/>
      <c r="HU22" s="0"/>
      <c r="HV22" s="0"/>
      <c r="HW22" s="0"/>
      <c r="HX22" s="0"/>
      <c r="HY22" s="0"/>
      <c r="HZ22" s="0"/>
      <c r="IA22" s="0"/>
      <c r="IB22" s="0"/>
      <c r="IC22" s="0"/>
      <c r="ID22" s="0"/>
      <c r="IE22" s="0"/>
      <c r="IF22" s="0"/>
      <c r="IG22" s="0"/>
      <c r="IH22" s="0"/>
      <c r="II22" s="0"/>
      <c r="IJ22" s="0"/>
      <c r="IK22" s="0"/>
      <c r="IL22" s="0"/>
      <c r="IM22" s="0"/>
      <c r="IN22" s="0"/>
      <c r="IO22" s="0"/>
      <c r="IP22" s="0"/>
      <c r="IQ22" s="0"/>
      <c r="IR22" s="0"/>
      <c r="IS22" s="0"/>
      <c r="IT22" s="0"/>
      <c r="IU22" s="0"/>
      <c r="IV22" s="0"/>
    </row>
    <row r="23" customFormat="false" ht="12.45" hidden="false" customHeight="false" outlineLevel="0" collapsed="false">
      <c r="A23" s="6" t="s">
        <v>37</v>
      </c>
      <c r="B23" s="6" t="n">
        <f aca="false">B4/B14</f>
        <v>6.84640973792498</v>
      </c>
      <c r="C23" s="0"/>
      <c r="D23" s="0"/>
      <c r="E23" s="0"/>
      <c r="F23" s="0"/>
      <c r="G23" s="0"/>
      <c r="H23" s="0"/>
      <c r="I23" s="0"/>
      <c r="J23" s="0" t="s">
        <v>45</v>
      </c>
      <c r="K23" s="0"/>
      <c r="L23" s="0"/>
      <c r="M23" s="0"/>
      <c r="N23" s="0"/>
      <c r="O23" s="0"/>
      <c r="P23" s="0"/>
      <c r="Q23" s="0"/>
      <c r="R23" s="0"/>
      <c r="S23" s="0"/>
      <c r="T23" s="0"/>
      <c r="U23" s="0"/>
      <c r="V23" s="0"/>
      <c r="W23" s="0"/>
      <c r="X23" s="0"/>
      <c r="Y23" s="0"/>
      <c r="Z23" s="0"/>
      <c r="AA23" s="0"/>
      <c r="AB23" s="0"/>
      <c r="AC23" s="0"/>
      <c r="AD23" s="0"/>
      <c r="AE23" s="0"/>
      <c r="AF23" s="0"/>
      <c r="AG23" s="0"/>
      <c r="AH23" s="0"/>
      <c r="AI23" s="0"/>
      <c r="AJ23" s="0"/>
      <c r="AK23" s="0"/>
      <c r="AL23" s="0"/>
      <c r="AM23" s="0"/>
      <c r="AN23" s="0"/>
      <c r="AO23" s="0"/>
      <c r="AP23" s="0"/>
      <c r="AQ23" s="0"/>
      <c r="AR23" s="0"/>
      <c r="AS23" s="0"/>
      <c r="AT23" s="0"/>
      <c r="AU23" s="0"/>
      <c r="AV23" s="0"/>
      <c r="AW23" s="0"/>
      <c r="AX23" s="0"/>
      <c r="AY23" s="0"/>
      <c r="AZ23" s="0"/>
      <c r="BA23" s="0"/>
      <c r="BB23" s="0"/>
      <c r="BC23" s="0"/>
      <c r="BD23" s="0"/>
      <c r="BE23" s="0"/>
      <c r="BF23" s="0"/>
      <c r="BG23" s="0"/>
      <c r="BH23" s="0"/>
      <c r="BI23" s="0"/>
      <c r="BJ23" s="0"/>
      <c r="BK23" s="0"/>
      <c r="BL23" s="0"/>
      <c r="BM23" s="0"/>
      <c r="BN23" s="0"/>
      <c r="BO23" s="0"/>
      <c r="BP23" s="0"/>
      <c r="BQ23" s="0"/>
      <c r="BR23" s="0"/>
      <c r="BS23" s="0"/>
      <c r="BT23" s="0"/>
      <c r="BU23" s="0"/>
      <c r="BV23" s="0"/>
      <c r="BW23" s="0"/>
      <c r="BX23" s="0"/>
      <c r="BY23" s="0"/>
      <c r="BZ23" s="0"/>
      <c r="CA23" s="0"/>
      <c r="CB23" s="0"/>
      <c r="CC23" s="0"/>
      <c r="CD23" s="0"/>
      <c r="CE23" s="0"/>
      <c r="CF23" s="0"/>
      <c r="CG23" s="0"/>
      <c r="CH23" s="0"/>
      <c r="CI23" s="0"/>
      <c r="CJ23" s="0"/>
      <c r="CK23" s="0"/>
      <c r="CL23" s="0"/>
      <c r="CM23" s="0"/>
      <c r="CN23" s="0"/>
      <c r="CO23" s="0"/>
      <c r="CP23" s="0"/>
      <c r="CQ23" s="0"/>
      <c r="CR23" s="0"/>
      <c r="CS23" s="0"/>
      <c r="CT23" s="0"/>
      <c r="CU23" s="0"/>
      <c r="CV23" s="0"/>
      <c r="CW23" s="0"/>
      <c r="CX23" s="0"/>
      <c r="CY23" s="0"/>
      <c r="CZ23" s="0"/>
      <c r="DA23" s="0"/>
      <c r="DB23" s="0"/>
      <c r="DC23" s="0"/>
      <c r="DD23" s="0"/>
      <c r="DE23" s="0"/>
      <c r="DF23" s="0"/>
      <c r="DG23" s="0"/>
      <c r="DH23" s="0"/>
      <c r="DI23" s="0"/>
      <c r="DJ23" s="0"/>
      <c r="DK23" s="0"/>
      <c r="DL23" s="0"/>
      <c r="DM23" s="0"/>
      <c r="DN23" s="0"/>
      <c r="DO23" s="0"/>
      <c r="DP23" s="0"/>
      <c r="DQ23" s="0"/>
      <c r="DR23" s="0"/>
      <c r="DS23" s="0"/>
      <c r="DT23" s="0"/>
      <c r="DU23" s="0"/>
      <c r="DV23" s="0"/>
      <c r="DW23" s="0"/>
      <c r="DX23" s="0"/>
      <c r="DY23" s="0"/>
      <c r="DZ23" s="0"/>
      <c r="EA23" s="0"/>
      <c r="EB23" s="0"/>
      <c r="EC23" s="0"/>
      <c r="ED23" s="0"/>
      <c r="EE23" s="0"/>
      <c r="EF23" s="0"/>
      <c r="EG23" s="0"/>
      <c r="EH23" s="0"/>
      <c r="EI23" s="0"/>
      <c r="EJ23" s="0"/>
      <c r="EK23" s="0"/>
      <c r="EL23" s="0"/>
      <c r="EM23" s="0"/>
      <c r="EN23" s="0"/>
      <c r="EO23" s="0"/>
      <c r="EP23" s="0"/>
      <c r="EQ23" s="0"/>
      <c r="ER23" s="0"/>
      <c r="ES23" s="0"/>
      <c r="ET23" s="0"/>
      <c r="EU23" s="0"/>
      <c r="EV23" s="0"/>
      <c r="EW23" s="0"/>
      <c r="EX23" s="0"/>
      <c r="EY23" s="0"/>
      <c r="EZ23" s="0"/>
      <c r="FA23" s="0"/>
      <c r="FB23" s="0"/>
      <c r="FC23" s="0"/>
      <c r="FD23" s="0"/>
      <c r="FE23" s="0"/>
      <c r="FF23" s="0"/>
      <c r="FG23" s="0"/>
      <c r="FH23" s="0"/>
      <c r="FI23" s="0"/>
      <c r="FJ23" s="0"/>
      <c r="FK23" s="0"/>
      <c r="FL23" s="0"/>
      <c r="FM23" s="0"/>
      <c r="FN23" s="0"/>
      <c r="FO23" s="0"/>
      <c r="FP23" s="0"/>
      <c r="FQ23" s="0"/>
      <c r="FR23" s="0"/>
      <c r="FS23" s="0"/>
      <c r="FT23" s="0"/>
      <c r="FU23" s="0"/>
      <c r="FV23" s="0"/>
      <c r="FW23" s="0"/>
      <c r="FX23" s="0"/>
      <c r="FY23" s="0"/>
      <c r="FZ23" s="0"/>
      <c r="GA23" s="0"/>
      <c r="GB23" s="0"/>
      <c r="GC23" s="0"/>
      <c r="GD23" s="0"/>
      <c r="GE23" s="0"/>
      <c r="GF23" s="0"/>
      <c r="GG23" s="0"/>
      <c r="GH23" s="0"/>
      <c r="GI23" s="0"/>
      <c r="GJ23" s="0"/>
      <c r="GK23" s="0"/>
      <c r="GL23" s="0"/>
      <c r="GM23" s="0"/>
      <c r="GN23" s="0"/>
      <c r="GO23" s="0"/>
      <c r="GP23" s="0"/>
      <c r="GQ23" s="0"/>
      <c r="GR23" s="0"/>
      <c r="GS23" s="0"/>
      <c r="GT23" s="0"/>
      <c r="GU23" s="0"/>
      <c r="GV23" s="0"/>
      <c r="GW23" s="0"/>
      <c r="GX23" s="0"/>
      <c r="GY23" s="0"/>
      <c r="GZ23" s="0"/>
      <c r="HA23" s="0"/>
      <c r="HB23" s="0"/>
      <c r="HC23" s="0"/>
      <c r="HD23" s="0"/>
      <c r="HE23" s="0"/>
      <c r="HF23" s="0"/>
      <c r="HG23" s="0"/>
      <c r="HH23" s="0"/>
      <c r="HI23" s="0"/>
      <c r="HJ23" s="0"/>
      <c r="HK23" s="0"/>
      <c r="HL23" s="0"/>
      <c r="HM23" s="0"/>
      <c r="HN23" s="0"/>
      <c r="HO23" s="0"/>
      <c r="HP23" s="0"/>
      <c r="HQ23" s="0"/>
      <c r="HR23" s="0"/>
      <c r="HS23" s="0"/>
      <c r="HT23" s="0"/>
      <c r="HU23" s="0"/>
      <c r="HV23" s="0"/>
      <c r="HW23" s="0"/>
      <c r="HX23" s="0"/>
      <c r="HY23" s="0"/>
      <c r="HZ23" s="0"/>
      <c r="IA23" s="0"/>
      <c r="IB23" s="0"/>
      <c r="IC23" s="0"/>
      <c r="ID23" s="0"/>
      <c r="IE23" s="0"/>
      <c r="IF23" s="0"/>
      <c r="IG23" s="0"/>
      <c r="IH23" s="0"/>
      <c r="II23" s="0"/>
      <c r="IJ23" s="0"/>
      <c r="IK23" s="0"/>
      <c r="IL23" s="0"/>
      <c r="IM23" s="0"/>
      <c r="IN23" s="0"/>
      <c r="IO23" s="0"/>
      <c r="IP23" s="0"/>
      <c r="IQ23" s="0"/>
      <c r="IR23" s="0"/>
      <c r="IS23" s="0"/>
      <c r="IT23" s="0"/>
      <c r="IU23" s="0"/>
      <c r="IV23" s="0"/>
    </row>
    <row r="24" customFormat="false" ht="12.45" hidden="false" customHeight="false" outlineLevel="0" collapsed="false">
      <c r="A24" s="6" t="s">
        <v>39</v>
      </c>
      <c r="B24" s="6" t="n">
        <f aca="false">B5/B15</f>
        <v>10.0026270943484</v>
      </c>
      <c r="C24" s="0"/>
      <c r="D24" s="0"/>
      <c r="E24" s="0"/>
      <c r="F24" s="0"/>
      <c r="G24" s="0"/>
      <c r="H24" s="0"/>
      <c r="I24" s="0"/>
      <c r="J24" s="0"/>
      <c r="K24" s="0"/>
      <c r="L24" s="0"/>
      <c r="M24" s="0"/>
      <c r="N24" s="0"/>
      <c r="O24" s="0"/>
      <c r="P24" s="0"/>
      <c r="Q24" s="0"/>
      <c r="R24" s="0"/>
      <c r="S24" s="0"/>
      <c r="T24" s="0"/>
      <c r="U24" s="0"/>
      <c r="V24" s="0"/>
      <c r="W24" s="0"/>
      <c r="X24" s="0"/>
      <c r="Y24" s="0"/>
      <c r="Z24" s="0"/>
      <c r="AA24" s="0"/>
      <c r="AB24" s="0"/>
      <c r="AC24" s="0"/>
      <c r="AD24" s="0"/>
      <c r="AE24" s="0"/>
      <c r="AF24" s="0"/>
      <c r="AG24" s="0"/>
      <c r="AH24" s="0"/>
      <c r="AI24" s="0"/>
      <c r="AJ24" s="0"/>
      <c r="AK24" s="0"/>
      <c r="AL24" s="0"/>
      <c r="AM24" s="0"/>
      <c r="AN24" s="0"/>
      <c r="AO24" s="0"/>
      <c r="AP24" s="0"/>
      <c r="AQ24" s="0"/>
      <c r="AR24" s="0"/>
      <c r="AS24" s="0"/>
      <c r="AT24" s="0"/>
      <c r="AU24" s="0"/>
      <c r="AV24" s="0"/>
      <c r="AW24" s="0"/>
      <c r="AX24" s="0"/>
      <c r="AY24" s="0"/>
      <c r="AZ24" s="0"/>
      <c r="BA24" s="0"/>
      <c r="BB24" s="0"/>
      <c r="BC24" s="0"/>
      <c r="BD24" s="0"/>
      <c r="BE24" s="0"/>
      <c r="BF24" s="0"/>
      <c r="BG24" s="0"/>
      <c r="BH24" s="0"/>
      <c r="BI24" s="0"/>
      <c r="BJ24" s="0"/>
      <c r="BK24" s="0"/>
      <c r="BL24" s="0"/>
      <c r="BM24" s="0"/>
      <c r="BN24" s="0"/>
      <c r="BO24" s="0"/>
      <c r="BP24" s="0"/>
      <c r="BQ24" s="0"/>
      <c r="BR24" s="0"/>
      <c r="BS24" s="0"/>
      <c r="BT24" s="0"/>
      <c r="BU24" s="0"/>
      <c r="BV24" s="0"/>
      <c r="BW24" s="0"/>
      <c r="BX24" s="0"/>
      <c r="BY24" s="0"/>
      <c r="BZ24" s="0"/>
      <c r="CA24" s="0"/>
      <c r="CB24" s="0"/>
      <c r="CC24" s="0"/>
      <c r="CD24" s="0"/>
      <c r="CE24" s="0"/>
      <c r="CF24" s="0"/>
      <c r="CG24" s="0"/>
      <c r="CH24" s="0"/>
      <c r="CI24" s="0"/>
      <c r="CJ24" s="0"/>
      <c r="CK24" s="0"/>
      <c r="CL24" s="0"/>
      <c r="CM24" s="0"/>
      <c r="CN24" s="0"/>
      <c r="CO24" s="0"/>
      <c r="CP24" s="0"/>
      <c r="CQ24" s="0"/>
      <c r="CR24" s="0"/>
      <c r="CS24" s="0"/>
      <c r="CT24" s="0"/>
      <c r="CU24" s="0"/>
      <c r="CV24" s="0"/>
      <c r="CW24" s="0"/>
      <c r="CX24" s="0"/>
      <c r="CY24" s="0"/>
      <c r="CZ24" s="0"/>
      <c r="DA24" s="0"/>
      <c r="DB24" s="0"/>
      <c r="DC24" s="0"/>
      <c r="DD24" s="0"/>
      <c r="DE24" s="0"/>
      <c r="DF24" s="0"/>
      <c r="DG24" s="0"/>
      <c r="DH24" s="0"/>
      <c r="DI24" s="0"/>
      <c r="DJ24" s="0"/>
      <c r="DK24" s="0"/>
      <c r="DL24" s="0"/>
      <c r="DM24" s="0"/>
      <c r="DN24" s="0"/>
      <c r="DO24" s="0"/>
      <c r="DP24" s="0"/>
      <c r="DQ24" s="0"/>
      <c r="DR24" s="0"/>
      <c r="DS24" s="0"/>
      <c r="DT24" s="0"/>
      <c r="DU24" s="0"/>
      <c r="DV24" s="0"/>
      <c r="DW24" s="0"/>
      <c r="DX24" s="0"/>
      <c r="DY24" s="0"/>
      <c r="DZ24" s="0"/>
      <c r="EA24" s="0"/>
      <c r="EB24" s="0"/>
      <c r="EC24" s="0"/>
      <c r="ED24" s="0"/>
      <c r="EE24" s="0"/>
      <c r="EF24" s="0"/>
      <c r="EG24" s="0"/>
      <c r="EH24" s="0"/>
      <c r="EI24" s="0"/>
      <c r="EJ24" s="0"/>
      <c r="EK24" s="0"/>
      <c r="EL24" s="0"/>
      <c r="EM24" s="0"/>
      <c r="EN24" s="0"/>
      <c r="EO24" s="0"/>
      <c r="EP24" s="0"/>
      <c r="EQ24" s="0"/>
      <c r="ER24" s="0"/>
      <c r="ES24" s="0"/>
      <c r="ET24" s="0"/>
      <c r="EU24" s="0"/>
      <c r="EV24" s="0"/>
      <c r="EW24" s="0"/>
      <c r="EX24" s="0"/>
      <c r="EY24" s="0"/>
      <c r="EZ24" s="0"/>
      <c r="FA24" s="0"/>
      <c r="FB24" s="0"/>
      <c r="FC24" s="0"/>
      <c r="FD24" s="0"/>
      <c r="FE24" s="0"/>
      <c r="FF24" s="0"/>
      <c r="FG24" s="0"/>
      <c r="FH24" s="0"/>
      <c r="FI24" s="0"/>
      <c r="FJ24" s="0"/>
      <c r="FK24" s="0"/>
      <c r="FL24" s="0"/>
      <c r="FM24" s="0"/>
      <c r="FN24" s="0"/>
      <c r="FO24" s="0"/>
      <c r="FP24" s="0"/>
      <c r="FQ24" s="0"/>
      <c r="FR24" s="0"/>
      <c r="FS24" s="0"/>
      <c r="FT24" s="0"/>
      <c r="FU24" s="0"/>
      <c r="FV24" s="0"/>
      <c r="FW24" s="0"/>
      <c r="FX24" s="0"/>
      <c r="FY24" s="0"/>
      <c r="FZ24" s="0"/>
      <c r="GA24" s="0"/>
      <c r="GB24" s="0"/>
      <c r="GC24" s="0"/>
      <c r="GD24" s="0"/>
      <c r="GE24" s="0"/>
      <c r="GF24" s="0"/>
      <c r="GG24" s="0"/>
      <c r="GH24" s="0"/>
      <c r="GI24" s="0"/>
      <c r="GJ24" s="0"/>
      <c r="GK24" s="0"/>
      <c r="GL24" s="0"/>
      <c r="GM24" s="0"/>
      <c r="GN24" s="0"/>
      <c r="GO24" s="0"/>
      <c r="GP24" s="0"/>
      <c r="GQ24" s="0"/>
      <c r="GR24" s="0"/>
      <c r="GS24" s="0"/>
      <c r="GT24" s="0"/>
      <c r="GU24" s="0"/>
      <c r="GV24" s="0"/>
      <c r="GW24" s="0"/>
      <c r="GX24" s="0"/>
      <c r="GY24" s="0"/>
      <c r="GZ24" s="0"/>
      <c r="HA24" s="0"/>
      <c r="HB24" s="0"/>
      <c r="HC24" s="0"/>
      <c r="HD24" s="0"/>
      <c r="HE24" s="0"/>
      <c r="HF24" s="0"/>
      <c r="HG24" s="0"/>
      <c r="HH24" s="0"/>
      <c r="HI24" s="0"/>
      <c r="HJ24" s="0"/>
      <c r="HK24" s="0"/>
      <c r="HL24" s="0"/>
      <c r="HM24" s="0"/>
      <c r="HN24" s="0"/>
      <c r="HO24" s="0"/>
      <c r="HP24" s="0"/>
      <c r="HQ24" s="0"/>
      <c r="HR24" s="0"/>
      <c r="HS24" s="0"/>
      <c r="HT24" s="0"/>
      <c r="HU24" s="0"/>
      <c r="HV24" s="0"/>
      <c r="HW24" s="0"/>
      <c r="HX24" s="0"/>
      <c r="HY24" s="0"/>
      <c r="HZ24" s="0"/>
      <c r="IA24" s="0"/>
      <c r="IB24" s="0"/>
      <c r="IC24" s="0"/>
      <c r="ID24" s="0"/>
      <c r="IE24" s="0"/>
      <c r="IF24" s="0"/>
      <c r="IG24" s="0"/>
      <c r="IH24" s="0"/>
      <c r="II24" s="0"/>
      <c r="IJ24" s="0"/>
      <c r="IK24" s="0"/>
      <c r="IL24" s="0"/>
      <c r="IM24" s="0"/>
      <c r="IN24" s="0"/>
      <c r="IO24" s="0"/>
      <c r="IP24" s="0"/>
      <c r="IQ24" s="0"/>
      <c r="IR24" s="0"/>
      <c r="IS24" s="0"/>
      <c r="IT24" s="0"/>
      <c r="IU24" s="0"/>
      <c r="IV24" s="0"/>
    </row>
    <row r="25" customFormat="false" ht="12.45" hidden="false" customHeight="false" outlineLevel="0" collapsed="false">
      <c r="A25" s="6" t="s">
        <v>40</v>
      </c>
      <c r="B25" s="6" t="n">
        <f aca="false">B6/B16</f>
        <v>14.1069561635291</v>
      </c>
      <c r="C25" s="0"/>
      <c r="D25" s="0"/>
      <c r="E25" s="0"/>
      <c r="F25" s="0"/>
      <c r="G25" s="0"/>
      <c r="H25" s="0"/>
      <c r="I25" s="0"/>
      <c r="J25" s="0"/>
      <c r="K25" s="0"/>
      <c r="L25" s="0"/>
      <c r="M25" s="0"/>
      <c r="N25" s="0"/>
      <c r="O25" s="0"/>
      <c r="P25" s="0"/>
      <c r="Q25" s="0"/>
      <c r="R25" s="0"/>
      <c r="S25" s="0"/>
      <c r="T25" s="0"/>
      <c r="U25" s="0"/>
      <c r="V25" s="0"/>
      <c r="W25" s="0"/>
      <c r="X25" s="0"/>
      <c r="Y25" s="0"/>
      <c r="Z25" s="0"/>
      <c r="AA25" s="0"/>
      <c r="AB25" s="0"/>
      <c r="AC25" s="0"/>
      <c r="AD25" s="0"/>
      <c r="AE25" s="0"/>
      <c r="AF25" s="0"/>
      <c r="AG25" s="0"/>
      <c r="AH25" s="0"/>
      <c r="AI25" s="0"/>
      <c r="AJ25" s="0"/>
      <c r="AK25" s="0"/>
      <c r="AL25" s="0"/>
      <c r="AM25" s="0"/>
      <c r="AN25" s="0"/>
      <c r="AO25" s="0"/>
      <c r="AP25" s="0"/>
      <c r="AQ25" s="0"/>
      <c r="AR25" s="0"/>
      <c r="AS25" s="0"/>
      <c r="AT25" s="0"/>
      <c r="AU25" s="0"/>
      <c r="AV25" s="0"/>
      <c r="AW25" s="0"/>
      <c r="AX25" s="0"/>
      <c r="AY25" s="0"/>
      <c r="AZ25" s="0"/>
      <c r="BA25" s="0"/>
      <c r="BB25" s="0"/>
      <c r="BC25" s="0"/>
      <c r="BD25" s="0"/>
      <c r="BE25" s="0"/>
      <c r="BF25" s="0"/>
      <c r="BG25" s="0"/>
      <c r="BH25" s="0"/>
      <c r="BI25" s="0"/>
      <c r="BJ25" s="0"/>
      <c r="BK25" s="0"/>
      <c r="BL25" s="0"/>
      <c r="BM25" s="0"/>
      <c r="BN25" s="0"/>
      <c r="BO25" s="0"/>
      <c r="BP25" s="0"/>
      <c r="BQ25" s="0"/>
      <c r="BR25" s="0"/>
      <c r="BS25" s="0"/>
      <c r="BT25" s="0"/>
      <c r="BU25" s="0"/>
      <c r="BV25" s="0"/>
      <c r="BW25" s="0"/>
      <c r="BX25" s="0"/>
      <c r="BY25" s="0"/>
      <c r="BZ25" s="0"/>
      <c r="CA25" s="0"/>
      <c r="CB25" s="0"/>
      <c r="CC25" s="0"/>
      <c r="CD25" s="0"/>
      <c r="CE25" s="0"/>
      <c r="CF25" s="0"/>
      <c r="CG25" s="0"/>
      <c r="CH25" s="0"/>
      <c r="CI25" s="0"/>
      <c r="CJ25" s="0"/>
      <c r="CK25" s="0"/>
      <c r="CL25" s="0"/>
      <c r="CM25" s="0"/>
      <c r="CN25" s="0"/>
      <c r="CO25" s="0"/>
      <c r="CP25" s="0"/>
      <c r="CQ25" s="0"/>
      <c r="CR25" s="0"/>
      <c r="CS25" s="0"/>
      <c r="CT25" s="0"/>
      <c r="CU25" s="0"/>
      <c r="CV25" s="0"/>
      <c r="CW25" s="0"/>
      <c r="CX25" s="0"/>
      <c r="CY25" s="0"/>
      <c r="CZ25" s="0"/>
      <c r="DA25" s="0"/>
      <c r="DB25" s="0"/>
      <c r="DC25" s="0"/>
      <c r="DD25" s="0"/>
      <c r="DE25" s="0"/>
      <c r="DF25" s="0"/>
      <c r="DG25" s="0"/>
      <c r="DH25" s="0"/>
      <c r="DI25" s="0"/>
      <c r="DJ25" s="0"/>
      <c r="DK25" s="0"/>
      <c r="DL25" s="0"/>
      <c r="DM25" s="0"/>
      <c r="DN25" s="0"/>
      <c r="DO25" s="0"/>
      <c r="DP25" s="0"/>
      <c r="DQ25" s="0"/>
      <c r="DR25" s="0"/>
      <c r="DS25" s="0"/>
      <c r="DT25" s="0"/>
      <c r="DU25" s="0"/>
      <c r="DV25" s="0"/>
      <c r="DW25" s="0"/>
      <c r="DX25" s="0"/>
      <c r="DY25" s="0"/>
      <c r="DZ25" s="0"/>
      <c r="EA25" s="0"/>
      <c r="EB25" s="0"/>
      <c r="EC25" s="0"/>
      <c r="ED25" s="0"/>
      <c r="EE25" s="0"/>
      <c r="EF25" s="0"/>
      <c r="EG25" s="0"/>
      <c r="EH25" s="0"/>
      <c r="EI25" s="0"/>
      <c r="EJ25" s="0"/>
      <c r="EK25" s="0"/>
      <c r="EL25" s="0"/>
      <c r="EM25" s="0"/>
      <c r="EN25" s="0"/>
      <c r="EO25" s="0"/>
      <c r="EP25" s="0"/>
      <c r="EQ25" s="0"/>
      <c r="ER25" s="0"/>
      <c r="ES25" s="0"/>
      <c r="ET25" s="0"/>
      <c r="EU25" s="0"/>
      <c r="EV25" s="0"/>
      <c r="EW25" s="0"/>
      <c r="EX25" s="0"/>
      <c r="EY25" s="0"/>
      <c r="EZ25" s="0"/>
      <c r="FA25" s="0"/>
      <c r="FB25" s="0"/>
      <c r="FC25" s="0"/>
      <c r="FD25" s="0"/>
      <c r="FE25" s="0"/>
      <c r="FF25" s="0"/>
      <c r="FG25" s="0"/>
      <c r="FH25" s="0"/>
      <c r="FI25" s="0"/>
      <c r="FJ25" s="0"/>
      <c r="FK25" s="0"/>
      <c r="FL25" s="0"/>
      <c r="FM25" s="0"/>
      <c r="FN25" s="0"/>
      <c r="FO25" s="0"/>
      <c r="FP25" s="0"/>
      <c r="FQ25" s="0"/>
      <c r="FR25" s="0"/>
      <c r="FS25" s="0"/>
      <c r="FT25" s="0"/>
      <c r="FU25" s="0"/>
      <c r="FV25" s="0"/>
      <c r="FW25" s="0"/>
      <c r="FX25" s="0"/>
      <c r="FY25" s="0"/>
      <c r="FZ25" s="0"/>
      <c r="GA25" s="0"/>
      <c r="GB25" s="0"/>
      <c r="GC25" s="0"/>
      <c r="GD25" s="0"/>
      <c r="GE25" s="0"/>
      <c r="GF25" s="0"/>
      <c r="GG25" s="0"/>
      <c r="GH25" s="0"/>
      <c r="GI25" s="0"/>
      <c r="GJ25" s="0"/>
      <c r="GK25" s="0"/>
      <c r="GL25" s="0"/>
      <c r="GM25" s="0"/>
      <c r="GN25" s="0"/>
      <c r="GO25" s="0"/>
      <c r="GP25" s="0"/>
      <c r="GQ25" s="0"/>
      <c r="GR25" s="0"/>
      <c r="GS25" s="0"/>
      <c r="GT25" s="0"/>
      <c r="GU25" s="0"/>
      <c r="GV25" s="0"/>
      <c r="GW25" s="0"/>
      <c r="GX25" s="0"/>
      <c r="GY25" s="0"/>
      <c r="GZ25" s="0"/>
      <c r="HA25" s="0"/>
      <c r="HB25" s="0"/>
      <c r="HC25" s="0"/>
      <c r="HD25" s="0"/>
      <c r="HE25" s="0"/>
      <c r="HF25" s="0"/>
      <c r="HG25" s="0"/>
      <c r="HH25" s="0"/>
      <c r="HI25" s="0"/>
      <c r="HJ25" s="0"/>
      <c r="HK25" s="0"/>
      <c r="HL25" s="0"/>
      <c r="HM25" s="0"/>
      <c r="HN25" s="0"/>
      <c r="HO25" s="0"/>
      <c r="HP25" s="0"/>
      <c r="HQ25" s="0"/>
      <c r="HR25" s="0"/>
      <c r="HS25" s="0"/>
      <c r="HT25" s="0"/>
      <c r="HU25" s="0"/>
      <c r="HV25" s="0"/>
      <c r="HW25" s="0"/>
      <c r="HX25" s="0"/>
      <c r="HY25" s="0"/>
      <c r="HZ25" s="0"/>
      <c r="IA25" s="0"/>
      <c r="IB25" s="0"/>
      <c r="IC25" s="0"/>
      <c r="ID25" s="0"/>
      <c r="IE25" s="0"/>
      <c r="IF25" s="0"/>
      <c r="IG25" s="0"/>
      <c r="IH25" s="0"/>
      <c r="II25" s="0"/>
      <c r="IJ25" s="0"/>
      <c r="IK25" s="0"/>
      <c r="IL25" s="0"/>
      <c r="IM25" s="0"/>
      <c r="IN25" s="0"/>
      <c r="IO25" s="0"/>
      <c r="IP25" s="0"/>
      <c r="IQ25" s="0"/>
      <c r="IR25" s="0"/>
      <c r="IS25" s="0"/>
      <c r="IT25" s="0"/>
      <c r="IU25" s="0"/>
      <c r="IV25" s="0"/>
    </row>
    <row r="26" customFormat="false" ht="12.45" hidden="false" customHeight="false" outlineLevel="0" collapsed="false">
      <c r="A26" s="6" t="s">
        <v>41</v>
      </c>
      <c r="B26" s="6" t="n">
        <f aca="false">B7/B17</f>
        <v>21.6923414046469</v>
      </c>
      <c r="C26" s="0"/>
      <c r="D26" s="0"/>
      <c r="E26" s="0"/>
      <c r="F26" s="0"/>
      <c r="G26" s="0"/>
      <c r="H26" s="0"/>
      <c r="I26" s="0"/>
      <c r="J26" s="0"/>
      <c r="K26" s="0"/>
      <c r="L26" s="0"/>
      <c r="M26" s="0"/>
      <c r="N26" s="0"/>
      <c r="O26" s="0"/>
      <c r="P26" s="0"/>
      <c r="Q26" s="0"/>
      <c r="R26" s="0"/>
      <c r="S26" s="0"/>
      <c r="T26" s="0"/>
      <c r="U26" s="0"/>
      <c r="V26" s="0"/>
      <c r="W26" s="0"/>
      <c r="X26" s="0"/>
      <c r="Y26" s="0"/>
      <c r="Z26" s="0"/>
      <c r="AA26" s="0"/>
      <c r="AB26" s="0"/>
      <c r="AC26" s="0"/>
      <c r="AD26" s="0"/>
      <c r="AE26" s="0"/>
      <c r="AF26" s="0"/>
      <c r="AG26" s="0"/>
      <c r="AH26" s="0"/>
      <c r="AI26" s="0"/>
      <c r="AJ26" s="0"/>
      <c r="AK26" s="0"/>
      <c r="AL26" s="0"/>
      <c r="AM26" s="0"/>
      <c r="AN26" s="0"/>
      <c r="AO26" s="0"/>
      <c r="AP26" s="0"/>
      <c r="AQ26" s="0"/>
      <c r="AR26" s="0"/>
      <c r="AS26" s="0"/>
      <c r="AT26" s="0"/>
      <c r="AU26" s="0"/>
      <c r="AV26" s="0"/>
      <c r="AW26" s="0"/>
      <c r="AX26" s="0"/>
      <c r="AY26" s="0"/>
      <c r="AZ26" s="0"/>
      <c r="BA26" s="0"/>
      <c r="BB26" s="0"/>
      <c r="BC26" s="0"/>
      <c r="BD26" s="0"/>
      <c r="BE26" s="0"/>
      <c r="BF26" s="0"/>
      <c r="BG26" s="0"/>
      <c r="BH26" s="0"/>
      <c r="BI26" s="0"/>
      <c r="BJ26" s="0"/>
      <c r="BK26" s="0"/>
      <c r="BL26" s="0"/>
      <c r="BM26" s="0"/>
      <c r="BN26" s="0"/>
      <c r="BO26" s="0"/>
      <c r="BP26" s="0"/>
      <c r="BQ26" s="0"/>
      <c r="BR26" s="0"/>
      <c r="BS26" s="0"/>
      <c r="BT26" s="0"/>
      <c r="BU26" s="0"/>
      <c r="BV26" s="0"/>
      <c r="BW26" s="0"/>
      <c r="BX26" s="0"/>
      <c r="BY26" s="0"/>
      <c r="BZ26" s="0"/>
      <c r="CA26" s="0"/>
      <c r="CB26" s="0"/>
      <c r="CC26" s="0"/>
      <c r="CD26" s="0"/>
      <c r="CE26" s="0"/>
      <c r="CF26" s="0"/>
      <c r="CG26" s="0"/>
      <c r="CH26" s="0"/>
      <c r="CI26" s="0"/>
      <c r="CJ26" s="0"/>
      <c r="CK26" s="0"/>
      <c r="CL26" s="0"/>
      <c r="CM26" s="0"/>
      <c r="CN26" s="0"/>
      <c r="CO26" s="0"/>
      <c r="CP26" s="0"/>
      <c r="CQ26" s="0"/>
      <c r="CR26" s="0"/>
      <c r="CS26" s="0"/>
      <c r="CT26" s="0"/>
      <c r="CU26" s="0"/>
      <c r="CV26" s="0"/>
      <c r="CW26" s="0"/>
      <c r="CX26" s="0"/>
      <c r="CY26" s="0"/>
      <c r="CZ26" s="0"/>
      <c r="DA26" s="0"/>
      <c r="DB26" s="0"/>
      <c r="DC26" s="0"/>
      <c r="DD26" s="0"/>
      <c r="DE26" s="0"/>
      <c r="DF26" s="0"/>
      <c r="DG26" s="0"/>
      <c r="DH26" s="0"/>
      <c r="DI26" s="0"/>
      <c r="DJ26" s="0"/>
      <c r="DK26" s="0"/>
      <c r="DL26" s="0"/>
      <c r="DM26" s="0"/>
      <c r="DN26" s="0"/>
      <c r="DO26" s="0"/>
      <c r="DP26" s="0"/>
      <c r="DQ26" s="0"/>
      <c r="DR26" s="0"/>
      <c r="DS26" s="0"/>
      <c r="DT26" s="0"/>
      <c r="DU26" s="0"/>
      <c r="DV26" s="0"/>
      <c r="DW26" s="0"/>
      <c r="DX26" s="0"/>
      <c r="DY26" s="0"/>
      <c r="DZ26" s="0"/>
      <c r="EA26" s="0"/>
      <c r="EB26" s="0"/>
      <c r="EC26" s="0"/>
      <c r="ED26" s="0"/>
      <c r="EE26" s="0"/>
      <c r="EF26" s="0"/>
      <c r="EG26" s="0"/>
      <c r="EH26" s="0"/>
      <c r="EI26" s="0"/>
      <c r="EJ26" s="0"/>
      <c r="EK26" s="0"/>
      <c r="EL26" s="0"/>
      <c r="EM26" s="0"/>
      <c r="EN26" s="0"/>
      <c r="EO26" s="0"/>
      <c r="EP26" s="0"/>
      <c r="EQ26" s="0"/>
      <c r="ER26" s="0"/>
      <c r="ES26" s="0"/>
      <c r="ET26" s="0"/>
      <c r="EU26" s="0"/>
      <c r="EV26" s="0"/>
      <c r="EW26" s="0"/>
      <c r="EX26" s="0"/>
      <c r="EY26" s="0"/>
      <c r="EZ26" s="0"/>
      <c r="FA26" s="0"/>
      <c r="FB26" s="0"/>
      <c r="FC26" s="0"/>
      <c r="FD26" s="0"/>
      <c r="FE26" s="0"/>
      <c r="FF26" s="0"/>
      <c r="FG26" s="0"/>
      <c r="FH26" s="0"/>
      <c r="FI26" s="0"/>
      <c r="FJ26" s="0"/>
      <c r="FK26" s="0"/>
      <c r="FL26" s="0"/>
      <c r="FM26" s="0"/>
      <c r="FN26" s="0"/>
      <c r="FO26" s="0"/>
      <c r="FP26" s="0"/>
      <c r="FQ26" s="0"/>
      <c r="FR26" s="0"/>
      <c r="FS26" s="0"/>
      <c r="FT26" s="0"/>
      <c r="FU26" s="0"/>
      <c r="FV26" s="0"/>
      <c r="FW26" s="0"/>
      <c r="FX26" s="0"/>
      <c r="FY26" s="0"/>
      <c r="FZ26" s="0"/>
      <c r="GA26" s="0"/>
      <c r="GB26" s="0"/>
      <c r="GC26" s="0"/>
      <c r="GD26" s="0"/>
      <c r="GE26" s="0"/>
      <c r="GF26" s="0"/>
      <c r="GG26" s="0"/>
      <c r="GH26" s="0"/>
      <c r="GI26" s="0"/>
      <c r="GJ26" s="0"/>
      <c r="GK26" s="0"/>
      <c r="GL26" s="0"/>
      <c r="GM26" s="0"/>
      <c r="GN26" s="0"/>
      <c r="GO26" s="0"/>
      <c r="GP26" s="0"/>
      <c r="GQ26" s="0"/>
      <c r="GR26" s="0"/>
      <c r="GS26" s="0"/>
      <c r="GT26" s="0"/>
      <c r="GU26" s="0"/>
      <c r="GV26" s="0"/>
      <c r="GW26" s="0"/>
      <c r="GX26" s="0"/>
      <c r="GY26" s="0"/>
      <c r="GZ26" s="0"/>
      <c r="HA26" s="0"/>
      <c r="HB26" s="0"/>
      <c r="HC26" s="0"/>
      <c r="HD26" s="0"/>
      <c r="HE26" s="0"/>
      <c r="HF26" s="0"/>
      <c r="HG26" s="0"/>
      <c r="HH26" s="0"/>
      <c r="HI26" s="0"/>
      <c r="HJ26" s="0"/>
      <c r="HK26" s="0"/>
      <c r="HL26" s="0"/>
      <c r="HM26" s="0"/>
      <c r="HN26" s="0"/>
      <c r="HO26" s="0"/>
      <c r="HP26" s="0"/>
      <c r="HQ26" s="0"/>
      <c r="HR26" s="0"/>
      <c r="HS26" s="0"/>
      <c r="HT26" s="0"/>
      <c r="HU26" s="0"/>
      <c r="HV26" s="0"/>
      <c r="HW26" s="0"/>
      <c r="HX26" s="0"/>
      <c r="HY26" s="0"/>
      <c r="HZ26" s="0"/>
      <c r="IA26" s="0"/>
      <c r="IB26" s="0"/>
      <c r="IC26" s="0"/>
      <c r="ID26" s="0"/>
      <c r="IE26" s="0"/>
      <c r="IF26" s="0"/>
      <c r="IG26" s="0"/>
      <c r="IH26" s="0"/>
      <c r="II26" s="0"/>
      <c r="IJ26" s="0"/>
      <c r="IK26" s="0"/>
      <c r="IL26" s="0"/>
      <c r="IM26" s="0"/>
      <c r="IN26" s="0"/>
      <c r="IO26" s="0"/>
      <c r="IP26" s="0"/>
      <c r="IQ26" s="0"/>
      <c r="IR26" s="0"/>
      <c r="IS26" s="0"/>
      <c r="IT26" s="0"/>
      <c r="IU26" s="0"/>
      <c r="IV26" s="0"/>
    </row>
    <row r="30" customFormat="false" ht="12.45" hidden="false" customHeight="false" outlineLevel="0" collapsed="false">
      <c r="A30" s="6" t="s">
        <v>27</v>
      </c>
      <c r="B30" s="6" t="s">
        <v>46</v>
      </c>
      <c r="C30" s="6" t="s">
        <v>47</v>
      </c>
      <c r="D30" s="8" t="s">
        <v>48</v>
      </c>
      <c r="E30" s="0"/>
      <c r="F30" s="0"/>
      <c r="G30" s="0"/>
      <c r="H30" s="0"/>
      <c r="J30" s="0"/>
    </row>
    <row r="31" customFormat="false" ht="12.45" hidden="false" customHeight="false" outlineLevel="0" collapsed="false">
      <c r="A31" s="6" t="s">
        <v>35</v>
      </c>
      <c r="B31" s="6" t="n">
        <v>0.08668023</v>
      </c>
      <c r="C31" s="6" t="n">
        <v>0.0100872967694257</v>
      </c>
      <c r="D31" s="6" t="n">
        <f aca="false">C31/B31*100</f>
        <v>11.6373673321191</v>
      </c>
      <c r="E31" s="0"/>
      <c r="H31" s="0"/>
    </row>
    <row r="32" customFormat="false" ht="12.45" hidden="false" customHeight="false" outlineLevel="0" collapsed="false">
      <c r="A32" s="6" t="s">
        <v>36</v>
      </c>
      <c r="B32" s="6" t="n">
        <v>0.16720952</v>
      </c>
      <c r="C32" s="6" t="n">
        <v>0.0231974833720439</v>
      </c>
      <c r="D32" s="6" t="n">
        <f aca="false">C32/B32*100</f>
        <v>13.8733030105247</v>
      </c>
      <c r="E32" s="0"/>
      <c r="H32" s="0"/>
    </row>
    <row r="33" customFormat="false" ht="12.45" hidden="false" customHeight="false" outlineLevel="0" collapsed="false">
      <c r="A33" s="6" t="s">
        <v>37</v>
      </c>
      <c r="B33" s="6" t="n">
        <v>0.29275018</v>
      </c>
      <c r="C33" s="6" t="n">
        <v>0.0414709142736487</v>
      </c>
      <c r="D33" s="6" t="n">
        <f aca="false">C33/B33*100</f>
        <v>14.1659739623896</v>
      </c>
      <c r="E33" s="0"/>
      <c r="H33" s="0"/>
      <c r="J33" s="6" t="s">
        <v>49</v>
      </c>
    </row>
    <row r="34" customFormat="false" ht="12.45" hidden="false" customHeight="false" outlineLevel="0" collapsed="false">
      <c r="A34" s="6" t="s">
        <v>39</v>
      </c>
      <c r="B34" s="6" t="n">
        <v>0.43173093</v>
      </c>
      <c r="C34" s="6" t="n">
        <v>0.0698398899387669</v>
      </c>
      <c r="D34" s="6" t="n">
        <f aca="false">C34/B34*100</f>
        <v>16.1767168126608</v>
      </c>
      <c r="E34" s="0"/>
      <c r="H34" s="0"/>
    </row>
    <row r="35" customFormat="false" ht="12.45" hidden="false" customHeight="false" outlineLevel="0" collapsed="false">
      <c r="A35" s="6" t="s">
        <v>40</v>
      </c>
      <c r="B35" s="6" t="n">
        <v>0.56949514</v>
      </c>
      <c r="C35" s="6" t="n">
        <v>0.101062671558277</v>
      </c>
      <c r="D35" s="6" t="n">
        <f aca="false">C35/B35*100</f>
        <v>17.7460112404606</v>
      </c>
      <c r="E35" s="0"/>
      <c r="H35" s="0"/>
    </row>
    <row r="36" customFormat="false" ht="12.45" hidden="false" customHeight="false" outlineLevel="0" collapsed="false">
      <c r="A36" s="6" t="s">
        <v>41</v>
      </c>
      <c r="B36" s="6" t="n">
        <v>0.8164937</v>
      </c>
      <c r="C36" s="6" t="n">
        <v>0.162559715477196</v>
      </c>
      <c r="D36" s="6" t="n">
        <f aca="false">C36/B36*100</f>
        <v>19.9094880312238</v>
      </c>
      <c r="E36" s="0"/>
      <c r="H36" s="0"/>
    </row>
    <row r="37" customFormat="false" ht="12.45" hidden="false" customHeight="false" outlineLevel="0" collapsed="false">
      <c r="A37" s="0"/>
      <c r="B37" s="0"/>
      <c r="C37" s="0"/>
      <c r="D37" s="0"/>
      <c r="E37" s="0"/>
      <c r="F37" s="0"/>
      <c r="G37" s="0"/>
      <c r="H37" s="0"/>
      <c r="I37" s="0"/>
      <c r="J37" s="0"/>
      <c r="K37" s="0"/>
      <c r="L37" s="0"/>
      <c r="M37" s="0"/>
      <c r="N37" s="0"/>
      <c r="O37" s="0"/>
      <c r="P37" s="0"/>
      <c r="Q37" s="0"/>
      <c r="R37" s="0"/>
      <c r="S37" s="0"/>
      <c r="T37" s="0"/>
      <c r="U37" s="0"/>
      <c r="V37" s="0"/>
      <c r="W37" s="0"/>
      <c r="X37" s="0"/>
      <c r="Y37" s="0"/>
      <c r="Z37" s="0"/>
      <c r="AA37" s="0"/>
      <c r="AB37" s="0"/>
      <c r="AC37" s="0"/>
      <c r="AD37" s="0"/>
      <c r="AE37" s="0"/>
      <c r="AF37" s="0"/>
      <c r="AG37" s="0"/>
      <c r="AH37" s="0"/>
      <c r="AI37" s="0"/>
      <c r="AJ37" s="0"/>
      <c r="AK37" s="0"/>
      <c r="AL37" s="0"/>
      <c r="AM37" s="0"/>
      <c r="AN37" s="0"/>
      <c r="AO37" s="0"/>
      <c r="AP37" s="0"/>
      <c r="AQ37" s="0"/>
      <c r="AR37" s="0"/>
      <c r="AS37" s="0"/>
      <c r="AT37" s="0"/>
      <c r="AU37" s="0"/>
      <c r="AV37" s="0"/>
      <c r="AW37" s="0"/>
      <c r="AX37" s="0"/>
      <c r="AY37" s="0"/>
      <c r="AZ37" s="0"/>
      <c r="BA37" s="0"/>
      <c r="BB37" s="0"/>
      <c r="BC37" s="0"/>
      <c r="BD37" s="0"/>
      <c r="BE37" s="0"/>
      <c r="BF37" s="0"/>
      <c r="BG37" s="0"/>
      <c r="BH37" s="0"/>
      <c r="BI37" s="0"/>
      <c r="BJ37" s="0"/>
      <c r="BK37" s="0"/>
      <c r="BL37" s="0"/>
      <c r="BM37" s="0"/>
      <c r="BN37" s="0"/>
      <c r="BO37" s="0"/>
      <c r="BP37" s="0"/>
      <c r="BQ37" s="0"/>
      <c r="BR37" s="0"/>
      <c r="BS37" s="0"/>
      <c r="BT37" s="0"/>
      <c r="BU37" s="0"/>
      <c r="BV37" s="0"/>
      <c r="BW37" s="0"/>
      <c r="BX37" s="0"/>
      <c r="BY37" s="0"/>
      <c r="BZ37" s="0"/>
      <c r="CA37" s="0"/>
      <c r="CB37" s="0"/>
      <c r="CC37" s="0"/>
      <c r="CD37" s="0"/>
      <c r="CE37" s="0"/>
      <c r="CF37" s="0"/>
      <c r="CG37" s="0"/>
      <c r="CH37" s="0"/>
      <c r="CI37" s="0"/>
      <c r="CJ37" s="0"/>
      <c r="CK37" s="0"/>
      <c r="CL37" s="0"/>
      <c r="CM37" s="0"/>
      <c r="CN37" s="0"/>
      <c r="CO37" s="0"/>
      <c r="CP37" s="0"/>
      <c r="CQ37" s="0"/>
      <c r="CR37" s="0"/>
      <c r="CS37" s="0"/>
      <c r="CT37" s="0"/>
      <c r="CU37" s="0"/>
      <c r="CV37" s="0"/>
      <c r="CW37" s="0"/>
      <c r="CX37" s="0"/>
      <c r="CY37" s="0"/>
      <c r="CZ37" s="0"/>
      <c r="DA37" s="0"/>
      <c r="DB37" s="0"/>
      <c r="DC37" s="0"/>
      <c r="DD37" s="0"/>
      <c r="DE37" s="0"/>
      <c r="DF37" s="0"/>
      <c r="DG37" s="0"/>
      <c r="DH37" s="0"/>
      <c r="DI37" s="0"/>
      <c r="DJ37" s="0"/>
      <c r="DK37" s="0"/>
      <c r="DL37" s="0"/>
      <c r="DM37" s="0"/>
      <c r="DN37" s="0"/>
      <c r="DO37" s="0"/>
      <c r="DP37" s="0"/>
      <c r="DQ37" s="0"/>
      <c r="DR37" s="0"/>
      <c r="DS37" s="0"/>
      <c r="DT37" s="0"/>
      <c r="DU37" s="0"/>
      <c r="DV37" s="0"/>
      <c r="DW37" s="0"/>
      <c r="DX37" s="0"/>
      <c r="DY37" s="0"/>
      <c r="DZ37" s="0"/>
      <c r="EA37" s="0"/>
      <c r="EB37" s="0"/>
      <c r="EC37" s="0"/>
      <c r="ED37" s="0"/>
      <c r="EE37" s="0"/>
      <c r="EF37" s="0"/>
      <c r="EG37" s="0"/>
      <c r="EH37" s="0"/>
      <c r="EI37" s="0"/>
      <c r="EJ37" s="0"/>
      <c r="EK37" s="0"/>
      <c r="EL37" s="0"/>
      <c r="EM37" s="0"/>
      <c r="EN37" s="0"/>
      <c r="EO37" s="0"/>
      <c r="EP37" s="0"/>
      <c r="EQ37" s="0"/>
      <c r="ER37" s="0"/>
      <c r="ES37" s="0"/>
      <c r="ET37" s="0"/>
      <c r="EU37" s="0"/>
      <c r="EV37" s="0"/>
      <c r="EW37" s="0"/>
      <c r="EX37" s="0"/>
      <c r="EY37" s="0"/>
      <c r="EZ37" s="0"/>
      <c r="FA37" s="0"/>
      <c r="FB37" s="0"/>
      <c r="FC37" s="0"/>
      <c r="FD37" s="0"/>
      <c r="FE37" s="0"/>
      <c r="FF37" s="0"/>
      <c r="FG37" s="0"/>
      <c r="FH37" s="0"/>
      <c r="FI37" s="0"/>
      <c r="FJ37" s="0"/>
      <c r="FK37" s="0"/>
      <c r="FL37" s="0"/>
      <c r="FM37" s="0"/>
      <c r="FN37" s="0"/>
      <c r="FO37" s="0"/>
      <c r="FP37" s="0"/>
      <c r="FQ37" s="0"/>
      <c r="FR37" s="0"/>
      <c r="FS37" s="0"/>
      <c r="FT37" s="0"/>
      <c r="FU37" s="0"/>
      <c r="FV37" s="0"/>
      <c r="FW37" s="0"/>
      <c r="FX37" s="0"/>
      <c r="FY37" s="0"/>
      <c r="FZ37" s="0"/>
      <c r="GA37" s="0"/>
      <c r="GB37" s="0"/>
      <c r="GC37" s="0"/>
      <c r="GD37" s="0"/>
      <c r="GE37" s="0"/>
      <c r="GF37" s="0"/>
      <c r="GG37" s="0"/>
      <c r="GH37" s="0"/>
      <c r="GI37" s="0"/>
      <c r="GJ37" s="0"/>
      <c r="GK37" s="0"/>
      <c r="GL37" s="0"/>
      <c r="GM37" s="0"/>
      <c r="GN37" s="0"/>
      <c r="GO37" s="0"/>
      <c r="GP37" s="0"/>
      <c r="GQ37" s="0"/>
      <c r="GR37" s="0"/>
      <c r="GS37" s="0"/>
      <c r="GT37" s="0"/>
      <c r="GU37" s="0"/>
      <c r="GV37" s="0"/>
      <c r="GW37" s="0"/>
      <c r="GX37" s="0"/>
      <c r="GY37" s="0"/>
      <c r="GZ37" s="0"/>
      <c r="HA37" s="0"/>
      <c r="HB37" s="0"/>
      <c r="HC37" s="0"/>
      <c r="HD37" s="0"/>
      <c r="HE37" s="0"/>
      <c r="HF37" s="0"/>
      <c r="HG37" s="0"/>
      <c r="HH37" s="0"/>
      <c r="HI37" s="0"/>
      <c r="HJ37" s="0"/>
      <c r="HK37" s="0"/>
      <c r="HL37" s="0"/>
      <c r="HM37" s="0"/>
      <c r="HN37" s="0"/>
      <c r="HO37" s="0"/>
      <c r="HP37" s="0"/>
      <c r="HQ37" s="0"/>
      <c r="HR37" s="0"/>
      <c r="HS37" s="0"/>
      <c r="HT37" s="0"/>
      <c r="HU37" s="0"/>
      <c r="HV37" s="0"/>
      <c r="HW37" s="0"/>
      <c r="HX37" s="0"/>
      <c r="HY37" s="0"/>
      <c r="HZ37" s="0"/>
      <c r="IA37" s="0"/>
      <c r="IB37" s="0"/>
      <c r="IC37" s="0"/>
      <c r="ID37" s="0"/>
      <c r="IE37" s="0"/>
      <c r="IF37" s="0"/>
      <c r="IG37" s="0"/>
      <c r="IH37" s="0"/>
      <c r="II37" s="0"/>
      <c r="IJ37" s="0"/>
      <c r="IK37" s="0"/>
      <c r="IL37" s="0"/>
      <c r="IM37" s="0"/>
      <c r="IN37" s="0"/>
      <c r="IO37" s="0"/>
      <c r="IP37" s="0"/>
      <c r="IQ37" s="0"/>
      <c r="IR37" s="0"/>
      <c r="IS37" s="0"/>
      <c r="IT37" s="0"/>
      <c r="IU37" s="0"/>
      <c r="IV37" s="0"/>
    </row>
    <row r="39" customFormat="false" ht="12.45" hidden="false" customHeight="false" outlineLevel="0" collapsed="false">
      <c r="B39" s="0"/>
      <c r="C39" s="0"/>
    </row>
    <row r="54" customFormat="false" ht="12.45" hidden="false" customHeight="false" outlineLevel="0" collapsed="false">
      <c r="C54" s="0"/>
      <c r="D54" s="0"/>
      <c r="E54" s="0"/>
      <c r="F54" s="0"/>
    </row>
    <row r="55" customFormat="false" ht="12.45" hidden="false" customHeight="false" outlineLevel="0" collapsed="false">
      <c r="C55" s="0"/>
      <c r="D55" s="0"/>
      <c r="E55" s="0"/>
      <c r="F55" s="0"/>
    </row>
    <row r="56" customFormat="false" ht="12.45" hidden="false" customHeight="false" outlineLevel="0" collapsed="false">
      <c r="C56" s="0"/>
      <c r="D56" s="0"/>
      <c r="E56" s="0"/>
      <c r="F56" s="0"/>
    </row>
    <row r="57" customFormat="false" ht="12.45" hidden="false" customHeight="false" outlineLevel="0" collapsed="false">
      <c r="C57" s="0"/>
      <c r="D57" s="0"/>
      <c r="E57" s="0"/>
      <c r="F57" s="0"/>
    </row>
    <row r="58" customFormat="false" ht="12.45" hidden="false" customHeight="false" outlineLevel="0" collapsed="false">
      <c r="C58" s="0"/>
      <c r="D58" s="0"/>
      <c r="E58" s="0"/>
      <c r="F58" s="0"/>
    </row>
    <row r="59" customFormat="false" ht="12.45" hidden="false" customHeight="false" outlineLevel="0" collapsed="false">
      <c r="C59" s="0"/>
      <c r="D59" s="0"/>
      <c r="E59" s="0"/>
      <c r="F59" s="0"/>
    </row>
    <row r="60" customFormat="false" ht="12.45" hidden="false" customHeight="false" outlineLevel="0" collapsed="false">
      <c r="C60" s="0"/>
      <c r="D60" s="0"/>
      <c r="E60" s="0"/>
      <c r="F60" s="0"/>
    </row>
    <row r="64" customFormat="false" ht="12.45" hidden="false" customHeight="false" outlineLevel="0" collapsed="false">
      <c r="A64" s="0"/>
      <c r="B64" s="0"/>
      <c r="C64" s="0"/>
      <c r="D64" s="0"/>
      <c r="E64" s="0"/>
      <c r="F64" s="0"/>
      <c r="G64" s="0"/>
      <c r="H64" s="0"/>
      <c r="I64" s="0"/>
      <c r="J64" s="0"/>
      <c r="K64" s="0"/>
      <c r="L64" s="0"/>
      <c r="M64" s="0"/>
      <c r="N64" s="0"/>
      <c r="O64" s="0"/>
      <c r="P64" s="0"/>
      <c r="Q64" s="0"/>
      <c r="R64" s="0"/>
      <c r="S64" s="0"/>
      <c r="T64" s="0"/>
      <c r="U64" s="0"/>
      <c r="V64" s="0"/>
      <c r="W64" s="0"/>
      <c r="X64" s="0"/>
      <c r="Y64" s="0"/>
      <c r="Z64" s="0"/>
      <c r="AA64" s="0"/>
      <c r="AB64" s="0"/>
      <c r="AC64" s="0"/>
      <c r="AD64" s="0"/>
      <c r="AE64" s="0"/>
      <c r="AF64" s="0"/>
      <c r="AG64" s="0"/>
      <c r="AH64" s="0"/>
      <c r="AI64" s="0"/>
      <c r="AJ64" s="0"/>
      <c r="AK64" s="0"/>
      <c r="AL64" s="0"/>
      <c r="AM64" s="0"/>
      <c r="AN64" s="0"/>
      <c r="AO64" s="0"/>
      <c r="AP64" s="0"/>
      <c r="AQ64" s="0"/>
      <c r="AR64" s="0"/>
      <c r="AS64" s="0"/>
      <c r="AT64" s="0"/>
      <c r="AU64" s="0"/>
      <c r="AV64" s="0"/>
      <c r="AW64" s="0"/>
      <c r="AX64" s="0"/>
      <c r="AY64" s="0"/>
      <c r="AZ64" s="0"/>
      <c r="BA64" s="0"/>
      <c r="BB64" s="0"/>
      <c r="BC64" s="0"/>
      <c r="BD64" s="0"/>
      <c r="BE64" s="0"/>
      <c r="BF64" s="0"/>
      <c r="BG64" s="0"/>
      <c r="BH64" s="0"/>
      <c r="BI64" s="0"/>
      <c r="BJ64" s="0"/>
      <c r="BK64" s="0"/>
      <c r="BL64" s="0"/>
      <c r="BM64" s="0"/>
      <c r="BN64" s="0"/>
      <c r="BO64" s="0"/>
      <c r="BP64" s="0"/>
      <c r="BQ64" s="0"/>
      <c r="BR64" s="0"/>
      <c r="BS64" s="0"/>
      <c r="BT64" s="0"/>
      <c r="BU64" s="0"/>
      <c r="BV64" s="0"/>
      <c r="BW64" s="0"/>
      <c r="BX64" s="0"/>
      <c r="BY64" s="0"/>
      <c r="BZ64" s="0"/>
      <c r="CA64" s="0"/>
      <c r="CB64" s="0"/>
      <c r="CC64" s="0"/>
      <c r="CD64" s="0"/>
      <c r="CE64" s="0"/>
      <c r="CF64" s="0"/>
      <c r="CG64" s="0"/>
      <c r="CH64" s="0"/>
      <c r="CI64" s="0"/>
      <c r="CJ64" s="0"/>
      <c r="CK64" s="0"/>
      <c r="CL64" s="0"/>
      <c r="CM64" s="0"/>
      <c r="CN64" s="0"/>
      <c r="CO64" s="0"/>
      <c r="CP64" s="0"/>
      <c r="CQ64" s="0"/>
      <c r="CR64" s="0"/>
      <c r="CS64" s="0"/>
      <c r="CT64" s="0"/>
      <c r="CU64" s="0"/>
      <c r="CV64" s="0"/>
      <c r="CW64" s="0"/>
      <c r="CX64" s="0"/>
      <c r="CY64" s="0"/>
      <c r="CZ64" s="0"/>
      <c r="DA64" s="0"/>
      <c r="DB64" s="0"/>
      <c r="DC64" s="0"/>
      <c r="DD64" s="0"/>
      <c r="DE64" s="0"/>
      <c r="DF64" s="0"/>
      <c r="DG64" s="0"/>
      <c r="DH64" s="0"/>
      <c r="DI64" s="0"/>
      <c r="DJ64" s="0"/>
      <c r="DK64" s="0"/>
      <c r="DL64" s="0"/>
      <c r="DM64" s="0"/>
      <c r="DN64" s="0"/>
      <c r="DO64" s="0"/>
      <c r="DP64" s="0"/>
      <c r="DQ64" s="0"/>
      <c r="DR64" s="0"/>
      <c r="DS64" s="0"/>
      <c r="DT64" s="0"/>
      <c r="DU64" s="0"/>
      <c r="DV64" s="0"/>
      <c r="DW64" s="0"/>
      <c r="DX64" s="0"/>
      <c r="DY64" s="0"/>
      <c r="DZ64" s="0"/>
      <c r="EA64" s="0"/>
      <c r="EB64" s="0"/>
      <c r="EC64" s="0"/>
      <c r="ED64" s="0"/>
      <c r="EE64" s="0"/>
      <c r="EF64" s="0"/>
      <c r="EG64" s="0"/>
      <c r="EH64" s="0"/>
      <c r="EI64" s="0"/>
      <c r="EJ64" s="0"/>
      <c r="EK64" s="0"/>
      <c r="EL64" s="0"/>
      <c r="EM64" s="0"/>
      <c r="EN64" s="0"/>
      <c r="EO64" s="0"/>
      <c r="EP64" s="0"/>
      <c r="EQ64" s="0"/>
      <c r="ER64" s="0"/>
      <c r="ES64" s="0"/>
      <c r="ET64" s="0"/>
      <c r="EU64" s="0"/>
      <c r="EV64" s="0"/>
      <c r="EW64" s="0"/>
      <c r="EX64" s="0"/>
      <c r="EY64" s="0"/>
      <c r="EZ64" s="0"/>
      <c r="FA64" s="0"/>
      <c r="FB64" s="0"/>
      <c r="FC64" s="0"/>
      <c r="FD64" s="0"/>
      <c r="FE64" s="0"/>
      <c r="FF64" s="0"/>
      <c r="FG64" s="0"/>
      <c r="FH64" s="0"/>
      <c r="FI64" s="0"/>
      <c r="FJ64" s="0"/>
      <c r="FK64" s="0"/>
      <c r="FL64" s="0"/>
      <c r="FM64" s="0"/>
      <c r="FN64" s="0"/>
      <c r="FO64" s="0"/>
      <c r="FP64" s="0"/>
      <c r="FQ64" s="0"/>
      <c r="FR64" s="0"/>
      <c r="FS64" s="0"/>
      <c r="FT64" s="0"/>
      <c r="FU64" s="0"/>
      <c r="FV64" s="0"/>
      <c r="FW64" s="0"/>
      <c r="FX64" s="0"/>
      <c r="FY64" s="0"/>
      <c r="FZ64" s="0"/>
      <c r="GA64" s="0"/>
      <c r="GB64" s="0"/>
      <c r="GC64" s="0"/>
      <c r="GD64" s="0"/>
      <c r="GE64" s="0"/>
      <c r="GF64" s="0"/>
      <c r="GG64" s="0"/>
      <c r="GH64" s="0"/>
      <c r="GI64" s="0"/>
      <c r="GJ64" s="0"/>
      <c r="GK64" s="0"/>
      <c r="GL64" s="0"/>
      <c r="GM64" s="0"/>
      <c r="GN64" s="0"/>
      <c r="GO64" s="0"/>
      <c r="GP64" s="0"/>
      <c r="GQ64" s="0"/>
      <c r="GR64" s="0"/>
      <c r="GS64" s="0"/>
      <c r="GT64" s="0"/>
      <c r="GU64" s="0"/>
      <c r="GV64" s="0"/>
      <c r="GW64" s="0"/>
      <c r="GX64" s="0"/>
      <c r="GY64" s="0"/>
      <c r="GZ64" s="0"/>
      <c r="HA64" s="0"/>
      <c r="HB64" s="0"/>
      <c r="HC64" s="0"/>
      <c r="HD64" s="0"/>
      <c r="HE64" s="0"/>
      <c r="HF64" s="0"/>
      <c r="HG64" s="0"/>
      <c r="HH64" s="0"/>
      <c r="HI64" s="0"/>
      <c r="HJ64" s="0"/>
      <c r="HK64" s="0"/>
      <c r="HL64" s="0"/>
      <c r="HM64" s="0"/>
      <c r="HN64" s="0"/>
      <c r="HO64" s="0"/>
      <c r="HP64" s="0"/>
      <c r="HQ64" s="0"/>
      <c r="HR64" s="0"/>
      <c r="HS64" s="0"/>
      <c r="HT64" s="0"/>
      <c r="HU64" s="0"/>
      <c r="HV64" s="0"/>
      <c r="HW64" s="0"/>
      <c r="HX64" s="0"/>
      <c r="HY64" s="0"/>
      <c r="HZ64" s="0"/>
      <c r="IA64" s="0"/>
      <c r="IB64" s="0"/>
      <c r="IC64" s="0"/>
      <c r="ID64" s="0"/>
      <c r="IE64" s="0"/>
      <c r="IF64" s="0"/>
      <c r="IG64" s="0"/>
      <c r="IH64" s="0"/>
      <c r="II64" s="0"/>
      <c r="IJ64" s="0"/>
      <c r="IK64" s="0"/>
      <c r="IL64" s="0"/>
      <c r="IM64" s="0"/>
      <c r="IN64" s="0"/>
      <c r="IO64" s="0"/>
      <c r="IP64" s="0"/>
      <c r="IQ64" s="0"/>
      <c r="IR64" s="0"/>
      <c r="IS64" s="0"/>
      <c r="IT64" s="0"/>
      <c r="IU64" s="0"/>
      <c r="IV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69</v>
      </c>
      <c r="B1" s="6" t="s">
        <v>28</v>
      </c>
      <c r="C1" s="6" t="s">
        <v>29</v>
      </c>
      <c r="D1" s="6" t="s">
        <v>30</v>
      </c>
      <c r="E1" s="6" t="s">
        <v>31</v>
      </c>
      <c r="F1" s="6" t="s">
        <v>32</v>
      </c>
      <c r="G1" s="6" t="s">
        <v>33</v>
      </c>
      <c r="H1" s="6" t="s">
        <v>34</v>
      </c>
    </row>
    <row r="2" customFormat="false" ht="12.45" hidden="false" customHeight="false" outlineLevel="0" collapsed="false">
      <c r="A2" s="6" t="s">
        <v>35</v>
      </c>
      <c r="B2" s="6" t="n">
        <v>0.10644655</v>
      </c>
      <c r="C2" s="6" t="n">
        <v>22.760065</v>
      </c>
      <c r="D2" s="6" t="n">
        <v>26.854666</v>
      </c>
      <c r="E2" s="6" t="n">
        <v>35.755836</v>
      </c>
      <c r="F2" s="6" t="n">
        <v>21.764933</v>
      </c>
      <c r="G2" s="6" t="n">
        <v>25.859533</v>
      </c>
      <c r="H2" s="6" t="n">
        <v>34.760704</v>
      </c>
    </row>
    <row r="3" customFormat="false" ht="12.45" hidden="false" customHeight="false" outlineLevel="0" collapsed="false">
      <c r="A3" s="6" t="s">
        <v>36</v>
      </c>
      <c r="B3" s="6" t="n">
        <v>0.17619571</v>
      </c>
      <c r="C3" s="6" t="n">
        <v>25.55503</v>
      </c>
      <c r="D3" s="6" t="n">
        <v>29.70928</v>
      </c>
      <c r="E3" s="6" t="n">
        <v>37.678764</v>
      </c>
      <c r="F3" s="6" t="n">
        <v>24.67719</v>
      </c>
      <c r="G3" s="6" t="n">
        <v>28.83144</v>
      </c>
      <c r="H3" s="6" t="n">
        <v>36.800922</v>
      </c>
    </row>
    <row r="4" customFormat="false" ht="12.45" hidden="false" customHeight="false" outlineLevel="0" collapsed="false">
      <c r="A4" s="6" t="s">
        <v>37</v>
      </c>
      <c r="B4" s="6" t="n">
        <v>0.24845639</v>
      </c>
      <c r="C4" s="6" t="n">
        <v>29.917038</v>
      </c>
      <c r="D4" s="6" t="n">
        <v>34.438545</v>
      </c>
      <c r="E4" s="6" t="n">
        <v>42.328934</v>
      </c>
      <c r="F4" s="6" t="n">
        <v>29.09063</v>
      </c>
      <c r="G4" s="6" t="n">
        <v>33.612137</v>
      </c>
      <c r="H4" s="6" t="n">
        <v>41.502525</v>
      </c>
      <c r="J4" s="6" t="s">
        <v>38</v>
      </c>
    </row>
    <row r="5" customFormat="false" ht="12.45" hidden="false" customHeight="false" outlineLevel="0" collapsed="false">
      <c r="A5" s="6" t="s">
        <v>39</v>
      </c>
      <c r="B5" s="6" t="n">
        <v>0.3463972</v>
      </c>
      <c r="C5" s="6" t="n">
        <v>36.075428</v>
      </c>
      <c r="D5" s="6" t="n">
        <v>41.913647</v>
      </c>
      <c r="E5" s="6" t="n">
        <v>52.665615</v>
      </c>
      <c r="F5" s="6" t="n">
        <v>35.309788</v>
      </c>
      <c r="G5" s="6" t="n">
        <v>41.148006</v>
      </c>
      <c r="H5" s="6" t="n">
        <v>51.899975</v>
      </c>
    </row>
    <row r="6" customFormat="false" ht="12.45" hidden="false" customHeight="false" outlineLevel="0" collapsed="false">
      <c r="A6" s="6" t="s">
        <v>40</v>
      </c>
      <c r="B6" s="6" t="n">
        <v>0.4530252</v>
      </c>
      <c r="C6" s="6" t="n">
        <v>43.129345</v>
      </c>
      <c r="D6" s="6" t="n">
        <v>49.717827</v>
      </c>
      <c r="E6" s="6" t="n">
        <v>64.67096</v>
      </c>
      <c r="F6" s="6" t="n">
        <v>42.412083</v>
      </c>
      <c r="G6" s="6" t="n">
        <v>49.000565</v>
      </c>
      <c r="H6" s="6" t="n">
        <v>63.953693</v>
      </c>
    </row>
    <row r="7" customFormat="false" ht="12.45" hidden="false" customHeight="false" outlineLevel="0" collapsed="false">
      <c r="A7" s="6" t="s">
        <v>41</v>
      </c>
      <c r="B7" s="6" t="n">
        <v>0.55722004</v>
      </c>
      <c r="C7" s="6" t="n">
        <v>55.49346</v>
      </c>
      <c r="D7" s="6" t="n">
        <v>65.19294</v>
      </c>
      <c r="E7" s="6" t="n">
        <v>84.59846</v>
      </c>
      <c r="F7" s="6" t="n">
        <v>54.786045</v>
      </c>
      <c r="G7" s="6" t="n">
        <v>64.48553</v>
      </c>
      <c r="H7" s="6" t="n">
        <v>83.89104</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6" t="s">
        <v>69</v>
      </c>
      <c r="B11" s="6" t="s">
        <v>28</v>
      </c>
      <c r="C11" s="6" t="s">
        <v>29</v>
      </c>
      <c r="D11" s="6" t="s">
        <v>30</v>
      </c>
      <c r="E11" s="6" t="s">
        <v>31</v>
      </c>
      <c r="F11" s="6" t="s">
        <v>32</v>
      </c>
      <c r="G11" s="6" t="s">
        <v>33</v>
      </c>
      <c r="H11" s="6" t="s">
        <v>34</v>
      </c>
    </row>
    <row r="12" customFormat="false" ht="12.45" hidden="false" customHeight="false" outlineLevel="0" collapsed="false">
      <c r="A12" s="6" t="s">
        <v>35</v>
      </c>
      <c r="B12" s="6" t="n">
        <v>0.034025036</v>
      </c>
      <c r="C12" s="6" t="n">
        <v>23.816292</v>
      </c>
      <c r="D12" s="6" t="n">
        <v>27.896776</v>
      </c>
      <c r="E12" s="6" t="n">
        <v>36.914783</v>
      </c>
      <c r="F12" s="6" t="n">
        <v>23.750927</v>
      </c>
      <c r="G12" s="6" t="n">
        <v>27.831411</v>
      </c>
      <c r="H12" s="6" t="n">
        <v>36.849415</v>
      </c>
      <c r="I12" s="0"/>
    </row>
    <row r="13" customFormat="false" ht="12.45" hidden="false" customHeight="false" outlineLevel="0" collapsed="false">
      <c r="A13" s="6" t="s">
        <v>36</v>
      </c>
      <c r="B13" s="6" t="n">
        <v>0.038111918</v>
      </c>
      <c r="C13" s="6" t="n">
        <v>26.619823</v>
      </c>
      <c r="D13" s="6" t="n">
        <v>30.830488</v>
      </c>
      <c r="E13" s="6" t="n">
        <v>38.817673</v>
      </c>
      <c r="F13" s="6" t="n">
        <v>26.559538</v>
      </c>
      <c r="G13" s="6" t="n">
        <v>30.770205</v>
      </c>
      <c r="H13" s="6" t="n">
        <v>38.75739</v>
      </c>
      <c r="I13" s="0"/>
    </row>
    <row r="14" customFormat="false" ht="12.45" hidden="false" customHeight="false" outlineLevel="0" collapsed="false">
      <c r="A14" s="6" t="s">
        <v>37</v>
      </c>
      <c r="B14" s="6" t="n">
        <v>0.036621094</v>
      </c>
      <c r="C14" s="6" t="n">
        <v>31.262556</v>
      </c>
      <c r="D14" s="6" t="n">
        <v>35.82478</v>
      </c>
      <c r="E14" s="6" t="n">
        <v>43.891747</v>
      </c>
      <c r="F14" s="6" t="n">
        <v>31.191784</v>
      </c>
      <c r="G14" s="6" t="n">
        <v>35.754005</v>
      </c>
      <c r="H14" s="6" t="n">
        <v>43.820976</v>
      </c>
      <c r="I14" s="0"/>
      <c r="J14" s="6" t="s">
        <v>43</v>
      </c>
    </row>
    <row r="15" customFormat="false" ht="12.45" hidden="false" customHeight="false" outlineLevel="0" collapsed="false">
      <c r="A15" s="6" t="s">
        <v>39</v>
      </c>
      <c r="B15" s="6" t="n">
        <v>0.033097137</v>
      </c>
      <c r="C15" s="6" t="n">
        <v>37.629646</v>
      </c>
      <c r="D15" s="6" t="n">
        <v>43.47909</v>
      </c>
      <c r="E15" s="6" t="n">
        <v>53.923157</v>
      </c>
      <c r="F15" s="6" t="n">
        <v>37.539288</v>
      </c>
      <c r="G15" s="6" t="n">
        <v>43.388737</v>
      </c>
      <c r="H15" s="6" t="n">
        <v>53.832798</v>
      </c>
      <c r="I15" s="0"/>
    </row>
    <row r="16" customFormat="false" ht="12.45" hidden="false" customHeight="false" outlineLevel="0" collapsed="false">
      <c r="A16" s="6" t="s">
        <v>40</v>
      </c>
      <c r="B16" s="6" t="n">
        <v>0.027756562</v>
      </c>
      <c r="C16" s="6" t="n">
        <v>45.074394</v>
      </c>
      <c r="D16" s="6" t="n">
        <v>51.61471</v>
      </c>
      <c r="E16" s="6" t="n">
        <v>66.64496</v>
      </c>
      <c r="F16" s="6" t="n">
        <v>44.94664</v>
      </c>
      <c r="G16" s="6" t="n">
        <v>51.486954</v>
      </c>
      <c r="H16" s="6" t="n">
        <v>66.517204</v>
      </c>
      <c r="I16" s="0"/>
    </row>
    <row r="17" customFormat="false" ht="12.45" hidden="false" customHeight="false" outlineLevel="0" collapsed="false">
      <c r="A17" s="6" t="s">
        <v>41</v>
      </c>
      <c r="B17" s="6" t="n">
        <v>0.020815875</v>
      </c>
      <c r="C17" s="6" t="n">
        <v>57.96784</v>
      </c>
      <c r="D17" s="6" t="n">
        <v>67.8133</v>
      </c>
      <c r="E17" s="6" t="n">
        <v>87.801056</v>
      </c>
      <c r="F17" s="6" t="n">
        <v>57.76714</v>
      </c>
      <c r="G17" s="6" t="n">
        <v>67.6126</v>
      </c>
      <c r="H17" s="6" t="n">
        <v>87.60036</v>
      </c>
      <c r="I17" s="0"/>
    </row>
    <row r="18" customFormat="false" ht="12.45" hidden="false" customHeight="false" outlineLevel="0" collapsed="false">
      <c r="J18" s="0"/>
    </row>
    <row r="20" customFormat="false" ht="12.45" hidden="false" customHeight="false" outlineLevel="0" collapsed="false">
      <c r="A20" s="6" t="s">
        <v>69</v>
      </c>
      <c r="B20" s="6" t="s">
        <v>44</v>
      </c>
      <c r="C20" s="0"/>
      <c r="D20" s="0"/>
      <c r="E20" s="0"/>
      <c r="F20" s="0"/>
      <c r="G20" s="0"/>
      <c r="H20" s="0"/>
      <c r="I20" s="0"/>
      <c r="J20" s="0"/>
      <c r="K20" s="0"/>
      <c r="L20" s="0"/>
      <c r="M20" s="0"/>
      <c r="N20" s="0"/>
      <c r="O20" s="0"/>
      <c r="P20" s="0"/>
      <c r="Q20" s="0"/>
      <c r="R20" s="0"/>
      <c r="S20" s="0"/>
      <c r="T20" s="0"/>
      <c r="U20" s="0"/>
      <c r="V20" s="0"/>
      <c r="W20" s="0"/>
      <c r="X20" s="0"/>
      <c r="Y20" s="0"/>
      <c r="Z20" s="0"/>
      <c r="AA20" s="0"/>
      <c r="AB20" s="0"/>
      <c r="AC20" s="0"/>
      <c r="AD20" s="0"/>
      <c r="AE20" s="0"/>
      <c r="AF20" s="0"/>
      <c r="AG20" s="0"/>
      <c r="AH20" s="0"/>
      <c r="AI20" s="0"/>
      <c r="AJ20" s="0"/>
      <c r="AK20" s="0"/>
      <c r="AL20" s="0"/>
      <c r="AM20" s="0"/>
      <c r="AN20" s="0"/>
      <c r="AO20" s="0"/>
      <c r="AP20" s="0"/>
      <c r="AQ20" s="0"/>
      <c r="AR20" s="0"/>
      <c r="AS20" s="0"/>
      <c r="AT20" s="0"/>
      <c r="AU20" s="0"/>
      <c r="AV20" s="0"/>
      <c r="AW20" s="0"/>
      <c r="AX20" s="0"/>
      <c r="AY20" s="0"/>
      <c r="AZ20" s="0"/>
      <c r="BA20" s="0"/>
      <c r="BB20" s="0"/>
      <c r="BC20" s="0"/>
      <c r="BD20" s="0"/>
      <c r="BE20" s="0"/>
      <c r="BF20" s="0"/>
      <c r="BG20" s="0"/>
      <c r="BH20" s="0"/>
      <c r="BI20" s="0"/>
      <c r="BJ20" s="0"/>
      <c r="BK20" s="0"/>
      <c r="BL20" s="0"/>
      <c r="BM20" s="0"/>
      <c r="BN20" s="0"/>
      <c r="BO20" s="0"/>
      <c r="BP20" s="0"/>
      <c r="BQ20" s="0"/>
      <c r="BR20" s="0"/>
      <c r="BS20" s="0"/>
      <c r="BT20" s="0"/>
      <c r="BU20" s="0"/>
      <c r="BV20" s="0"/>
      <c r="BW20" s="0"/>
      <c r="BX20" s="0"/>
      <c r="BY20" s="0"/>
      <c r="BZ20" s="0"/>
      <c r="CA20" s="0"/>
      <c r="CB20" s="0"/>
      <c r="CC20" s="0"/>
      <c r="CD20" s="0"/>
      <c r="CE20" s="0"/>
      <c r="CF20" s="0"/>
      <c r="CG20" s="0"/>
      <c r="CH20" s="0"/>
      <c r="CI20" s="0"/>
      <c r="CJ20" s="0"/>
      <c r="CK20" s="0"/>
      <c r="CL20" s="0"/>
      <c r="CM20" s="0"/>
      <c r="CN20" s="0"/>
      <c r="CO20" s="0"/>
      <c r="CP20" s="0"/>
      <c r="CQ20" s="0"/>
      <c r="CR20" s="0"/>
      <c r="CS20" s="0"/>
      <c r="CT20" s="0"/>
      <c r="CU20" s="0"/>
      <c r="CV20" s="0"/>
      <c r="CW20" s="0"/>
      <c r="CX20" s="0"/>
      <c r="CY20" s="0"/>
      <c r="CZ20" s="0"/>
      <c r="DA20" s="0"/>
      <c r="DB20" s="0"/>
      <c r="DC20" s="0"/>
      <c r="DD20" s="0"/>
      <c r="DE20" s="0"/>
      <c r="DF20" s="0"/>
      <c r="DG20" s="0"/>
      <c r="DH20" s="0"/>
      <c r="DI20" s="0"/>
      <c r="DJ20" s="0"/>
      <c r="DK20" s="0"/>
      <c r="DL20" s="0"/>
      <c r="DM20" s="0"/>
      <c r="DN20" s="0"/>
      <c r="DO20" s="0"/>
      <c r="DP20" s="0"/>
      <c r="DQ20" s="0"/>
      <c r="DR20" s="0"/>
      <c r="DS20" s="0"/>
      <c r="DT20" s="0"/>
      <c r="DU20" s="0"/>
      <c r="DV20" s="0"/>
      <c r="DW20" s="0"/>
      <c r="DX20" s="0"/>
      <c r="DY20" s="0"/>
      <c r="DZ20" s="0"/>
      <c r="EA20" s="0"/>
      <c r="EB20" s="0"/>
      <c r="EC20" s="0"/>
      <c r="ED20" s="0"/>
      <c r="EE20" s="0"/>
      <c r="EF20" s="0"/>
      <c r="EG20" s="0"/>
      <c r="EH20" s="0"/>
      <c r="EI20" s="0"/>
      <c r="EJ20" s="0"/>
      <c r="EK20" s="0"/>
      <c r="EL20" s="0"/>
      <c r="EM20" s="0"/>
      <c r="EN20" s="0"/>
      <c r="EO20" s="0"/>
      <c r="EP20" s="0"/>
      <c r="EQ20" s="0"/>
      <c r="ER20" s="0"/>
      <c r="ES20" s="0"/>
      <c r="ET20" s="0"/>
      <c r="EU20" s="0"/>
      <c r="EV20" s="0"/>
      <c r="EW20" s="0"/>
      <c r="EX20" s="0"/>
      <c r="EY20" s="0"/>
      <c r="EZ20" s="0"/>
      <c r="FA20" s="0"/>
      <c r="FB20" s="0"/>
      <c r="FC20" s="0"/>
      <c r="FD20" s="0"/>
      <c r="FE20" s="0"/>
      <c r="FF20" s="0"/>
      <c r="FG20" s="0"/>
      <c r="FH20" s="0"/>
      <c r="FI20" s="0"/>
      <c r="FJ20" s="0"/>
      <c r="FK20" s="0"/>
      <c r="FL20" s="0"/>
      <c r="FM20" s="0"/>
      <c r="FN20" s="0"/>
      <c r="FO20" s="0"/>
      <c r="FP20" s="0"/>
      <c r="FQ20" s="0"/>
      <c r="FR20" s="0"/>
      <c r="FS20" s="0"/>
      <c r="FT20" s="0"/>
      <c r="FU20" s="0"/>
      <c r="FV20" s="0"/>
      <c r="FW20" s="0"/>
      <c r="FX20" s="0"/>
      <c r="FY20" s="0"/>
      <c r="FZ20" s="0"/>
      <c r="GA20" s="0"/>
      <c r="GB20" s="0"/>
      <c r="GC20" s="0"/>
      <c r="GD20" s="0"/>
      <c r="GE20" s="0"/>
      <c r="GF20" s="0"/>
      <c r="GG20" s="0"/>
      <c r="GH20" s="0"/>
      <c r="GI20" s="0"/>
      <c r="GJ20" s="0"/>
      <c r="GK20" s="0"/>
      <c r="GL20" s="0"/>
      <c r="GM20" s="0"/>
      <c r="GN20" s="0"/>
      <c r="GO20" s="0"/>
      <c r="GP20" s="0"/>
      <c r="GQ20" s="0"/>
      <c r="GR20" s="0"/>
      <c r="GS20" s="0"/>
      <c r="GT20" s="0"/>
      <c r="GU20" s="0"/>
      <c r="GV20" s="0"/>
      <c r="GW20" s="0"/>
      <c r="GX20" s="0"/>
      <c r="GY20" s="0"/>
      <c r="GZ20" s="0"/>
      <c r="HA20" s="0"/>
      <c r="HB20" s="0"/>
      <c r="HC20" s="0"/>
      <c r="HD20" s="0"/>
      <c r="HE20" s="0"/>
      <c r="HF20" s="0"/>
      <c r="HG20" s="0"/>
      <c r="HH20" s="0"/>
      <c r="HI20" s="0"/>
      <c r="HJ20" s="0"/>
      <c r="HK20" s="0"/>
      <c r="HL20" s="0"/>
      <c r="HM20" s="0"/>
      <c r="HN20" s="0"/>
      <c r="HO20" s="0"/>
      <c r="HP20" s="0"/>
      <c r="HQ20" s="0"/>
      <c r="HR20" s="0"/>
      <c r="HS20" s="0"/>
      <c r="HT20" s="0"/>
      <c r="HU20" s="0"/>
      <c r="HV20" s="0"/>
      <c r="HW20" s="0"/>
      <c r="HX20" s="0"/>
      <c r="HY20" s="0"/>
      <c r="HZ20" s="0"/>
      <c r="IA20" s="0"/>
      <c r="IB20" s="0"/>
      <c r="IC20" s="0"/>
      <c r="ID20" s="0"/>
      <c r="IE20" s="0"/>
      <c r="IF20" s="0"/>
      <c r="IG20" s="0"/>
      <c r="IH20" s="0"/>
      <c r="II20" s="0"/>
      <c r="IJ20" s="0"/>
      <c r="IK20" s="0"/>
      <c r="IL20" s="0"/>
      <c r="IM20" s="0"/>
      <c r="IN20" s="0"/>
      <c r="IO20" s="0"/>
      <c r="IP20" s="0"/>
      <c r="IQ20" s="0"/>
      <c r="IR20" s="0"/>
      <c r="IS20" s="0"/>
      <c r="IT20" s="0"/>
      <c r="IU20" s="0"/>
      <c r="IV20" s="0"/>
    </row>
    <row r="21" customFormat="false" ht="12.45" hidden="false" customHeight="false" outlineLevel="0" collapsed="false">
      <c r="A21" s="6" t="s">
        <v>35</v>
      </c>
      <c r="B21" s="6" t="n">
        <f aca="false">B2/B12</f>
        <v>3.12847721895136</v>
      </c>
      <c r="J21" s="0"/>
    </row>
    <row r="22" customFormat="false" ht="12.45" hidden="false" customHeight="false" outlineLevel="0" collapsed="false">
      <c r="A22" s="6" t="s">
        <v>36</v>
      </c>
      <c r="B22" s="6" t="n">
        <f aca="false">B3/B13</f>
        <v>4.62311316895676</v>
      </c>
      <c r="J22" s="0"/>
    </row>
    <row r="23" customFormat="false" ht="12.45" hidden="false" customHeight="false" outlineLevel="0" collapsed="false">
      <c r="A23" s="6" t="s">
        <v>37</v>
      </c>
      <c r="B23" s="6" t="n">
        <f aca="false">B4/B14</f>
        <v>6.78451577661771</v>
      </c>
      <c r="J23" s="0" t="s">
        <v>45</v>
      </c>
    </row>
    <row r="24" customFormat="false" ht="12.45" hidden="false" customHeight="false" outlineLevel="0" collapsed="false">
      <c r="A24" s="6" t="s">
        <v>39</v>
      </c>
      <c r="B24" s="6" t="n">
        <f aca="false">B5/B15</f>
        <v>10.4660774737102</v>
      </c>
      <c r="J24" s="0"/>
    </row>
    <row r="25" customFormat="false" ht="12.45" hidden="false" customHeight="false" outlineLevel="0" collapsed="false">
      <c r="A25" s="6" t="s">
        <v>40</v>
      </c>
      <c r="B25" s="6" t="n">
        <f aca="false">B6/B16</f>
        <v>16.3213729423694</v>
      </c>
      <c r="J25" s="0"/>
    </row>
    <row r="26" customFormat="false" ht="12.45" hidden="false" customHeight="false" outlineLevel="0" collapsed="false">
      <c r="A26" s="6" t="s">
        <v>41</v>
      </c>
      <c r="B26" s="6" t="n">
        <f aca="false">B7/B17</f>
        <v>26.7689943372546</v>
      </c>
      <c r="J26" s="0"/>
    </row>
    <row r="30" customFormat="false" ht="12.45" hidden="false" customHeight="false" outlineLevel="0" collapsed="false">
      <c r="A30" s="6" t="s">
        <v>69</v>
      </c>
      <c r="B30" s="6" t="s">
        <v>46</v>
      </c>
      <c r="C30" s="6" t="s">
        <v>47</v>
      </c>
      <c r="D30" s="8" t="s">
        <v>48</v>
      </c>
      <c r="F30" s="0"/>
      <c r="G30" s="0"/>
      <c r="H30" s="0"/>
      <c r="J30" s="0"/>
    </row>
    <row r="31" customFormat="false" ht="12.45" hidden="false" customHeight="false" outlineLevel="0" collapsed="false">
      <c r="A31" s="6" t="s">
        <v>35</v>
      </c>
      <c r="B31" s="6" t="n">
        <f aca="false">B2</f>
        <v>0.10644655</v>
      </c>
      <c r="C31" s="6" t="n">
        <v>0.0115141997466216</v>
      </c>
      <c r="D31" s="6" t="n">
        <f aca="false">C31/B31*100</f>
        <v>10.8168839165023</v>
      </c>
      <c r="H31" s="0"/>
    </row>
    <row r="32" customFormat="false" ht="12.45" hidden="false" customHeight="false" outlineLevel="0" collapsed="false">
      <c r="A32" s="6" t="s">
        <v>36</v>
      </c>
      <c r="B32" s="6" t="n">
        <f aca="false">B3</f>
        <v>0.17619571</v>
      </c>
      <c r="C32" s="6" t="n">
        <v>0.0252079319309544</v>
      </c>
      <c r="D32" s="6" t="n">
        <f aca="false">C32/B32*100</f>
        <v>14.3067796207719</v>
      </c>
      <c r="H32" s="0"/>
    </row>
    <row r="33" customFormat="false" ht="12.45" hidden="false" customHeight="false" outlineLevel="0" collapsed="false">
      <c r="A33" s="6" t="s">
        <v>37</v>
      </c>
      <c r="B33" s="6" t="n">
        <f aca="false">B4</f>
        <v>0.24845639</v>
      </c>
      <c r="C33" s="6" t="n">
        <v>0.0413554423564189</v>
      </c>
      <c r="D33" s="6" t="n">
        <f aca="false">C33/B33*100</f>
        <v>16.6449501888114</v>
      </c>
      <c r="H33" s="0"/>
      <c r="J33" s="6" t="s">
        <v>49</v>
      </c>
    </row>
    <row r="34" customFormat="false" ht="12.45" hidden="false" customHeight="false" outlineLevel="0" collapsed="false">
      <c r="A34" s="6" t="s">
        <v>39</v>
      </c>
      <c r="B34" s="6" t="n">
        <f aca="false">B5</f>
        <v>0.3463972</v>
      </c>
      <c r="C34" s="6" t="n">
        <v>0.0559420199007601</v>
      </c>
      <c r="D34" s="6" t="n">
        <f aca="false">C34/B34*100</f>
        <v>16.1496743913519</v>
      </c>
      <c r="H34" s="0"/>
    </row>
    <row r="35" customFormat="false" ht="12.45" hidden="false" customHeight="false" outlineLevel="0" collapsed="false">
      <c r="A35" s="6" t="s">
        <v>40</v>
      </c>
      <c r="B35" s="6" t="n">
        <f aca="false">B6</f>
        <v>0.4530252</v>
      </c>
      <c r="C35" s="6" t="n">
        <v>0.0705389074377111</v>
      </c>
      <c r="D35" s="6" t="n">
        <f aca="false">C35/B35*100</f>
        <v>15.5706365645247</v>
      </c>
      <c r="H35" s="0"/>
    </row>
    <row r="36" customFormat="false" ht="12.45" hidden="false" customHeight="false" outlineLevel="0" collapsed="false">
      <c r="A36" s="6" t="s">
        <v>41</v>
      </c>
      <c r="B36" s="6" t="n">
        <f aca="false">B7</f>
        <v>0.55722004</v>
      </c>
      <c r="C36" s="6" t="n">
        <v>0.086770959802576</v>
      </c>
      <c r="D36" s="6" t="n">
        <f aca="false">C36/B36*100</f>
        <v>15.5721175790045</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row>
    <row r="62" customFormat="false" ht="12.45" hidden="false" customHeight="false" outlineLevel="0" collapsed="false">
      <c r="C62" s="0"/>
      <c r="D62"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70</v>
      </c>
      <c r="B1" s="6" t="s">
        <v>28</v>
      </c>
      <c r="C1" s="6" t="s">
        <v>29</v>
      </c>
      <c r="D1" s="6" t="s">
        <v>30</v>
      </c>
      <c r="E1" s="6" t="s">
        <v>31</v>
      </c>
      <c r="F1" s="6" t="s">
        <v>32</v>
      </c>
      <c r="G1" s="6" t="s">
        <v>33</v>
      </c>
      <c r="H1" s="6" t="s">
        <v>34</v>
      </c>
    </row>
    <row r="2" customFormat="false" ht="12.45" hidden="false" customHeight="false" outlineLevel="0" collapsed="false">
      <c r="A2" s="6" t="s">
        <v>35</v>
      </c>
      <c r="B2" s="6" t="n">
        <v>0.12742738</v>
      </c>
      <c r="C2" s="6" t="n">
        <v>23.1555</v>
      </c>
      <c r="D2" s="6" t="n">
        <v>29.117548</v>
      </c>
      <c r="E2" s="6" t="n">
        <v>41.57147</v>
      </c>
      <c r="F2" s="6" t="n">
        <v>22.4295</v>
      </c>
      <c r="G2" s="6" t="n">
        <v>28.391548</v>
      </c>
      <c r="H2" s="6" t="n">
        <v>40.84547</v>
      </c>
    </row>
    <row r="3" customFormat="false" ht="12.45" hidden="false" customHeight="false" outlineLevel="0" collapsed="false">
      <c r="A3" s="6" t="s">
        <v>36</v>
      </c>
      <c r="B3" s="6" t="n">
        <v>0.20754221</v>
      </c>
      <c r="C3" s="6" t="n">
        <v>26.371668</v>
      </c>
      <c r="D3" s="6" t="n">
        <v>32.733078</v>
      </c>
      <c r="E3" s="6" t="n">
        <v>45.121124</v>
      </c>
      <c r="F3" s="6" t="n">
        <v>25.747076</v>
      </c>
      <c r="G3" s="6" t="n">
        <v>32.108486</v>
      </c>
      <c r="H3" s="6" t="n">
        <v>44.496532</v>
      </c>
    </row>
    <row r="4" customFormat="false" ht="12.45" hidden="false" customHeight="false" outlineLevel="0" collapsed="false">
      <c r="A4" s="6" t="s">
        <v>37</v>
      </c>
      <c r="B4" s="6" t="n">
        <v>0.3103617</v>
      </c>
      <c r="C4" s="6" t="n">
        <v>31.226961</v>
      </c>
      <c r="D4" s="6" t="n">
        <v>39.470974</v>
      </c>
      <c r="E4" s="6" t="n">
        <v>54.80969</v>
      </c>
      <c r="F4" s="6" t="n">
        <v>30.677908</v>
      </c>
      <c r="G4" s="6" t="n">
        <v>38.92192</v>
      </c>
      <c r="H4" s="6" t="n">
        <v>54.260635</v>
      </c>
      <c r="J4" s="6" t="s">
        <v>38</v>
      </c>
    </row>
    <row r="5" customFormat="false" ht="12.45" hidden="false" customHeight="false" outlineLevel="0" collapsed="false">
      <c r="A5" s="6" t="s">
        <v>39</v>
      </c>
      <c r="B5" s="6" t="n">
        <v>0.435259</v>
      </c>
      <c r="C5" s="6" t="n">
        <v>34.365555</v>
      </c>
      <c r="D5" s="6" t="n">
        <v>42.57511</v>
      </c>
      <c r="E5" s="6" t="n">
        <v>58.358356</v>
      </c>
      <c r="F5" s="6" t="n">
        <v>33.884186</v>
      </c>
      <c r="G5" s="6" t="n">
        <v>42.093742</v>
      </c>
      <c r="H5" s="6" t="n">
        <v>57.876987</v>
      </c>
    </row>
    <row r="6" customFormat="false" ht="12.45" hidden="false" customHeight="false" outlineLevel="0" collapsed="false">
      <c r="A6" s="6" t="s">
        <v>40</v>
      </c>
      <c r="B6" s="6" t="n">
        <v>0.5331751</v>
      </c>
      <c r="C6" s="6" t="n">
        <v>41.49411</v>
      </c>
      <c r="D6" s="6" t="n">
        <v>51.5434</v>
      </c>
      <c r="E6" s="6" t="n">
        <v>71.95065</v>
      </c>
      <c r="F6" s="6" t="n">
        <v>41.025475</v>
      </c>
      <c r="G6" s="6" t="n">
        <v>51.074764</v>
      </c>
      <c r="H6" s="6" t="n">
        <v>71.48202</v>
      </c>
    </row>
    <row r="7" customFormat="false" ht="12.45" hidden="false" customHeight="false" outlineLevel="0" collapsed="false">
      <c r="A7" s="6" t="s">
        <v>41</v>
      </c>
      <c r="B7" s="6" t="n">
        <v>0.6023345</v>
      </c>
      <c r="C7" s="6" t="n">
        <v>51.300537</v>
      </c>
      <c r="D7" s="6" t="n">
        <v>61.51692</v>
      </c>
      <c r="E7" s="6" t="n">
        <v>78.47986</v>
      </c>
      <c r="F7" s="6" t="n">
        <v>50.801132</v>
      </c>
      <c r="G7" s="6" t="n">
        <v>61.017513</v>
      </c>
      <c r="H7" s="6" t="n">
        <v>77.98045</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6" t="s">
        <v>70</v>
      </c>
      <c r="B11" s="6" t="s">
        <v>28</v>
      </c>
      <c r="C11" s="6" t="s">
        <v>29</v>
      </c>
      <c r="D11" s="6" t="s">
        <v>30</v>
      </c>
      <c r="E11" s="6" t="s">
        <v>31</v>
      </c>
      <c r="F11" s="6" t="s">
        <v>32</v>
      </c>
      <c r="G11" s="6" t="s">
        <v>33</v>
      </c>
      <c r="H11" s="6" t="s">
        <v>34</v>
      </c>
    </row>
    <row r="12" customFormat="false" ht="12.45" hidden="false" customHeight="false" outlineLevel="0" collapsed="false">
      <c r="A12" s="6" t="s">
        <v>35</v>
      </c>
      <c r="B12" s="6" t="n">
        <v>0.04434534</v>
      </c>
      <c r="C12" s="6" t="n">
        <v>24.109434</v>
      </c>
      <c r="D12" s="6" t="n">
        <v>30.2019</v>
      </c>
      <c r="E12" s="6" t="n">
        <v>42.368298</v>
      </c>
      <c r="F12" s="6" t="n">
        <v>24.073256</v>
      </c>
      <c r="G12" s="6" t="n">
        <v>30.165724</v>
      </c>
      <c r="H12" s="6" t="n">
        <v>42.33212</v>
      </c>
      <c r="I12" s="0"/>
    </row>
    <row r="13" customFormat="false" ht="12.45" hidden="false" customHeight="false" outlineLevel="0" collapsed="false">
      <c r="A13" s="6" t="s">
        <v>36</v>
      </c>
      <c r="B13" s="6" t="n">
        <v>0.049263205</v>
      </c>
      <c r="C13" s="6" t="n">
        <v>27.39361</v>
      </c>
      <c r="D13" s="6" t="n">
        <v>33.889545</v>
      </c>
      <c r="E13" s="6" t="n">
        <v>46.476368</v>
      </c>
      <c r="F13" s="6" t="n">
        <v>27.362288</v>
      </c>
      <c r="G13" s="6" t="n">
        <v>33.85822</v>
      </c>
      <c r="H13" s="6" t="n">
        <v>46.445045</v>
      </c>
      <c r="I13" s="0"/>
    </row>
    <row r="14" customFormat="false" ht="12.45" hidden="false" customHeight="false" outlineLevel="0" collapsed="false">
      <c r="A14" s="6" t="s">
        <v>37</v>
      </c>
      <c r="B14" s="6" t="n">
        <v>0.0473373</v>
      </c>
      <c r="C14" s="6" t="n">
        <v>32.216637</v>
      </c>
      <c r="D14" s="6" t="n">
        <v>40.421265</v>
      </c>
      <c r="E14" s="6" t="n">
        <v>55.66312</v>
      </c>
      <c r="F14" s="6" t="n">
        <v>32.17849</v>
      </c>
      <c r="G14" s="6" t="n">
        <v>40.383118</v>
      </c>
      <c r="H14" s="6" t="n">
        <v>55.624973</v>
      </c>
      <c r="I14" s="0"/>
      <c r="J14" s="6" t="s">
        <v>43</v>
      </c>
    </row>
    <row r="15" customFormat="false" ht="12.45" hidden="false" customHeight="false" outlineLevel="0" collapsed="false">
      <c r="A15" s="6" t="s">
        <v>39</v>
      </c>
      <c r="B15" s="6" t="n">
        <v>0.044102024</v>
      </c>
      <c r="C15" s="6" t="n">
        <v>35.903603</v>
      </c>
      <c r="D15" s="6" t="n">
        <v>44.1127</v>
      </c>
      <c r="E15" s="6" t="n">
        <v>60.06895</v>
      </c>
      <c r="F15" s="6" t="n">
        <v>35.854393</v>
      </c>
      <c r="G15" s="6" t="n">
        <v>44.063496</v>
      </c>
      <c r="H15" s="6" t="n">
        <v>60.019745</v>
      </c>
      <c r="I15" s="0"/>
    </row>
    <row r="16" customFormat="false" ht="12.45" hidden="false" customHeight="false" outlineLevel="0" collapsed="false">
      <c r="A16" s="6" t="s">
        <v>40</v>
      </c>
      <c r="B16" s="6" t="n">
        <v>0.034031224</v>
      </c>
      <c r="C16" s="6" t="n">
        <v>43.417126</v>
      </c>
      <c r="D16" s="6" t="n">
        <v>53.255775</v>
      </c>
      <c r="E16" s="6" t="n">
        <v>73.626656</v>
      </c>
      <c r="F16" s="6" t="n">
        <v>43.32866</v>
      </c>
      <c r="G16" s="6" t="n">
        <v>53.16731</v>
      </c>
      <c r="H16" s="6" t="n">
        <v>73.538185</v>
      </c>
      <c r="I16" s="0"/>
    </row>
    <row r="17" customFormat="false" ht="12.45" hidden="false" customHeight="false" outlineLevel="0" collapsed="false">
      <c r="A17" s="6" t="s">
        <v>41</v>
      </c>
      <c r="B17" s="6" t="n">
        <v>0.026544107</v>
      </c>
      <c r="C17" s="6" t="n">
        <v>54.68769</v>
      </c>
      <c r="D17" s="6" t="n">
        <v>65.356514</v>
      </c>
      <c r="E17" s="6" t="n">
        <v>82.38404</v>
      </c>
      <c r="F17" s="6" t="n">
        <v>54.547596</v>
      </c>
      <c r="G17" s="6" t="n">
        <v>65.21642</v>
      </c>
      <c r="H17" s="6" t="n">
        <v>82.24395</v>
      </c>
      <c r="I17" s="0"/>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70</v>
      </c>
      <c r="B20" s="6" t="s">
        <v>44</v>
      </c>
      <c r="J20" s="0"/>
    </row>
    <row r="21" customFormat="false" ht="12.45" hidden="false" customHeight="false" outlineLevel="0" collapsed="false">
      <c r="A21" s="6" t="s">
        <v>35</v>
      </c>
      <c r="B21" s="6" t="n">
        <f aca="false">B2/B12</f>
        <v>2.87352357654716</v>
      </c>
      <c r="J21" s="0"/>
    </row>
    <row r="22" customFormat="false" ht="12.45" hidden="false" customHeight="false" outlineLevel="0" collapsed="false">
      <c r="A22" s="6" t="s">
        <v>36</v>
      </c>
      <c r="B22" s="6" t="n">
        <f aca="false">B3/B13</f>
        <v>4.21292544811082</v>
      </c>
      <c r="J22" s="0"/>
    </row>
    <row r="23" customFormat="false" ht="12.45" hidden="false" customHeight="false" outlineLevel="0" collapsed="false">
      <c r="A23" s="6" t="s">
        <v>37</v>
      </c>
      <c r="B23" s="6" t="n">
        <f aca="false">B4/B14</f>
        <v>6.55638788017061</v>
      </c>
      <c r="J23" s="0" t="s">
        <v>45</v>
      </c>
    </row>
    <row r="24" customFormat="false" ht="12.45" hidden="false" customHeight="false" outlineLevel="0" collapsed="false">
      <c r="A24" s="6" t="s">
        <v>39</v>
      </c>
      <c r="B24" s="6" t="n">
        <f aca="false">B5/B15</f>
        <v>9.86936563274284</v>
      </c>
      <c r="J24" s="0"/>
    </row>
    <row r="25" customFormat="false" ht="12.45" hidden="false" customHeight="false" outlineLevel="0" collapsed="false">
      <c r="A25" s="6" t="s">
        <v>40</v>
      </c>
      <c r="B25" s="6" t="n">
        <f aca="false">B6/B16</f>
        <v>15.6672325391529</v>
      </c>
      <c r="J25" s="0"/>
    </row>
    <row r="26" customFormat="false" ht="12.45" hidden="false" customHeight="false" outlineLevel="0" collapsed="false">
      <c r="A26" s="6" t="s">
        <v>41</v>
      </c>
      <c r="B26" s="6" t="n">
        <f aca="false">B7/B17</f>
        <v>22.6918351406585</v>
      </c>
      <c r="J26" s="0"/>
    </row>
    <row r="30" customFormat="false" ht="12.45" hidden="false" customHeight="false" outlineLevel="0" collapsed="false">
      <c r="A30" s="6" t="s">
        <v>70</v>
      </c>
      <c r="B30" s="6" t="s">
        <v>46</v>
      </c>
      <c r="C30" s="6" t="s">
        <v>47</v>
      </c>
      <c r="D30" s="8" t="s">
        <v>48</v>
      </c>
      <c r="F30" s="0"/>
      <c r="G30" s="0"/>
      <c r="H30" s="0"/>
      <c r="J30" s="0"/>
    </row>
    <row r="31" customFormat="false" ht="12.45" hidden="false" customHeight="false" outlineLevel="0" collapsed="false">
      <c r="A31" s="6" t="s">
        <v>35</v>
      </c>
      <c r="B31" s="6" t="n">
        <f aca="false">B2</f>
        <v>0.12742738</v>
      </c>
      <c r="C31" s="6" t="n">
        <v>0.0203168714368666</v>
      </c>
      <c r="D31" s="6" t="n">
        <f aca="false">C31/B31*100</f>
        <v>15.9438822620905</v>
      </c>
      <c r="H31" s="0"/>
    </row>
    <row r="32" customFormat="false" ht="12.45" hidden="false" customHeight="false" outlineLevel="0" collapsed="false">
      <c r="A32" s="6" t="s">
        <v>36</v>
      </c>
      <c r="B32" s="6" t="n">
        <f aca="false">B3</f>
        <v>0.20754221</v>
      </c>
      <c r="C32" s="6" t="n">
        <v>0.0409347946579392</v>
      </c>
      <c r="D32" s="6" t="n">
        <f aca="false">C32/B32*100</f>
        <v>19.7235996754295</v>
      </c>
      <c r="H32" s="0"/>
    </row>
    <row r="33" customFormat="false" ht="12.45" hidden="false" customHeight="false" outlineLevel="0" collapsed="false">
      <c r="A33" s="6" t="s">
        <v>37</v>
      </c>
      <c r="B33" s="6" t="n">
        <f aca="false">B4</f>
        <v>0.3103617</v>
      </c>
      <c r="C33" s="6" t="n">
        <v>0.0694811021959459</v>
      </c>
      <c r="D33" s="6" t="n">
        <f aca="false">C33/B33*100</f>
        <v>22.3871380379557</v>
      </c>
      <c r="H33" s="0"/>
      <c r="J33" s="6" t="s">
        <v>49</v>
      </c>
    </row>
    <row r="34" customFormat="false" ht="12.45" hidden="false" customHeight="false" outlineLevel="0" collapsed="false">
      <c r="A34" s="6" t="s">
        <v>39</v>
      </c>
      <c r="B34" s="6" t="n">
        <f aca="false">B5</f>
        <v>0.435259</v>
      </c>
      <c r="C34" s="6" t="n">
        <v>0.0976253200221706</v>
      </c>
      <c r="D34" s="6" t="n">
        <f aca="false">C34/B34*100</f>
        <v>22.4292478781991</v>
      </c>
      <c r="H34" s="0"/>
    </row>
    <row r="35" customFormat="false" ht="12.45" hidden="false" customHeight="false" outlineLevel="0" collapsed="false">
      <c r="A35" s="6" t="s">
        <v>40</v>
      </c>
      <c r="B35" s="6" t="n">
        <f aca="false">B6</f>
        <v>0.5331751</v>
      </c>
      <c r="C35" s="6" t="n">
        <v>0.119032988677154</v>
      </c>
      <c r="D35" s="6" t="n">
        <f aca="false">C35/B35*100</f>
        <v>22.3253090170854</v>
      </c>
      <c r="H35" s="0"/>
    </row>
    <row r="36" customFormat="false" ht="12.45" hidden="false" customHeight="false" outlineLevel="0" collapsed="false">
      <c r="A36" s="6" t="s">
        <v>41</v>
      </c>
      <c r="B36" s="6" t="n">
        <f aca="false">B7</f>
        <v>0.6023345</v>
      </c>
      <c r="C36" s="6" t="n">
        <v>0.152389938766892</v>
      </c>
      <c r="D36" s="6" t="n">
        <f aca="false">C36/B36*100</f>
        <v>25.2998854900212</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row>
    <row r="62" customFormat="false" ht="12.45" hidden="false" customHeight="false" outlineLevel="0" collapsed="false">
      <c r="C62" s="0"/>
      <c r="D62"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71</v>
      </c>
      <c r="B1" s="6" t="s">
        <v>28</v>
      </c>
      <c r="C1" s="6" t="s">
        <v>29</v>
      </c>
      <c r="D1" s="6" t="s">
        <v>30</v>
      </c>
      <c r="E1" s="6" t="s">
        <v>31</v>
      </c>
      <c r="F1" s="6" t="s">
        <v>32</v>
      </c>
      <c r="G1" s="6" t="s">
        <v>33</v>
      </c>
      <c r="H1" s="6" t="s">
        <v>34</v>
      </c>
    </row>
    <row r="2" customFormat="false" ht="12.45" hidden="false" customHeight="false" outlineLevel="0" collapsed="false">
      <c r="A2" s="6" t="s">
        <v>35</v>
      </c>
      <c r="B2" s="6" t="n">
        <v>0.07116782</v>
      </c>
      <c r="C2" s="6" t="n">
        <v>25.352518</v>
      </c>
      <c r="D2" s="6" t="n">
        <v>29.006775</v>
      </c>
      <c r="E2" s="6" t="n">
        <v>35.869064</v>
      </c>
      <c r="F2" s="6" t="n">
        <v>23.90117</v>
      </c>
      <c r="G2" s="6" t="n">
        <v>27.555428</v>
      </c>
      <c r="H2" s="6" t="n">
        <v>34.417717</v>
      </c>
    </row>
    <row r="3" customFormat="false" ht="12.45" hidden="false" customHeight="false" outlineLevel="0" collapsed="false">
      <c r="A3" s="6" t="s">
        <v>36</v>
      </c>
      <c r="B3" s="6" t="n">
        <v>0.13202152</v>
      </c>
      <c r="C3" s="6" t="n">
        <v>26.601595</v>
      </c>
      <c r="D3" s="6" t="n">
        <v>30.26949</v>
      </c>
      <c r="E3" s="6" t="n">
        <v>37.544888</v>
      </c>
      <c r="F3" s="6" t="n">
        <v>25.484657</v>
      </c>
      <c r="G3" s="6" t="n">
        <v>29.152552</v>
      </c>
      <c r="H3" s="6" t="n">
        <v>36.427948</v>
      </c>
    </row>
    <row r="4" customFormat="false" ht="12.45" hidden="false" customHeight="false" outlineLevel="0" collapsed="false">
      <c r="A4" s="6" t="s">
        <v>37</v>
      </c>
      <c r="B4" s="6" t="n">
        <v>0.23616275</v>
      </c>
      <c r="C4" s="6" t="n">
        <v>28.631792</v>
      </c>
      <c r="D4" s="6" t="n">
        <v>32.70555</v>
      </c>
      <c r="E4" s="6" t="n">
        <v>41.13421</v>
      </c>
      <c r="F4" s="6" t="n">
        <v>27.774662</v>
      </c>
      <c r="G4" s="6" t="n">
        <v>31.848421</v>
      </c>
      <c r="H4" s="6" t="n">
        <v>40.27708</v>
      </c>
      <c r="J4" s="6" t="s">
        <v>38</v>
      </c>
    </row>
    <row r="5" customFormat="false" ht="12.45" hidden="false" customHeight="false" outlineLevel="0" collapsed="false">
      <c r="A5" s="6" t="s">
        <v>39</v>
      </c>
      <c r="B5" s="6" t="n">
        <v>0.33368084</v>
      </c>
      <c r="C5" s="6" t="n">
        <v>33.23818</v>
      </c>
      <c r="D5" s="6" t="n">
        <v>38.06158</v>
      </c>
      <c r="E5" s="6" t="n">
        <v>48.958027</v>
      </c>
      <c r="F5" s="6" t="n">
        <v>32.48441</v>
      </c>
      <c r="G5" s="6" t="n">
        <v>37.30781</v>
      </c>
      <c r="H5" s="6" t="n">
        <v>48.204258</v>
      </c>
    </row>
    <row r="6" customFormat="false" ht="12.45" hidden="false" customHeight="false" outlineLevel="0" collapsed="false">
      <c r="A6" s="6" t="s">
        <v>40</v>
      </c>
      <c r="B6" s="6" t="n">
        <v>0.38159963</v>
      </c>
      <c r="C6" s="6" t="n">
        <v>44.238297</v>
      </c>
      <c r="D6" s="6" t="n">
        <v>53.234203</v>
      </c>
      <c r="E6" s="6" t="n">
        <v>71.36965</v>
      </c>
      <c r="F6" s="6" t="n">
        <v>43.391476</v>
      </c>
      <c r="G6" s="6" t="n">
        <v>52.387383</v>
      </c>
      <c r="H6" s="6" t="n">
        <v>70.522835</v>
      </c>
    </row>
    <row r="7" customFormat="false" ht="12.45" hidden="false" customHeight="false" outlineLevel="0" collapsed="false">
      <c r="A7" s="6" t="s">
        <v>41</v>
      </c>
      <c r="B7" s="6" t="n">
        <v>0.30862552</v>
      </c>
      <c r="C7" s="6" t="n">
        <v>64.84752</v>
      </c>
      <c r="D7" s="6" t="n">
        <v>77.8211</v>
      </c>
      <c r="E7" s="6" t="n">
        <v>103.56676</v>
      </c>
      <c r="F7" s="6" t="n">
        <v>63.282253</v>
      </c>
      <c r="G7" s="6" t="n">
        <v>76.25584</v>
      </c>
      <c r="H7" s="6" t="n">
        <v>102.00149</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6" t="s">
        <v>71</v>
      </c>
      <c r="B11" s="6" t="s">
        <v>28</v>
      </c>
      <c r="C11" s="6" t="s">
        <v>29</v>
      </c>
      <c r="D11" s="6" t="s">
        <v>30</v>
      </c>
      <c r="E11" s="6" t="s">
        <v>31</v>
      </c>
      <c r="F11" s="6" t="s">
        <v>32</v>
      </c>
      <c r="G11" s="6" t="s">
        <v>33</v>
      </c>
      <c r="H11" s="6" t="s">
        <v>34</v>
      </c>
    </row>
    <row r="12" customFormat="false" ht="12.45" hidden="false" customHeight="false" outlineLevel="0" collapsed="false">
      <c r="A12" s="6" t="s">
        <v>35</v>
      </c>
      <c r="B12" s="6" t="n">
        <v>0.02530897</v>
      </c>
      <c r="C12" s="6" t="n">
        <v>26.26275</v>
      </c>
      <c r="D12" s="6" t="n">
        <v>29.866104</v>
      </c>
      <c r="E12" s="6" t="n">
        <v>36.700222</v>
      </c>
      <c r="F12" s="6" t="n">
        <v>26.153091</v>
      </c>
      <c r="G12" s="6" t="n">
        <v>29.756445</v>
      </c>
      <c r="H12" s="6" t="n">
        <v>36.590565</v>
      </c>
      <c r="I12" s="0"/>
    </row>
    <row r="13" customFormat="false" ht="12.45" hidden="false" customHeight="false" outlineLevel="0" collapsed="false">
      <c r="A13" s="6" t="s">
        <v>36</v>
      </c>
      <c r="B13" s="6" t="n">
        <v>0.03247029</v>
      </c>
      <c r="C13" s="6" t="n">
        <v>27.561872</v>
      </c>
      <c r="D13" s="6" t="n">
        <v>31.30281</v>
      </c>
      <c r="E13" s="6" t="n">
        <v>38.43662</v>
      </c>
      <c r="F13" s="6" t="n">
        <v>27.47846</v>
      </c>
      <c r="G13" s="6" t="n">
        <v>31.219398</v>
      </c>
      <c r="H13" s="6" t="n">
        <v>38.353207</v>
      </c>
      <c r="I13" s="0"/>
    </row>
    <row r="14" customFormat="false" ht="12.45" hidden="false" customHeight="false" outlineLevel="0" collapsed="false">
      <c r="A14" s="6" t="s">
        <v>37</v>
      </c>
      <c r="B14" s="6" t="n">
        <v>0.036796365</v>
      </c>
      <c r="C14" s="6" t="n">
        <v>29.894379</v>
      </c>
      <c r="D14" s="6" t="n">
        <v>33.97085</v>
      </c>
      <c r="E14" s="6" t="n">
        <v>42.46158</v>
      </c>
      <c r="F14" s="6" t="n">
        <v>29.822618</v>
      </c>
      <c r="G14" s="6" t="n">
        <v>33.899094</v>
      </c>
      <c r="H14" s="6" t="n">
        <v>42.38982</v>
      </c>
      <c r="I14" s="0"/>
      <c r="J14" s="6" t="s">
        <v>43</v>
      </c>
    </row>
    <row r="15" customFormat="false" ht="12.45" hidden="false" customHeight="false" outlineLevel="0" collapsed="false">
      <c r="A15" s="6" t="s">
        <v>39</v>
      </c>
      <c r="B15" s="6" t="n">
        <v>0.036567483</v>
      </c>
      <c r="C15" s="6" t="n">
        <v>34.72443</v>
      </c>
      <c r="D15" s="6" t="n">
        <v>39.589626</v>
      </c>
      <c r="E15" s="6" t="n">
        <v>50.344242</v>
      </c>
      <c r="F15" s="6" t="n">
        <v>34.64769</v>
      </c>
      <c r="G15" s="6" t="n">
        <v>39.512886</v>
      </c>
      <c r="H15" s="6" t="n">
        <v>50.2675</v>
      </c>
      <c r="I15" s="0"/>
    </row>
    <row r="16" customFormat="false" ht="12.45" hidden="false" customHeight="false" outlineLevel="0" collapsed="false">
      <c r="A16" s="6" t="s">
        <v>40</v>
      </c>
      <c r="B16" s="6" t="n">
        <v>0.02687815</v>
      </c>
      <c r="C16" s="6" t="n">
        <v>45.995956</v>
      </c>
      <c r="D16" s="6" t="n">
        <v>54.87871</v>
      </c>
      <c r="E16" s="6" t="n">
        <v>72.86646</v>
      </c>
      <c r="F16" s="6" t="n">
        <v>45.863342</v>
      </c>
      <c r="G16" s="6" t="n">
        <v>54.7461</v>
      </c>
      <c r="H16" s="6" t="n">
        <v>72.73385</v>
      </c>
      <c r="I16" s="0"/>
    </row>
    <row r="17" customFormat="false" ht="12.45" hidden="false" customHeight="false" outlineLevel="0" collapsed="false">
      <c r="A17" s="6" t="s">
        <v>41</v>
      </c>
      <c r="B17" s="6" t="n">
        <v>0.015170123</v>
      </c>
      <c r="C17" s="6" t="n">
        <v>67.031975</v>
      </c>
      <c r="D17" s="6" t="n">
        <v>79.77155</v>
      </c>
      <c r="E17" s="6" t="n">
        <v>105.15269</v>
      </c>
      <c r="F17" s="6" t="n">
        <v>66.73395</v>
      </c>
      <c r="G17" s="6" t="n">
        <v>79.47352</v>
      </c>
      <c r="H17" s="6" t="n">
        <v>104.85466</v>
      </c>
      <c r="I17" s="0"/>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71</v>
      </c>
      <c r="B20" s="6" t="s">
        <v>44</v>
      </c>
      <c r="J20" s="0"/>
    </row>
    <row r="21" customFormat="false" ht="12.45" hidden="false" customHeight="false" outlineLevel="0" collapsed="false">
      <c r="A21" s="6" t="s">
        <v>35</v>
      </c>
      <c r="B21" s="6" t="n">
        <f aca="false">B2/B12</f>
        <v>2.81196034449446</v>
      </c>
      <c r="J21" s="0"/>
    </row>
    <row r="22" customFormat="false" ht="12.45" hidden="false" customHeight="false" outlineLevel="0" collapsed="false">
      <c r="A22" s="6" t="s">
        <v>36</v>
      </c>
      <c r="B22" s="6" t="n">
        <f aca="false">B3/B13</f>
        <v>4.06591748949578</v>
      </c>
      <c r="J22" s="0"/>
    </row>
    <row r="23" customFormat="false" ht="12.45" hidden="false" customHeight="false" outlineLevel="0" collapsed="false">
      <c r="A23" s="6" t="s">
        <v>37</v>
      </c>
      <c r="B23" s="6" t="n">
        <f aca="false">B4/B14</f>
        <v>6.41809999438803</v>
      </c>
      <c r="J23" s="0" t="s">
        <v>45</v>
      </c>
    </row>
    <row r="24" customFormat="false" ht="12.45" hidden="false" customHeight="false" outlineLevel="0" collapsed="false">
      <c r="A24" s="6" t="s">
        <v>39</v>
      </c>
      <c r="B24" s="6" t="n">
        <f aca="false">B5/B15</f>
        <v>9.12506994260447</v>
      </c>
      <c r="J24" s="0"/>
    </row>
    <row r="25" customFormat="false" ht="12.45" hidden="false" customHeight="false" outlineLevel="0" collapsed="false">
      <c r="A25" s="6" t="s">
        <v>40</v>
      </c>
      <c r="B25" s="6" t="n">
        <f aca="false">B6/B16</f>
        <v>14.1973919335966</v>
      </c>
      <c r="J25" s="0"/>
    </row>
    <row r="26" customFormat="false" ht="12.45" hidden="false" customHeight="false" outlineLevel="0" collapsed="false">
      <c r="A26" s="6" t="s">
        <v>41</v>
      </c>
      <c r="B26" s="6" t="n">
        <f aca="false">B7/B17</f>
        <v>20.3442991200533</v>
      </c>
      <c r="J26" s="0"/>
    </row>
    <row r="30" customFormat="false" ht="12.45" hidden="false" customHeight="false" outlineLevel="0" collapsed="false">
      <c r="A30" s="6" t="s">
        <v>71</v>
      </c>
      <c r="B30" s="6" t="s">
        <v>46</v>
      </c>
      <c r="C30" s="6" t="s">
        <v>47</v>
      </c>
      <c r="D30" s="8" t="s">
        <v>48</v>
      </c>
      <c r="F30" s="0"/>
      <c r="G30" s="0"/>
      <c r="H30" s="0"/>
      <c r="J30" s="0"/>
    </row>
    <row r="31" customFormat="false" ht="12.45" hidden="false" customHeight="false" outlineLevel="0" collapsed="false">
      <c r="A31" s="6" t="s">
        <v>35</v>
      </c>
      <c r="B31" s="6" t="n">
        <f aca="false">B2</f>
        <v>0.07116782</v>
      </c>
      <c r="C31" s="6" t="n">
        <v>0.00971613703547297</v>
      </c>
      <c r="D31" s="6" t="n">
        <f aca="false">C31/B31*100</f>
        <v>13.6524303195924</v>
      </c>
      <c r="H31" s="0"/>
    </row>
    <row r="32" customFormat="false" ht="12.45" hidden="false" customHeight="false" outlineLevel="0" collapsed="false">
      <c r="A32" s="6" t="s">
        <v>36</v>
      </c>
      <c r="B32" s="6" t="n">
        <f aca="false">B3</f>
        <v>0.13202152</v>
      </c>
      <c r="C32" s="6" t="n">
        <v>0.0225479538376267</v>
      </c>
      <c r="D32" s="6" t="n">
        <f aca="false">C32/B32*100</f>
        <v>17.0789988159708</v>
      </c>
      <c r="H32" s="0"/>
    </row>
    <row r="33" customFormat="false" ht="12.45" hidden="false" customHeight="false" outlineLevel="0" collapsed="false">
      <c r="A33" s="6" t="s">
        <v>37</v>
      </c>
      <c r="B33" s="6" t="n">
        <f aca="false">B4</f>
        <v>0.23616275</v>
      </c>
      <c r="C33" s="6" t="n">
        <v>0.0414111163165118</v>
      </c>
      <c r="D33" s="6" t="n">
        <f aca="false">C33/B33*100</f>
        <v>17.5349907284327</v>
      </c>
      <c r="H33" s="0"/>
      <c r="J33" s="6" t="s">
        <v>49</v>
      </c>
    </row>
    <row r="34" customFormat="false" ht="12.45" hidden="false" customHeight="false" outlineLevel="0" collapsed="false">
      <c r="A34" s="6" t="s">
        <v>39</v>
      </c>
      <c r="B34" s="6" t="n">
        <f aca="false">B5</f>
        <v>0.33368084</v>
      </c>
      <c r="C34" s="6" t="n">
        <v>0.0610640242293074</v>
      </c>
      <c r="D34" s="6" t="n">
        <f aca="false">C34/B34*100</f>
        <v>18.3001290182881</v>
      </c>
      <c r="H34" s="0"/>
    </row>
    <row r="35" customFormat="false" ht="12.45" hidden="false" customHeight="false" outlineLevel="0" collapsed="false">
      <c r="A35" s="6" t="s">
        <v>40</v>
      </c>
      <c r="B35" s="6" t="n">
        <f aca="false">B6</f>
        <v>0.38159963</v>
      </c>
      <c r="C35" s="6" t="n">
        <v>0.0708234632337416</v>
      </c>
      <c r="D35" s="6" t="n">
        <f aca="false">C35/B35*100</f>
        <v>18.5596257610998</v>
      </c>
      <c r="H35" s="0"/>
    </row>
    <row r="36" customFormat="false" ht="12.45" hidden="false" customHeight="false" outlineLevel="0" collapsed="false">
      <c r="A36" s="6" t="s">
        <v>41</v>
      </c>
      <c r="B36" s="6" t="n">
        <f aca="false">B7</f>
        <v>0.30862552</v>
      </c>
      <c r="C36" s="6" t="n">
        <v>0.0591195596230997</v>
      </c>
      <c r="D36" s="6" t="n">
        <f aca="false">C36/B36*100</f>
        <v>19.1557586109858</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row>
    <row r="62" customFormat="false" ht="12.45" hidden="false" customHeight="false" outlineLevel="0" collapsed="false">
      <c r="C62" s="0"/>
      <c r="D62"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72</v>
      </c>
      <c r="B1" s="6" t="s">
        <v>28</v>
      </c>
      <c r="C1" s="6" t="s">
        <v>29</v>
      </c>
      <c r="D1" s="6" t="s">
        <v>30</v>
      </c>
      <c r="E1" s="6" t="s">
        <v>31</v>
      </c>
      <c r="F1" s="6" t="s">
        <v>32</v>
      </c>
      <c r="G1" s="6" t="s">
        <v>33</v>
      </c>
      <c r="H1" s="6" t="s">
        <v>34</v>
      </c>
    </row>
    <row r="2" customFormat="false" ht="12.45" hidden="false" customHeight="false" outlineLevel="0" collapsed="false">
      <c r="A2" s="6" t="s">
        <v>35</v>
      </c>
      <c r="B2" s="6" t="n">
        <v>0.09297139</v>
      </c>
      <c r="C2" s="6" t="n">
        <v>24.005167</v>
      </c>
      <c r="D2" s="6" t="n">
        <v>28.515491</v>
      </c>
      <c r="E2" s="6" t="n">
        <v>39.817596</v>
      </c>
      <c r="F2" s="6" t="n">
        <v>22.844671</v>
      </c>
      <c r="G2" s="6" t="n">
        <v>27.354996</v>
      </c>
      <c r="H2" s="6" t="n">
        <v>38.6571</v>
      </c>
    </row>
    <row r="3" customFormat="false" ht="12.45" hidden="false" customHeight="false" outlineLevel="0" collapsed="false">
      <c r="A3" s="6" t="s">
        <v>36</v>
      </c>
      <c r="B3" s="6" t="n">
        <v>0.13898489</v>
      </c>
      <c r="C3" s="6" t="n">
        <v>26.92872</v>
      </c>
      <c r="D3" s="6" t="n">
        <v>31.60511</v>
      </c>
      <c r="E3" s="6" t="n">
        <v>43.157925</v>
      </c>
      <c r="F3" s="6" t="n">
        <v>25.834639</v>
      </c>
      <c r="G3" s="6" t="n">
        <v>30.511028</v>
      </c>
      <c r="H3" s="6" t="n">
        <v>42.063843</v>
      </c>
    </row>
    <row r="4" customFormat="false" ht="12.45" hidden="false" customHeight="false" outlineLevel="0" collapsed="false">
      <c r="A4" s="6" t="s">
        <v>37</v>
      </c>
      <c r="B4" s="6" t="n">
        <v>0.20195007</v>
      </c>
      <c r="C4" s="6" t="n">
        <v>31.433437</v>
      </c>
      <c r="D4" s="6" t="n">
        <v>36.734726</v>
      </c>
      <c r="E4" s="6" t="n">
        <v>48.988846</v>
      </c>
      <c r="F4" s="6" t="n">
        <v>30.425488</v>
      </c>
      <c r="G4" s="6" t="n">
        <v>35.726776</v>
      </c>
      <c r="H4" s="6" t="n">
        <v>47.980892</v>
      </c>
      <c r="J4" s="6" t="s">
        <v>38</v>
      </c>
    </row>
    <row r="5" customFormat="false" ht="12.45" hidden="false" customHeight="false" outlineLevel="0" collapsed="false">
      <c r="A5" s="6" t="s">
        <v>39</v>
      </c>
      <c r="B5" s="6" t="n">
        <v>0.25866535</v>
      </c>
      <c r="C5" s="6" t="n">
        <v>41.19924</v>
      </c>
      <c r="D5" s="6" t="n">
        <v>50.1523</v>
      </c>
      <c r="E5" s="6" t="n">
        <v>69.6135</v>
      </c>
      <c r="F5" s="6" t="n">
        <v>40.11745</v>
      </c>
      <c r="G5" s="6" t="n">
        <v>49.07051</v>
      </c>
      <c r="H5" s="6" t="n">
        <v>68.531715</v>
      </c>
    </row>
    <row r="6" customFormat="false" ht="12.45" hidden="false" customHeight="false" outlineLevel="0" collapsed="false">
      <c r="A6" s="6" t="s">
        <v>40</v>
      </c>
      <c r="B6" s="6" t="n">
        <v>0.28293094</v>
      </c>
      <c r="C6" s="6" t="n">
        <v>56.377922</v>
      </c>
      <c r="D6" s="6" t="n">
        <v>69.45293</v>
      </c>
      <c r="E6" s="6" t="n">
        <v>95.988304</v>
      </c>
      <c r="F6" s="6" t="n">
        <v>55.03334</v>
      </c>
      <c r="G6" s="6" t="n">
        <v>68.108345</v>
      </c>
      <c r="H6" s="6" t="n">
        <v>94.64372</v>
      </c>
    </row>
    <row r="7" customFormat="false" ht="12.45" hidden="false" customHeight="false" outlineLevel="0" collapsed="false">
      <c r="A7" s="6" t="s">
        <v>41</v>
      </c>
      <c r="B7" s="6" t="n">
        <v>0.23328008</v>
      </c>
      <c r="C7" s="6" t="n">
        <v>78.29627</v>
      </c>
      <c r="D7" s="6" t="n">
        <v>97.735886</v>
      </c>
      <c r="E7" s="6" t="n">
        <v>141.05826</v>
      </c>
      <c r="F7" s="6" t="n">
        <v>76.159424</v>
      </c>
      <c r="G7" s="6" t="n">
        <v>95.59904</v>
      </c>
      <c r="H7" s="6" t="n">
        <v>138.92142</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6" t="s">
        <v>72</v>
      </c>
      <c r="B11" s="6" t="s">
        <v>28</v>
      </c>
      <c r="C11" s="6" t="s">
        <v>29</v>
      </c>
      <c r="D11" s="6" t="s">
        <v>30</v>
      </c>
      <c r="E11" s="6" t="s">
        <v>31</v>
      </c>
      <c r="F11" s="6" t="s">
        <v>32</v>
      </c>
      <c r="G11" s="6" t="s">
        <v>33</v>
      </c>
      <c r="H11" s="6" t="s">
        <v>34</v>
      </c>
    </row>
    <row r="12" customFormat="false" ht="12.45" hidden="false" customHeight="false" outlineLevel="0" collapsed="false">
      <c r="A12" s="6" t="s">
        <v>35</v>
      </c>
      <c r="B12" s="6" t="n">
        <v>0.029816499</v>
      </c>
      <c r="C12" s="6" t="n">
        <v>25.179808</v>
      </c>
      <c r="D12" s="6" t="n">
        <v>29.547352</v>
      </c>
      <c r="E12" s="6" t="n">
        <v>40.42724</v>
      </c>
      <c r="F12" s="6" t="n">
        <v>25.095713</v>
      </c>
      <c r="G12" s="6" t="n">
        <v>29.463257</v>
      </c>
      <c r="H12" s="6" t="n">
        <v>40.343143</v>
      </c>
      <c r="I12" s="0"/>
    </row>
    <row r="13" customFormat="false" ht="12.45" hidden="false" customHeight="false" outlineLevel="0" collapsed="false">
      <c r="A13" s="6" t="s">
        <v>36</v>
      </c>
      <c r="B13" s="6" t="n">
        <v>0.030944413</v>
      </c>
      <c r="C13" s="6" t="n">
        <v>28.106752</v>
      </c>
      <c r="D13" s="6" t="n">
        <v>32.751396</v>
      </c>
      <c r="E13" s="6" t="n">
        <v>44.325386</v>
      </c>
      <c r="F13" s="6" t="n">
        <v>28.01852</v>
      </c>
      <c r="G13" s="6" t="n">
        <v>32.663162</v>
      </c>
      <c r="H13" s="6" t="n">
        <v>44.237156</v>
      </c>
      <c r="I13" s="0"/>
    </row>
    <row r="14" customFormat="false" ht="12.45" hidden="false" customHeight="false" outlineLevel="0" collapsed="false">
      <c r="A14" s="6" t="s">
        <v>37</v>
      </c>
      <c r="B14" s="6" t="n">
        <v>0.030917605</v>
      </c>
      <c r="C14" s="6" t="n">
        <v>32.887314</v>
      </c>
      <c r="D14" s="6" t="n">
        <v>38.16073</v>
      </c>
      <c r="E14" s="6" t="n">
        <v>50.18525</v>
      </c>
      <c r="F14" s="6" t="n">
        <v>32.792503</v>
      </c>
      <c r="G14" s="6" t="n">
        <v>38.065918</v>
      </c>
      <c r="H14" s="6" t="n">
        <v>50.09044</v>
      </c>
      <c r="I14" s="0"/>
      <c r="J14" s="6" t="s">
        <v>43</v>
      </c>
    </row>
    <row r="15" customFormat="false" ht="12.45" hidden="false" customHeight="false" outlineLevel="0" collapsed="false">
      <c r="A15" s="6" t="s">
        <v>39</v>
      </c>
      <c r="B15" s="6" t="n">
        <v>0.02543269</v>
      </c>
      <c r="C15" s="6" t="n">
        <v>43.953777</v>
      </c>
      <c r="D15" s="6" t="n">
        <v>53.40932</v>
      </c>
      <c r="E15" s="6" t="n">
        <v>71.795296</v>
      </c>
      <c r="F15" s="6" t="n">
        <v>43.816</v>
      </c>
      <c r="G15" s="6" t="n">
        <v>53.271545</v>
      </c>
      <c r="H15" s="6" t="n">
        <v>71.657524</v>
      </c>
      <c r="I15" s="0"/>
    </row>
    <row r="16" customFormat="false" ht="12.45" hidden="false" customHeight="false" outlineLevel="0" collapsed="false">
      <c r="A16" s="6" t="s">
        <v>40</v>
      </c>
      <c r="B16" s="6" t="n">
        <v>0.018023929</v>
      </c>
      <c r="C16" s="6" t="n">
        <v>57.66776</v>
      </c>
      <c r="D16" s="6" t="n">
        <v>70.56581</v>
      </c>
      <c r="E16" s="6" t="n">
        <v>96.5469</v>
      </c>
      <c r="F16" s="6" t="n">
        <v>57.43846</v>
      </c>
      <c r="G16" s="6" t="n">
        <v>70.33652</v>
      </c>
      <c r="H16" s="6" t="n">
        <v>96.317604</v>
      </c>
      <c r="I16" s="0"/>
    </row>
    <row r="17" customFormat="false" ht="12.45" hidden="false" customHeight="false" outlineLevel="0" collapsed="false">
      <c r="A17" s="6" t="s">
        <v>41</v>
      </c>
      <c r="B17" s="6" t="n">
        <v>0.01064816</v>
      </c>
      <c r="C17" s="6" t="n">
        <v>81.00326</v>
      </c>
      <c r="D17" s="6" t="n">
        <v>100.56973</v>
      </c>
      <c r="E17" s="6" t="n">
        <v>144.11353</v>
      </c>
      <c r="F17" s="6" t="n">
        <v>80.55513</v>
      </c>
      <c r="G17" s="6" t="n">
        <v>100.121605</v>
      </c>
      <c r="H17" s="6" t="n">
        <v>143.66539</v>
      </c>
      <c r="I17" s="0"/>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72</v>
      </c>
      <c r="B20" s="6" t="s">
        <v>44</v>
      </c>
      <c r="J20" s="0"/>
    </row>
    <row r="21" customFormat="false" ht="12.45" hidden="false" customHeight="false" outlineLevel="0" collapsed="false">
      <c r="A21" s="6" t="s">
        <v>35</v>
      </c>
      <c r="B21" s="6" t="n">
        <f aca="false">B2/B12</f>
        <v>3.11811893140103</v>
      </c>
      <c r="J21" s="0"/>
    </row>
    <row r="22" customFormat="false" ht="12.45" hidden="false" customHeight="false" outlineLevel="0" collapsed="false">
      <c r="A22" s="6" t="s">
        <v>36</v>
      </c>
      <c r="B22" s="6" t="n">
        <f aca="false">B3/B13</f>
        <v>4.4914372749614</v>
      </c>
      <c r="J22" s="0"/>
    </row>
    <row r="23" customFormat="false" ht="12.45" hidden="false" customHeight="false" outlineLevel="0" collapsed="false">
      <c r="A23" s="6" t="s">
        <v>37</v>
      </c>
      <c r="B23" s="6" t="n">
        <f aca="false">B4/B14</f>
        <v>6.53187949066559</v>
      </c>
      <c r="J23" s="0" t="s">
        <v>45</v>
      </c>
    </row>
    <row r="24" customFormat="false" ht="12.45" hidden="false" customHeight="false" outlineLevel="0" collapsed="false">
      <c r="A24" s="6" t="s">
        <v>39</v>
      </c>
      <c r="B24" s="6" t="n">
        <f aca="false">B5/B15</f>
        <v>10.1705855731344</v>
      </c>
      <c r="J24" s="0"/>
    </row>
    <row r="25" customFormat="false" ht="12.45" hidden="false" customHeight="false" outlineLevel="0" collapsed="false">
      <c r="A25" s="6" t="s">
        <v>40</v>
      </c>
      <c r="B25" s="6" t="n">
        <f aca="false">B6/B16</f>
        <v>15.697517450274</v>
      </c>
      <c r="J25" s="0"/>
    </row>
    <row r="26" customFormat="false" ht="12.45" hidden="false" customHeight="false" outlineLevel="0" collapsed="false">
      <c r="A26" s="6" t="s">
        <v>41</v>
      </c>
      <c r="B26" s="6" t="n">
        <f aca="false">B7/B17</f>
        <v>21.9080179110757</v>
      </c>
      <c r="J26" s="0"/>
    </row>
    <row r="30" customFormat="false" ht="12.45" hidden="false" customHeight="false" outlineLevel="0" collapsed="false">
      <c r="A30" s="6" t="s">
        <v>72</v>
      </c>
      <c r="B30" s="6" t="s">
        <v>46</v>
      </c>
      <c r="C30" s="6" t="s">
        <v>47</v>
      </c>
      <c r="D30" s="8" t="s">
        <v>48</v>
      </c>
      <c r="F30" s="0"/>
      <c r="G30" s="0"/>
      <c r="H30" s="0"/>
      <c r="J30" s="0"/>
    </row>
    <row r="31" customFormat="false" ht="12.45" hidden="false" customHeight="false" outlineLevel="0" collapsed="false">
      <c r="A31" s="6" t="s">
        <v>35</v>
      </c>
      <c r="B31" s="6" t="n">
        <f aca="false">B2</f>
        <v>0.09297139</v>
      </c>
      <c r="C31" s="6" t="n">
        <v>0.0104811384871199</v>
      </c>
      <c r="D31" s="6" t="n">
        <f aca="false">C31/B31*100</f>
        <v>11.2735095034289</v>
      </c>
      <c r="H31" s="0"/>
    </row>
    <row r="32" customFormat="false" ht="12.45" hidden="false" customHeight="false" outlineLevel="0" collapsed="false">
      <c r="A32" s="6" t="s">
        <v>36</v>
      </c>
      <c r="B32" s="6" t="n">
        <f aca="false">B3</f>
        <v>0.13898489</v>
      </c>
      <c r="C32" s="6" t="n">
        <v>0.0222489640519426</v>
      </c>
      <c r="D32" s="6" t="n">
        <f aca="false">C32/B32*100</f>
        <v>16.0081891290072</v>
      </c>
      <c r="H32" s="0"/>
    </row>
    <row r="33" customFormat="false" ht="12.45" hidden="false" customHeight="false" outlineLevel="0" collapsed="false">
      <c r="A33" s="6" t="s">
        <v>37</v>
      </c>
      <c r="B33" s="6" t="n">
        <f aca="false">B4</f>
        <v>0.20195007</v>
      </c>
      <c r="C33" s="6" t="n">
        <v>0.0389140361064189</v>
      </c>
      <c r="D33" s="6" t="n">
        <f aca="false">C33/B33*100</f>
        <v>19.2691372211056</v>
      </c>
      <c r="H33" s="0"/>
      <c r="J33" s="6" t="s">
        <v>49</v>
      </c>
    </row>
    <row r="34" customFormat="false" ht="12.45" hidden="false" customHeight="false" outlineLevel="0" collapsed="false">
      <c r="A34" s="6" t="s">
        <v>39</v>
      </c>
      <c r="B34" s="6" t="n">
        <f aca="false">B5</f>
        <v>0.25866535</v>
      </c>
      <c r="C34" s="6" t="n">
        <v>0.0505437077702703</v>
      </c>
      <c r="D34" s="6" t="n">
        <f aca="false">C34/B34*100</f>
        <v>19.5401926737657</v>
      </c>
      <c r="H34" s="0"/>
    </row>
    <row r="35" customFormat="false" ht="12.45" hidden="false" customHeight="false" outlineLevel="0" collapsed="false">
      <c r="A35" s="6" t="s">
        <v>40</v>
      </c>
      <c r="B35" s="6" t="n">
        <f aca="false">B6</f>
        <v>0.28293094</v>
      </c>
      <c r="C35" s="6" t="n">
        <v>0.0644374538112331</v>
      </c>
      <c r="D35" s="6" t="n">
        <f aca="false">C35/B35*100</f>
        <v>22.774976045827</v>
      </c>
      <c r="H35" s="0"/>
    </row>
    <row r="36" customFormat="false" ht="12.45" hidden="false" customHeight="false" outlineLevel="0" collapsed="false">
      <c r="A36" s="6" t="s">
        <v>41</v>
      </c>
      <c r="B36" s="6" t="n">
        <f aca="false">B7</f>
        <v>0.23328008</v>
      </c>
      <c r="C36" s="6" t="n">
        <v>0.0535006136507601</v>
      </c>
      <c r="D36" s="6" t="n">
        <f aca="false">C36/B36*100</f>
        <v>22.9340686314751</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row>
    <row r="62" customFormat="false" ht="12.45" hidden="false" customHeight="false" outlineLevel="0" collapsed="false">
      <c r="C62" s="0"/>
      <c r="D62"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73</v>
      </c>
      <c r="B1" s="6" t="s">
        <v>28</v>
      </c>
      <c r="C1" s="6" t="s">
        <v>29</v>
      </c>
      <c r="D1" s="6" t="s">
        <v>30</v>
      </c>
      <c r="E1" s="6" t="s">
        <v>31</v>
      </c>
      <c r="F1" s="6" t="s">
        <v>32</v>
      </c>
      <c r="G1" s="6" t="s">
        <v>33</v>
      </c>
      <c r="H1" s="6" t="s">
        <v>34</v>
      </c>
    </row>
    <row r="2" customFormat="false" ht="12.45" hidden="false" customHeight="false" outlineLevel="0" collapsed="false">
      <c r="A2" s="6" t="s">
        <v>35</v>
      </c>
      <c r="B2" s="6" t="n">
        <v>0.094647795</v>
      </c>
      <c r="C2" s="6" t="n">
        <v>22.427795</v>
      </c>
      <c r="D2" s="6" t="n">
        <v>26.519201</v>
      </c>
      <c r="E2" s="6" t="n">
        <v>34.929264</v>
      </c>
      <c r="F2" s="6" t="n">
        <v>21.40764</v>
      </c>
      <c r="G2" s="6" t="n">
        <v>25.499048</v>
      </c>
      <c r="H2" s="6" t="n">
        <v>33.90911</v>
      </c>
    </row>
    <row r="3" customFormat="false" ht="12.45" hidden="false" customHeight="false" outlineLevel="0" collapsed="false">
      <c r="A3" s="6" t="s">
        <v>36</v>
      </c>
      <c r="B3" s="6" t="n">
        <v>0.16872096</v>
      </c>
      <c r="C3" s="6" t="n">
        <v>23.63104</v>
      </c>
      <c r="D3" s="6" t="n">
        <v>27.791578</v>
      </c>
      <c r="E3" s="6" t="n">
        <v>35.91072</v>
      </c>
      <c r="F3" s="6" t="n">
        <v>22.81148</v>
      </c>
      <c r="G3" s="6" t="n">
        <v>26.972017</v>
      </c>
      <c r="H3" s="6" t="n">
        <v>35.091164</v>
      </c>
    </row>
    <row r="4" customFormat="false" ht="12.45" hidden="false" customHeight="false" outlineLevel="0" collapsed="false">
      <c r="A4" s="6" t="s">
        <v>37</v>
      </c>
      <c r="B4" s="6" t="n">
        <v>0.29148823</v>
      </c>
      <c r="C4" s="6" t="n">
        <v>24.712343</v>
      </c>
      <c r="D4" s="6" t="n">
        <v>29.076082</v>
      </c>
      <c r="E4" s="6" t="n">
        <v>37.676502</v>
      </c>
      <c r="F4" s="6" t="n">
        <v>24.09335</v>
      </c>
      <c r="G4" s="6" t="n">
        <v>28.457088</v>
      </c>
      <c r="H4" s="6" t="n">
        <v>37.05751</v>
      </c>
      <c r="J4" s="6" t="s">
        <v>38</v>
      </c>
    </row>
    <row r="5" customFormat="false" ht="12.45" hidden="false" customHeight="false" outlineLevel="0" collapsed="false">
      <c r="A5" s="6" t="s">
        <v>39</v>
      </c>
      <c r="B5" s="6" t="n">
        <v>0.42304373</v>
      </c>
      <c r="C5" s="6" t="n">
        <v>27.23784</v>
      </c>
      <c r="D5" s="6" t="n">
        <v>31.752098</v>
      </c>
      <c r="E5" s="6" t="n">
        <v>40.962055</v>
      </c>
      <c r="F5" s="6" t="n">
        <v>26.725386</v>
      </c>
      <c r="G5" s="6" t="n">
        <v>31.239643</v>
      </c>
      <c r="H5" s="6" t="n">
        <v>40.449596</v>
      </c>
    </row>
    <row r="6" customFormat="false" ht="12.45" hidden="false" customHeight="false" outlineLevel="0" collapsed="false">
      <c r="A6" s="6" t="s">
        <v>40</v>
      </c>
      <c r="B6" s="6" t="n">
        <v>0.5526548</v>
      </c>
      <c r="C6" s="6" t="n">
        <v>32.87479</v>
      </c>
      <c r="D6" s="6" t="n">
        <v>38.748028</v>
      </c>
      <c r="E6" s="6" t="n">
        <v>52.498047</v>
      </c>
      <c r="F6" s="6" t="n">
        <v>32.446342</v>
      </c>
      <c r="G6" s="6" t="n">
        <v>38.319576</v>
      </c>
      <c r="H6" s="6" t="n">
        <v>52.0696</v>
      </c>
    </row>
    <row r="7" customFormat="false" ht="12.45" hidden="false" customHeight="false" outlineLevel="0" collapsed="false">
      <c r="A7" s="6" t="s">
        <v>41</v>
      </c>
      <c r="B7" s="6" t="n">
        <v>0.75726897</v>
      </c>
      <c r="C7" s="6" t="n">
        <v>41.463486</v>
      </c>
      <c r="D7" s="6" t="n">
        <v>49.56529</v>
      </c>
      <c r="E7" s="6" t="n">
        <v>65.1388</v>
      </c>
      <c r="F7" s="6" t="n">
        <v>41.192146</v>
      </c>
      <c r="G7" s="6" t="n">
        <v>49.293945</v>
      </c>
      <c r="H7" s="6" t="n">
        <v>64.867455</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6" t="s">
        <v>73</v>
      </c>
      <c r="B11" s="6" t="s">
        <v>28</v>
      </c>
      <c r="C11" s="6" t="s">
        <v>29</v>
      </c>
      <c r="D11" s="6" t="s">
        <v>30</v>
      </c>
      <c r="E11" s="6" t="s">
        <v>31</v>
      </c>
      <c r="F11" s="6" t="s">
        <v>32</v>
      </c>
      <c r="G11" s="6" t="s">
        <v>33</v>
      </c>
      <c r="H11" s="6" t="s">
        <v>34</v>
      </c>
    </row>
    <row r="12" customFormat="false" ht="12.45" hidden="false" customHeight="false" outlineLevel="0" collapsed="false">
      <c r="A12" s="6" t="s">
        <v>35</v>
      </c>
      <c r="B12" s="6" t="n">
        <v>0.033249725</v>
      </c>
      <c r="C12" s="6" t="n">
        <v>23.5278</v>
      </c>
      <c r="D12" s="6" t="n">
        <v>27.629702</v>
      </c>
      <c r="E12" s="6" t="n">
        <v>35.816963</v>
      </c>
      <c r="F12" s="6" t="n">
        <v>23.461128</v>
      </c>
      <c r="G12" s="6" t="n">
        <v>27.56303</v>
      </c>
      <c r="H12" s="6" t="n">
        <v>35.75029</v>
      </c>
      <c r="I12" s="0"/>
    </row>
    <row r="13" customFormat="false" ht="12.45" hidden="false" customHeight="false" outlineLevel="0" collapsed="false">
      <c r="A13" s="6" t="s">
        <v>36</v>
      </c>
      <c r="B13" s="6" t="n">
        <v>0.03843153</v>
      </c>
      <c r="C13" s="6" t="n">
        <v>24.619392</v>
      </c>
      <c r="D13" s="6" t="n">
        <v>28.726404</v>
      </c>
      <c r="E13" s="6" t="n">
        <v>36.80721</v>
      </c>
      <c r="F13" s="6" t="n">
        <v>24.562485</v>
      </c>
      <c r="G13" s="6" t="n">
        <v>28.669497</v>
      </c>
      <c r="H13" s="6" t="n">
        <v>36.750298</v>
      </c>
      <c r="I13" s="0"/>
    </row>
    <row r="14" customFormat="false" ht="12.45" hidden="false" customHeight="false" outlineLevel="0" collapsed="false">
      <c r="A14" s="6" t="s">
        <v>37</v>
      </c>
      <c r="B14" s="6" t="n">
        <v>0.04246686</v>
      </c>
      <c r="C14" s="6" t="n">
        <v>25.93395</v>
      </c>
      <c r="D14" s="6" t="n">
        <v>30.336372</v>
      </c>
      <c r="E14" s="6" t="n">
        <v>38.964916</v>
      </c>
      <c r="F14" s="6" t="n">
        <v>25.884634</v>
      </c>
      <c r="G14" s="6" t="n">
        <v>30.287058</v>
      </c>
      <c r="H14" s="6" t="n">
        <v>38.915604</v>
      </c>
      <c r="I14" s="0"/>
      <c r="J14" s="6" t="s">
        <v>43</v>
      </c>
    </row>
    <row r="15" customFormat="false" ht="12.45" hidden="false" customHeight="false" outlineLevel="0" collapsed="false">
      <c r="A15" s="6" t="s">
        <v>39</v>
      </c>
      <c r="B15" s="6" t="n">
        <v>0.042623572</v>
      </c>
      <c r="C15" s="6" t="n">
        <v>28.959372</v>
      </c>
      <c r="D15" s="6" t="n">
        <v>33.50305</v>
      </c>
      <c r="E15" s="6" t="n">
        <v>42.533623</v>
      </c>
      <c r="F15" s="6" t="n">
        <v>28.906157</v>
      </c>
      <c r="G15" s="6" t="n">
        <v>33.449837</v>
      </c>
      <c r="H15" s="6" t="n">
        <v>42.480408</v>
      </c>
      <c r="I15" s="0"/>
    </row>
    <row r="16" customFormat="false" ht="12.45" hidden="false" customHeight="false" outlineLevel="0" collapsed="false">
      <c r="A16" s="6" t="s">
        <v>40</v>
      </c>
      <c r="B16" s="6" t="n">
        <v>0.03908312</v>
      </c>
      <c r="C16" s="6" t="n">
        <v>34.980396</v>
      </c>
      <c r="D16" s="6" t="n">
        <v>40.94945</v>
      </c>
      <c r="E16" s="6" t="n">
        <v>54.880226</v>
      </c>
      <c r="F16" s="6" t="n">
        <v>34.913475</v>
      </c>
      <c r="G16" s="6" t="n">
        <v>40.88253</v>
      </c>
      <c r="H16" s="6" t="n">
        <v>54.8133</v>
      </c>
      <c r="I16" s="0"/>
    </row>
    <row r="17" customFormat="false" ht="12.45" hidden="false" customHeight="false" outlineLevel="0" collapsed="false">
      <c r="A17" s="6" t="s">
        <v>41</v>
      </c>
      <c r="B17" s="6" t="n">
        <v>0.035922077</v>
      </c>
      <c r="C17" s="6" t="n">
        <v>44.179955</v>
      </c>
      <c r="D17" s="6" t="n">
        <v>52.345848</v>
      </c>
      <c r="E17" s="6" t="n">
        <v>68.05706</v>
      </c>
      <c r="F17" s="6" t="n">
        <v>44.097927</v>
      </c>
      <c r="G17" s="6" t="n">
        <v>52.26382</v>
      </c>
      <c r="H17" s="6" t="n">
        <v>67.97504</v>
      </c>
      <c r="I17" s="0"/>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73</v>
      </c>
      <c r="B20" s="6" t="s">
        <v>44</v>
      </c>
      <c r="J20" s="0"/>
    </row>
    <row r="21" customFormat="false" ht="12.45" hidden="false" customHeight="false" outlineLevel="0" collapsed="false">
      <c r="A21" s="6" t="s">
        <v>35</v>
      </c>
      <c r="B21" s="6" t="n">
        <f aca="false">B2/B12</f>
        <v>2.84657376865523</v>
      </c>
      <c r="J21" s="0"/>
    </row>
    <row r="22" customFormat="false" ht="12.45" hidden="false" customHeight="false" outlineLevel="0" collapsed="false">
      <c r="A22" s="6" t="s">
        <v>36</v>
      </c>
      <c r="B22" s="6" t="n">
        <f aca="false">B3/B13</f>
        <v>4.3901702586392</v>
      </c>
      <c r="J22" s="0"/>
    </row>
    <row r="23" customFormat="false" ht="12.45" hidden="false" customHeight="false" outlineLevel="0" collapsed="false">
      <c r="A23" s="6" t="s">
        <v>37</v>
      </c>
      <c r="B23" s="6" t="n">
        <f aca="false">B4/B14</f>
        <v>6.86389881427541</v>
      </c>
      <c r="J23" s="0" t="s">
        <v>45</v>
      </c>
    </row>
    <row r="24" customFormat="false" ht="12.45" hidden="false" customHeight="false" outlineLevel="0" collapsed="false">
      <c r="A24" s="6" t="s">
        <v>39</v>
      </c>
      <c r="B24" s="6" t="n">
        <f aca="false">B5/B15</f>
        <v>9.92511209525096</v>
      </c>
      <c r="J24" s="0"/>
    </row>
    <row r="25" customFormat="false" ht="12.45" hidden="false" customHeight="false" outlineLevel="0" collapsed="false">
      <c r="A25" s="6" t="s">
        <v>40</v>
      </c>
      <c r="B25" s="6" t="n">
        <f aca="false">B6/B16</f>
        <v>14.1404985067722</v>
      </c>
      <c r="J25" s="0"/>
    </row>
    <row r="26" customFormat="false" ht="12.45" hidden="false" customHeight="false" outlineLevel="0" collapsed="false">
      <c r="A26" s="6" t="s">
        <v>41</v>
      </c>
      <c r="B26" s="6" t="n">
        <f aca="false">B7/B17</f>
        <v>21.0808793155251</v>
      </c>
      <c r="J26" s="0"/>
    </row>
    <row r="30" customFormat="false" ht="12.45" hidden="false" customHeight="false" outlineLevel="0" collapsed="false">
      <c r="A30" s="6" t="s">
        <v>73</v>
      </c>
      <c r="B30" s="6" t="s">
        <v>46</v>
      </c>
      <c r="C30" s="6" t="s">
        <v>47</v>
      </c>
      <c r="D30" s="8" t="s">
        <v>48</v>
      </c>
      <c r="F30" s="0"/>
      <c r="G30" s="0"/>
      <c r="H30" s="0"/>
      <c r="J30" s="0"/>
    </row>
    <row r="31" customFormat="false" ht="12.45" hidden="false" customHeight="false" outlineLevel="0" collapsed="false">
      <c r="A31" s="6" t="s">
        <v>35</v>
      </c>
      <c r="B31" s="6" t="n">
        <f aca="false">B2</f>
        <v>0.094647795</v>
      </c>
      <c r="C31" s="6" t="n">
        <v>0.0129452267208615</v>
      </c>
      <c r="D31" s="6" t="n">
        <f aca="false">C31/B31*100</f>
        <v>13.677261811394</v>
      </c>
      <c r="H31" s="0"/>
    </row>
    <row r="32" customFormat="false" ht="12.45" hidden="false" customHeight="false" outlineLevel="0" collapsed="false">
      <c r="A32" s="6" t="s">
        <v>36</v>
      </c>
      <c r="B32" s="6" t="n">
        <f aca="false">B3</f>
        <v>0.16872096</v>
      </c>
      <c r="C32" s="6" t="n">
        <v>0.0297133987014358</v>
      </c>
      <c r="D32" s="6" t="n">
        <f aca="false">C32/B32*100</f>
        <v>17.6109706235881</v>
      </c>
      <c r="H32" s="0"/>
    </row>
    <row r="33" customFormat="false" ht="12.45" hidden="false" customHeight="false" outlineLevel="0" collapsed="false">
      <c r="A33" s="6" t="s">
        <v>37</v>
      </c>
      <c r="B33" s="6" t="n">
        <f aca="false">B4</f>
        <v>0.29148823</v>
      </c>
      <c r="C33" s="6" t="n">
        <v>0.051013843433277</v>
      </c>
      <c r="D33" s="6" t="n">
        <f aca="false">C33/B33*100</f>
        <v>17.5011675199637</v>
      </c>
      <c r="H33" s="0"/>
      <c r="J33" s="6" t="s">
        <v>49</v>
      </c>
    </row>
    <row r="34" customFormat="false" ht="12.45" hidden="false" customHeight="false" outlineLevel="0" collapsed="false">
      <c r="A34" s="6" t="s">
        <v>39</v>
      </c>
      <c r="B34" s="6" t="n">
        <f aca="false">B5</f>
        <v>0.42304373</v>
      </c>
      <c r="C34" s="6" t="n">
        <v>0.0791663092535895</v>
      </c>
      <c r="D34" s="6" t="n">
        <f aca="false">C34/B34*100</f>
        <v>18.713504926214</v>
      </c>
      <c r="H34" s="0"/>
    </row>
    <row r="35" customFormat="false" ht="12.45" hidden="false" customHeight="false" outlineLevel="0" collapsed="false">
      <c r="A35" s="6" t="s">
        <v>40</v>
      </c>
      <c r="B35" s="6" t="n">
        <f aca="false">B6</f>
        <v>0.5526548</v>
      </c>
      <c r="C35" s="6" t="n">
        <v>0.108469370249155</v>
      </c>
      <c r="D35" s="6" t="n">
        <f aca="false">C35/B35*100</f>
        <v>19.6269661005668</v>
      </c>
      <c r="H35" s="0"/>
    </row>
    <row r="36" customFormat="false" ht="12.45" hidden="false" customHeight="false" outlineLevel="0" collapsed="false">
      <c r="A36" s="6" t="s">
        <v>41</v>
      </c>
      <c r="B36" s="6" t="n">
        <f aca="false">B7</f>
        <v>0.75726897</v>
      </c>
      <c r="C36" s="6" t="n">
        <v>0.14536883379962</v>
      </c>
      <c r="D36" s="6" t="n">
        <f aca="false">C36/B36*100</f>
        <v>19.196459852253</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row>
    <row r="62" customFormat="false" ht="12.45" hidden="false" customHeight="false" outlineLevel="0" collapsed="false">
      <c r="C62" s="0"/>
      <c r="D62"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74</v>
      </c>
      <c r="B1" s="6" t="s">
        <v>28</v>
      </c>
      <c r="C1" s="6" t="s">
        <v>29</v>
      </c>
      <c r="D1" s="6" t="s">
        <v>30</v>
      </c>
      <c r="E1" s="6" t="s">
        <v>31</v>
      </c>
      <c r="F1" s="6" t="s">
        <v>32</v>
      </c>
      <c r="G1" s="6" t="s">
        <v>33</v>
      </c>
      <c r="H1" s="6" t="s">
        <v>34</v>
      </c>
    </row>
    <row r="2" customFormat="false" ht="12.45" hidden="false" customHeight="false" outlineLevel="0" collapsed="false">
      <c r="A2" s="6" t="s">
        <v>35</v>
      </c>
      <c r="B2" s="6" t="n">
        <v>0.067711905</v>
      </c>
      <c r="C2" s="6" t="n">
        <v>27.826887</v>
      </c>
      <c r="D2" s="6" t="n">
        <v>32.50563</v>
      </c>
      <c r="E2" s="6" t="n">
        <v>43.93944</v>
      </c>
      <c r="F2" s="6" t="n">
        <v>26.317026</v>
      </c>
      <c r="G2" s="6" t="n">
        <v>30.99577</v>
      </c>
      <c r="H2" s="6" t="n">
        <v>42.42958</v>
      </c>
    </row>
    <row r="3" customFormat="false" ht="12.45" hidden="false" customHeight="false" outlineLevel="0" collapsed="false">
      <c r="A3" s="6" t="s">
        <v>36</v>
      </c>
      <c r="B3" s="6" t="n">
        <v>0.11944745</v>
      </c>
      <c r="C3" s="6" t="n">
        <v>29.672747</v>
      </c>
      <c r="D3" s="6" t="n">
        <v>34.480423</v>
      </c>
      <c r="E3" s="6" t="n">
        <v>45.98115</v>
      </c>
      <c r="F3" s="6" t="n">
        <v>28.406065</v>
      </c>
      <c r="G3" s="6" t="n">
        <v>33.213745</v>
      </c>
      <c r="H3" s="6" t="n">
        <v>44.71447</v>
      </c>
    </row>
    <row r="4" customFormat="false" ht="12.45" hidden="false" customHeight="false" outlineLevel="0" collapsed="false">
      <c r="A4" s="6" t="s">
        <v>37</v>
      </c>
      <c r="B4" s="6" t="n">
        <v>0.2016614</v>
      </c>
      <c r="C4" s="6" t="n">
        <v>33.925922</v>
      </c>
      <c r="D4" s="6" t="n">
        <v>39.718575</v>
      </c>
      <c r="E4" s="6" t="n">
        <v>54.3215</v>
      </c>
      <c r="F4" s="6" t="n">
        <v>32.89302</v>
      </c>
      <c r="G4" s="6" t="n">
        <v>38.68567</v>
      </c>
      <c r="H4" s="6" t="n">
        <v>53.288593</v>
      </c>
      <c r="J4" s="6" t="s">
        <v>38</v>
      </c>
    </row>
    <row r="5" customFormat="false" ht="12.45" hidden="false" customHeight="false" outlineLevel="0" collapsed="false">
      <c r="A5" s="6" t="s">
        <v>39</v>
      </c>
      <c r="B5" s="6" t="n">
        <v>0.24065997</v>
      </c>
      <c r="C5" s="6" t="n">
        <v>40.906395</v>
      </c>
      <c r="D5" s="6" t="n">
        <v>47.18866</v>
      </c>
      <c r="E5" s="6" t="n">
        <v>62.663193</v>
      </c>
      <c r="F5" s="6" t="n">
        <v>39.78183</v>
      </c>
      <c r="G5" s="6" t="n">
        <v>46.064095</v>
      </c>
      <c r="H5" s="6" t="n">
        <v>61.538628</v>
      </c>
    </row>
    <row r="6" customFormat="false" ht="12.45" hidden="false" customHeight="false" outlineLevel="0" collapsed="false">
      <c r="A6" s="6" t="s">
        <v>40</v>
      </c>
      <c r="B6" s="6" t="n">
        <v>0.2643709</v>
      </c>
      <c r="C6" s="6" t="n">
        <v>56.26561</v>
      </c>
      <c r="D6" s="6" t="n">
        <v>65.31147</v>
      </c>
      <c r="E6" s="6" t="n">
        <v>82.971924</v>
      </c>
      <c r="F6" s="6" t="n">
        <v>54.89522</v>
      </c>
      <c r="G6" s="6" t="n">
        <v>63.941082</v>
      </c>
      <c r="H6" s="6" t="n">
        <v>81.60154</v>
      </c>
    </row>
    <row r="7" customFormat="false" ht="12.45" hidden="false" customHeight="false" outlineLevel="0" collapsed="false">
      <c r="A7" s="6" t="s">
        <v>41</v>
      </c>
      <c r="B7" s="6" t="n">
        <v>0.2341523</v>
      </c>
      <c r="C7" s="6" t="n">
        <v>70.011375</v>
      </c>
      <c r="D7" s="6" t="n">
        <v>80.43089</v>
      </c>
      <c r="E7" s="6" t="n">
        <v>97.64941</v>
      </c>
      <c r="F7" s="6" t="n">
        <v>67.88078</v>
      </c>
      <c r="G7" s="6" t="n">
        <v>78.3003</v>
      </c>
      <c r="H7" s="6" t="n">
        <v>95.518814</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6" t="s">
        <v>74</v>
      </c>
      <c r="B11" s="6" t="s">
        <v>28</v>
      </c>
      <c r="C11" s="6" t="s">
        <v>29</v>
      </c>
      <c r="D11" s="6" t="s">
        <v>30</v>
      </c>
      <c r="E11" s="6" t="s">
        <v>31</v>
      </c>
      <c r="F11" s="6" t="s">
        <v>32</v>
      </c>
      <c r="G11" s="6" t="s">
        <v>33</v>
      </c>
      <c r="H11" s="6" t="s">
        <v>34</v>
      </c>
    </row>
    <row r="12" customFormat="false" ht="12.45" hidden="false" customHeight="false" outlineLevel="0" collapsed="false">
      <c r="A12" s="6" t="s">
        <v>35</v>
      </c>
      <c r="B12" s="6" t="n">
        <v>0.023793401</v>
      </c>
      <c r="C12" s="6" t="n">
        <v>28.936773</v>
      </c>
      <c r="D12" s="6" t="n">
        <v>33.57856</v>
      </c>
      <c r="E12" s="6" t="n">
        <v>44.63203</v>
      </c>
      <c r="F12" s="6" t="n">
        <v>28.818087</v>
      </c>
      <c r="G12" s="6" t="n">
        <v>33.459873</v>
      </c>
      <c r="H12" s="6" t="n">
        <v>44.513344</v>
      </c>
      <c r="I12" s="0"/>
    </row>
    <row r="13" customFormat="false" ht="12.45" hidden="false" customHeight="false" outlineLevel="0" collapsed="false">
      <c r="A13" s="6" t="s">
        <v>36</v>
      </c>
      <c r="B13" s="6" t="n">
        <v>0.028024621</v>
      </c>
      <c r="C13" s="6" t="n">
        <v>31.003462</v>
      </c>
      <c r="D13" s="6" t="n">
        <v>35.80598</v>
      </c>
      <c r="E13" s="6" t="n">
        <v>46.970234</v>
      </c>
      <c r="F13" s="6" t="n">
        <v>30.898684</v>
      </c>
      <c r="G13" s="6" t="n">
        <v>35.701202</v>
      </c>
      <c r="H13" s="6" t="n">
        <v>46.865456</v>
      </c>
      <c r="I13" s="0"/>
    </row>
    <row r="14" customFormat="false" ht="12.45" hidden="false" customHeight="false" outlineLevel="0" collapsed="false">
      <c r="A14" s="6" t="s">
        <v>37</v>
      </c>
      <c r="B14" s="6" t="n">
        <v>0.030593872</v>
      </c>
      <c r="C14" s="6" t="n">
        <v>35.249527</v>
      </c>
      <c r="D14" s="6" t="n">
        <v>41.07794</v>
      </c>
      <c r="E14" s="6" t="n">
        <v>55.511505</v>
      </c>
      <c r="F14" s="6" t="n">
        <v>35.151455</v>
      </c>
      <c r="G14" s="6" t="n">
        <v>40.97987</v>
      </c>
      <c r="H14" s="6" t="n">
        <v>55.413433</v>
      </c>
      <c r="I14" s="0"/>
      <c r="J14" s="6" t="s">
        <v>43</v>
      </c>
    </row>
    <row r="15" customFormat="false" ht="12.45" hidden="false" customHeight="false" outlineLevel="0" collapsed="false">
      <c r="A15" s="6" t="s">
        <v>39</v>
      </c>
      <c r="B15" s="6" t="n">
        <v>0.025323404</v>
      </c>
      <c r="C15" s="6" t="n">
        <v>42.936867</v>
      </c>
      <c r="D15" s="6" t="n">
        <v>49.359314</v>
      </c>
      <c r="E15" s="6" t="n">
        <v>65.54016</v>
      </c>
      <c r="F15" s="6" t="n">
        <v>42.798008</v>
      </c>
      <c r="G15" s="6" t="n">
        <v>49.220455</v>
      </c>
      <c r="H15" s="6" t="n">
        <v>65.4013</v>
      </c>
      <c r="I15" s="0"/>
    </row>
    <row r="16" customFormat="false" ht="12.45" hidden="false" customHeight="false" outlineLevel="0" collapsed="false">
      <c r="A16" s="6" t="s">
        <v>40</v>
      </c>
      <c r="B16" s="6" t="n">
        <v>0.01935598</v>
      </c>
      <c r="C16" s="6" t="n">
        <v>60.565796</v>
      </c>
      <c r="D16" s="6" t="n">
        <v>70.26579</v>
      </c>
      <c r="E16" s="6" t="n">
        <v>88.4223</v>
      </c>
      <c r="F16" s="6" t="n">
        <v>60.352764</v>
      </c>
      <c r="G16" s="6" t="n">
        <v>70.05276</v>
      </c>
      <c r="H16" s="6" t="n">
        <v>88.209274</v>
      </c>
      <c r="I16" s="0"/>
    </row>
    <row r="17" customFormat="false" ht="12.45" hidden="false" customHeight="false" outlineLevel="0" collapsed="false">
      <c r="A17" s="6" t="s">
        <v>41</v>
      </c>
      <c r="B17" s="6" t="n">
        <v>0.011584308</v>
      </c>
      <c r="C17" s="6" t="n">
        <v>73.00473</v>
      </c>
      <c r="D17" s="6" t="n">
        <v>82.98703</v>
      </c>
      <c r="E17" s="6" t="n">
        <v>99.93997</v>
      </c>
      <c r="F17" s="6" t="n">
        <v>72.56714</v>
      </c>
      <c r="G17" s="6" t="n">
        <v>82.54944</v>
      </c>
      <c r="H17" s="6" t="n">
        <v>99.50238</v>
      </c>
      <c r="I17" s="0"/>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74</v>
      </c>
      <c r="B20" s="6" t="s">
        <v>44</v>
      </c>
      <c r="J20" s="0"/>
    </row>
    <row r="21" customFormat="false" ht="12.45" hidden="false" customHeight="false" outlineLevel="0" collapsed="false">
      <c r="A21" s="6" t="s">
        <v>35</v>
      </c>
      <c r="B21" s="6" t="n">
        <f aca="false">B2/B12</f>
        <v>2.84582708457694</v>
      </c>
      <c r="J21" s="0"/>
    </row>
    <row r="22" customFormat="false" ht="12.45" hidden="false" customHeight="false" outlineLevel="0" collapsed="false">
      <c r="A22" s="6" t="s">
        <v>36</v>
      </c>
      <c r="B22" s="6" t="n">
        <f aca="false">B3/B13</f>
        <v>4.26223248478543</v>
      </c>
      <c r="J22" s="0"/>
    </row>
    <row r="23" customFormat="false" ht="12.45" hidden="false" customHeight="false" outlineLevel="0" collapsed="false">
      <c r="A23" s="6" t="s">
        <v>37</v>
      </c>
      <c r="B23" s="6" t="n">
        <f aca="false">B4/B14</f>
        <v>6.59156186572265</v>
      </c>
      <c r="J23" s="0" t="s">
        <v>45</v>
      </c>
    </row>
    <row r="24" customFormat="false" ht="12.45" hidden="false" customHeight="false" outlineLevel="0" collapsed="false">
      <c r="A24" s="6" t="s">
        <v>39</v>
      </c>
      <c r="B24" s="6" t="n">
        <f aca="false">B5/B15</f>
        <v>9.50346051423419</v>
      </c>
      <c r="J24" s="0"/>
    </row>
    <row r="25" customFormat="false" ht="12.45" hidden="false" customHeight="false" outlineLevel="0" collapsed="false">
      <c r="A25" s="6" t="s">
        <v>40</v>
      </c>
      <c r="B25" s="6" t="n">
        <f aca="false">B6/B16</f>
        <v>13.6583577788363</v>
      </c>
      <c r="J25" s="0"/>
    </row>
    <row r="26" customFormat="false" ht="12.45" hidden="false" customHeight="false" outlineLevel="0" collapsed="false">
      <c r="A26" s="6" t="s">
        <v>41</v>
      </c>
      <c r="B26" s="6" t="n">
        <f aca="false">B7/B17</f>
        <v>20.2128862595849</v>
      </c>
      <c r="J26" s="0"/>
    </row>
    <row r="30" customFormat="false" ht="12.45" hidden="false" customHeight="false" outlineLevel="0" collapsed="false">
      <c r="A30" s="6" t="s">
        <v>74</v>
      </c>
      <c r="B30" s="6" t="s">
        <v>46</v>
      </c>
      <c r="C30" s="6" t="s">
        <v>47</v>
      </c>
      <c r="D30" s="8" t="s">
        <v>48</v>
      </c>
      <c r="F30" s="0"/>
      <c r="G30" s="0"/>
      <c r="H30" s="0"/>
      <c r="J30" s="0"/>
    </row>
    <row r="31" customFormat="false" ht="12.45" hidden="false" customHeight="false" outlineLevel="0" collapsed="false">
      <c r="A31" s="6" t="s">
        <v>35</v>
      </c>
      <c r="B31" s="6" t="n">
        <f aca="false">B2</f>
        <v>0.067711905</v>
      </c>
      <c r="C31" s="6" t="n">
        <v>0.00995326686549831</v>
      </c>
      <c r="D31" s="6" t="n">
        <f aca="false">C31/B31*100</f>
        <v>14.6994341179713</v>
      </c>
      <c r="H31" s="0"/>
    </row>
    <row r="32" customFormat="false" ht="12.45" hidden="false" customHeight="false" outlineLevel="0" collapsed="false">
      <c r="A32" s="6" t="s">
        <v>36</v>
      </c>
      <c r="B32" s="6" t="n">
        <f aca="false">B3</f>
        <v>0.11944745</v>
      </c>
      <c r="C32" s="6" t="n">
        <v>0.0213849866712416</v>
      </c>
      <c r="D32" s="6" t="n">
        <f aca="false">C32/B32*100</f>
        <v>17.9032592753061</v>
      </c>
      <c r="H32" s="0"/>
    </row>
    <row r="33" customFormat="false" ht="12.45" hidden="false" customHeight="false" outlineLevel="0" collapsed="false">
      <c r="A33" s="6" t="s">
        <v>37</v>
      </c>
      <c r="B33" s="6" t="n">
        <f aca="false">B4</f>
        <v>0.2016614</v>
      </c>
      <c r="C33" s="6" t="n">
        <v>0.0382377005912162</v>
      </c>
      <c r="D33" s="6" t="n">
        <f aca="false">C33/B33*100</f>
        <v>18.9613384570454</v>
      </c>
      <c r="H33" s="0"/>
      <c r="J33" s="6" t="s">
        <v>49</v>
      </c>
    </row>
    <row r="34" customFormat="false" ht="12.45" hidden="false" customHeight="false" outlineLevel="0" collapsed="false">
      <c r="A34" s="6" t="s">
        <v>39</v>
      </c>
      <c r="B34" s="6" t="n">
        <f aca="false">B5</f>
        <v>0.24065997</v>
      </c>
      <c r="C34" s="6" t="n">
        <v>0.0528057201488598</v>
      </c>
      <c r="D34" s="6" t="n">
        <f aca="false">C34/B34*100</f>
        <v>21.9420455129533</v>
      </c>
      <c r="H34" s="0"/>
    </row>
    <row r="35" customFormat="false" ht="12.45" hidden="false" customHeight="false" outlineLevel="0" collapsed="false">
      <c r="A35" s="6" t="s">
        <v>40</v>
      </c>
      <c r="B35" s="6" t="n">
        <f aca="false">B6</f>
        <v>0.2643709</v>
      </c>
      <c r="C35" s="6" t="n">
        <v>0.0585545720280828</v>
      </c>
      <c r="D35" s="6" t="n">
        <f aca="false">C35/B35*100</f>
        <v>22.1486449636033</v>
      </c>
      <c r="H35" s="0"/>
    </row>
    <row r="36" customFormat="false" ht="12.45" hidden="false" customHeight="false" outlineLevel="0" collapsed="false">
      <c r="A36" s="6" t="s">
        <v>41</v>
      </c>
      <c r="B36" s="6" t="n">
        <f aca="false">B7</f>
        <v>0.2341523</v>
      </c>
      <c r="C36" s="6" t="n">
        <v>0.0572802569415118</v>
      </c>
      <c r="D36" s="6" t="n">
        <f aca="false">C36/B36*100</f>
        <v>24.4628205409521</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row>
    <row r="62" customFormat="false" ht="12.45" hidden="false" customHeight="false" outlineLevel="0" collapsed="false">
      <c r="C62" s="0"/>
      <c r="D62"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2" activeCellId="0" sqref="E22"/>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8" t="s">
        <v>75</v>
      </c>
      <c r="B1" s="6" t="s">
        <v>28</v>
      </c>
      <c r="C1" s="6" t="s">
        <v>29</v>
      </c>
      <c r="D1" s="6" t="s">
        <v>30</v>
      </c>
      <c r="E1" s="6" t="s">
        <v>31</v>
      </c>
      <c r="F1" s="6" t="s">
        <v>32</v>
      </c>
      <c r="G1" s="6" t="s">
        <v>33</v>
      </c>
      <c r="H1" s="6" t="s">
        <v>34</v>
      </c>
    </row>
    <row r="2" customFormat="false" ht="12.45" hidden="false" customHeight="false" outlineLevel="0" collapsed="false">
      <c r="A2" s="6" t="s">
        <v>35</v>
      </c>
      <c r="B2" s="6" t="n">
        <v>0.096406676</v>
      </c>
      <c r="C2" s="6" t="n">
        <v>25.776207</v>
      </c>
      <c r="D2" s="6" t="n">
        <v>31.454054</v>
      </c>
      <c r="E2" s="6" t="n">
        <v>46.14217</v>
      </c>
      <c r="F2" s="6" t="n">
        <v>24.751007</v>
      </c>
      <c r="G2" s="6" t="n">
        <v>30.428856</v>
      </c>
      <c r="H2" s="6" t="n">
        <v>45.11697</v>
      </c>
    </row>
    <row r="3" customFormat="false" ht="12.45" hidden="false" customHeight="false" outlineLevel="0" collapsed="false">
      <c r="A3" s="6" t="s">
        <v>36</v>
      </c>
      <c r="B3" s="6" t="n">
        <v>0.13873538</v>
      </c>
      <c r="C3" s="6" t="n">
        <v>27.87246</v>
      </c>
      <c r="D3" s="6" t="n">
        <v>33.650845</v>
      </c>
      <c r="E3" s="6" t="n">
        <v>50.28356</v>
      </c>
      <c r="F3" s="6" t="n">
        <v>26.880865</v>
      </c>
      <c r="G3" s="6" t="n">
        <v>32.65925</v>
      </c>
      <c r="H3" s="6" t="n">
        <v>49.29197</v>
      </c>
    </row>
    <row r="4" customFormat="false" ht="12.45" hidden="false" customHeight="false" outlineLevel="0" collapsed="false">
      <c r="A4" s="6" t="s">
        <v>37</v>
      </c>
      <c r="B4" s="6" t="n">
        <v>0.19631876</v>
      </c>
      <c r="C4" s="6" t="n">
        <v>31.710249</v>
      </c>
      <c r="D4" s="6" t="n">
        <v>37.87627</v>
      </c>
      <c r="E4" s="6" t="n">
        <v>53.32116</v>
      </c>
      <c r="F4" s="6" t="n">
        <v>30.759361</v>
      </c>
      <c r="G4" s="6" t="n">
        <v>36.92538</v>
      </c>
      <c r="H4" s="6" t="n">
        <v>52.37027</v>
      </c>
      <c r="J4" s="6" t="s">
        <v>38</v>
      </c>
    </row>
    <row r="5" customFormat="false" ht="12.45" hidden="false" customHeight="false" outlineLevel="0" collapsed="false">
      <c r="A5" s="6" t="s">
        <v>39</v>
      </c>
      <c r="B5" s="6" t="n">
        <v>0.23084693</v>
      </c>
      <c r="C5" s="6" t="n">
        <v>37.111477</v>
      </c>
      <c r="D5" s="6" t="n">
        <v>43.964542</v>
      </c>
      <c r="E5" s="6" t="n">
        <v>59.571487</v>
      </c>
      <c r="F5" s="6" t="n">
        <v>36.04456</v>
      </c>
      <c r="G5" s="6" t="n">
        <v>42.897625</v>
      </c>
      <c r="H5" s="6" t="n">
        <v>58.50457</v>
      </c>
    </row>
    <row r="6" customFormat="false" ht="12.45" hidden="false" customHeight="false" outlineLevel="0" collapsed="false">
      <c r="A6" s="6" t="s">
        <v>40</v>
      </c>
      <c r="B6" s="6" t="n">
        <v>0.30158377</v>
      </c>
      <c r="C6" s="6" t="n">
        <v>45.301056</v>
      </c>
      <c r="D6" s="6" t="n">
        <v>53.56194</v>
      </c>
      <c r="E6" s="6" t="n">
        <v>71.32413</v>
      </c>
      <c r="F6" s="6" t="n">
        <v>44.186752</v>
      </c>
      <c r="G6" s="6" t="n">
        <v>52.447636</v>
      </c>
      <c r="H6" s="6" t="n">
        <v>70.20982</v>
      </c>
    </row>
    <row r="7" customFormat="false" ht="12.45" hidden="false" customHeight="false" outlineLevel="0" collapsed="false">
      <c r="A7" s="6" t="s">
        <v>41</v>
      </c>
      <c r="B7" s="6" t="n">
        <v>0.3026746</v>
      </c>
      <c r="C7" s="6" t="n">
        <v>60.56222</v>
      </c>
      <c r="D7" s="6" t="n">
        <v>70.390594</v>
      </c>
      <c r="E7" s="6" t="n">
        <v>91.23128</v>
      </c>
      <c r="F7" s="6" t="n">
        <v>58.964344</v>
      </c>
      <c r="G7" s="6" t="n">
        <v>68.79271</v>
      </c>
      <c r="H7" s="6" t="n">
        <v>89.63339</v>
      </c>
    </row>
    <row r="9" customFormat="false" ht="12.45" hidden="false" customHeight="false" outlineLevel="0" collapsed="false">
      <c r="B9" s="0"/>
      <c r="C9" s="0"/>
      <c r="D9" s="0"/>
      <c r="E9" s="0"/>
      <c r="F9" s="0"/>
      <c r="G9" s="0"/>
      <c r="H9" s="0"/>
      <c r="I9" s="0"/>
      <c r="J9" s="0"/>
      <c r="K9" s="0"/>
      <c r="L9" s="0"/>
      <c r="M9" s="0"/>
      <c r="N9" s="0"/>
      <c r="O9" s="0"/>
      <c r="P9" s="0"/>
      <c r="Q9" s="0"/>
      <c r="R9" s="0"/>
      <c r="S9" s="0"/>
      <c r="T9" s="0"/>
      <c r="U9" s="0"/>
      <c r="V9" s="0"/>
      <c r="W9" s="0"/>
      <c r="X9" s="0"/>
      <c r="Y9" s="0"/>
      <c r="Z9" s="0"/>
      <c r="AA9" s="0"/>
      <c r="AB9" s="0"/>
      <c r="AC9" s="0"/>
      <c r="AD9" s="0"/>
      <c r="AE9" s="0"/>
      <c r="AF9" s="0"/>
      <c r="AG9" s="0"/>
      <c r="AH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row>
    <row r="10" customFormat="false" ht="12.45" hidden="false" customHeight="false" outlineLevel="0" collapsed="false">
      <c r="A10" s="6" t="s">
        <v>42</v>
      </c>
      <c r="I10" s="7"/>
    </row>
    <row r="11" customFormat="false" ht="12.45" hidden="false" customHeight="false" outlineLevel="0" collapsed="false">
      <c r="A11" s="8" t="s">
        <v>75</v>
      </c>
      <c r="B11" s="6" t="s">
        <v>28</v>
      </c>
      <c r="C11" s="6" t="s">
        <v>29</v>
      </c>
      <c r="D11" s="6" t="s">
        <v>30</v>
      </c>
      <c r="E11" s="6" t="s">
        <v>31</v>
      </c>
      <c r="F11" s="6" t="s">
        <v>32</v>
      </c>
      <c r="G11" s="6" t="s">
        <v>33</v>
      </c>
      <c r="H11" s="6" t="s">
        <v>34</v>
      </c>
    </row>
    <row r="12" customFormat="false" ht="12.45" hidden="false" customHeight="false" outlineLevel="0" collapsed="false">
      <c r="A12" s="6" t="s">
        <v>35</v>
      </c>
      <c r="B12" s="6" t="n">
        <v>0.03460446</v>
      </c>
      <c r="C12" s="6" t="n">
        <v>26.784086</v>
      </c>
      <c r="D12" s="6" t="n">
        <v>32.36216</v>
      </c>
      <c r="E12" s="6" t="n">
        <v>46.912865</v>
      </c>
      <c r="F12" s="6" t="n">
        <v>26.719398</v>
      </c>
      <c r="G12" s="6" t="n">
        <v>32.297474</v>
      </c>
      <c r="H12" s="6" t="n">
        <v>46.848175</v>
      </c>
      <c r="I12" s="7"/>
    </row>
    <row r="13" customFormat="false" ht="12.45" hidden="false" customHeight="false" outlineLevel="0" collapsed="false">
      <c r="A13" s="6" t="s">
        <v>36</v>
      </c>
      <c r="B13" s="6" t="n">
        <v>0.035901457</v>
      </c>
      <c r="C13" s="6" t="n">
        <v>29.054924</v>
      </c>
      <c r="D13" s="6" t="n">
        <v>34.944267</v>
      </c>
      <c r="E13" s="6" t="n">
        <v>51.517906</v>
      </c>
      <c r="F13" s="6" t="n">
        <v>28.986858</v>
      </c>
      <c r="G13" s="6" t="n">
        <v>34.8762</v>
      </c>
      <c r="H13" s="6" t="n">
        <v>51.449837</v>
      </c>
      <c r="I13" s="7"/>
    </row>
    <row r="14" customFormat="false" ht="12.45" hidden="false" customHeight="false" outlineLevel="0" collapsed="false">
      <c r="A14" s="6" t="s">
        <v>37</v>
      </c>
      <c r="B14" s="6" t="n">
        <v>0.034975618</v>
      </c>
      <c r="C14" s="6" t="n">
        <v>33.03079</v>
      </c>
      <c r="D14" s="6" t="n">
        <v>39.27468</v>
      </c>
      <c r="E14" s="6" t="n">
        <v>54.77192</v>
      </c>
      <c r="F14" s="6" t="n">
        <v>32.95292</v>
      </c>
      <c r="G14" s="6" t="n">
        <v>39.196808</v>
      </c>
      <c r="H14" s="6" t="n">
        <v>54.69405</v>
      </c>
      <c r="I14" s="7"/>
      <c r="J14" s="6" t="s">
        <v>43</v>
      </c>
    </row>
    <row r="15" customFormat="false" ht="12.45" hidden="false" customHeight="false" outlineLevel="0" collapsed="false">
      <c r="A15" s="6" t="s">
        <v>39</v>
      </c>
      <c r="B15" s="6" t="n">
        <v>0.028179271</v>
      </c>
      <c r="C15" s="6" t="n">
        <v>38.79782</v>
      </c>
      <c r="D15" s="6" t="n">
        <v>45.798054</v>
      </c>
      <c r="E15" s="6" t="n">
        <v>61.93609</v>
      </c>
      <c r="F15" s="6" t="n">
        <v>38.67953</v>
      </c>
      <c r="G15" s="6" t="n">
        <v>45.679764</v>
      </c>
      <c r="H15" s="6" t="n">
        <v>61.8178</v>
      </c>
      <c r="I15" s="7"/>
    </row>
    <row r="16" customFormat="false" ht="12.45" hidden="false" customHeight="false" outlineLevel="0" collapsed="false">
      <c r="A16" s="6" t="s">
        <v>40</v>
      </c>
      <c r="B16" s="6" t="n">
        <v>0.022362374</v>
      </c>
      <c r="C16" s="6" t="n">
        <v>47.185795</v>
      </c>
      <c r="D16" s="6" t="n">
        <v>55.48007</v>
      </c>
      <c r="E16" s="6" t="n">
        <v>73.171135</v>
      </c>
      <c r="F16" s="6" t="n">
        <v>47.0106</v>
      </c>
      <c r="G16" s="6" t="n">
        <v>55.30487</v>
      </c>
      <c r="H16" s="6" t="n">
        <v>72.99593</v>
      </c>
      <c r="I16" s="7"/>
    </row>
    <row r="17" customFormat="false" ht="12.45" hidden="false" customHeight="false" outlineLevel="0" collapsed="false">
      <c r="A17" s="6" t="s">
        <v>41</v>
      </c>
      <c r="B17" s="6" t="n">
        <v>0.014687615</v>
      </c>
      <c r="C17" s="6" t="n">
        <v>64.35746</v>
      </c>
      <c r="D17" s="6" t="n">
        <v>74.30909</v>
      </c>
      <c r="E17" s="6" t="n">
        <v>95.23476</v>
      </c>
      <c r="F17" s="6" t="n">
        <v>64.02025</v>
      </c>
      <c r="G17" s="6" t="n">
        <v>73.97188</v>
      </c>
      <c r="H17" s="6" t="n">
        <v>94.897545</v>
      </c>
      <c r="I17" s="7"/>
    </row>
    <row r="18" customFormat="false" ht="12.45" hidden="false" customHeight="false" outlineLevel="0" collapsed="false">
      <c r="A18" s="0"/>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8" t="s">
        <v>75</v>
      </c>
      <c r="B20" s="6" t="s">
        <v>44</v>
      </c>
      <c r="J20" s="0"/>
    </row>
    <row r="21" customFormat="false" ht="12.45" hidden="false" customHeight="false" outlineLevel="0" collapsed="false">
      <c r="A21" s="6" t="s">
        <v>35</v>
      </c>
      <c r="B21" s="6" t="n">
        <f aca="false">B2/B12</f>
        <v>2.78596100040284</v>
      </c>
      <c r="J21" s="0"/>
    </row>
    <row r="22" customFormat="false" ht="12.45" hidden="false" customHeight="false" outlineLevel="0" collapsed="false">
      <c r="A22" s="6" t="s">
        <v>36</v>
      </c>
      <c r="B22" s="6" t="n">
        <f aca="false">B3/B13</f>
        <v>3.86433843061021</v>
      </c>
      <c r="J22" s="0"/>
    </row>
    <row r="23" customFormat="false" ht="12.45" hidden="false" customHeight="false" outlineLevel="0" collapsed="false">
      <c r="A23" s="6" t="s">
        <v>37</v>
      </c>
      <c r="B23" s="6" t="n">
        <f aca="false">B4/B14</f>
        <v>5.61301761701537</v>
      </c>
      <c r="J23" s="0" t="s">
        <v>45</v>
      </c>
    </row>
    <row r="24" customFormat="false" ht="12.45" hidden="false" customHeight="false" outlineLevel="0" collapsed="false">
      <c r="A24" s="6" t="s">
        <v>39</v>
      </c>
      <c r="B24" s="6" t="n">
        <f aca="false">B5/B15</f>
        <v>8.19208310960209</v>
      </c>
      <c r="J24" s="0"/>
    </row>
    <row r="25" customFormat="false" ht="12.45" hidden="false" customHeight="false" outlineLevel="0" collapsed="false">
      <c r="A25" s="6" t="s">
        <v>40</v>
      </c>
      <c r="B25" s="6" t="n">
        <f aca="false">B6/B16</f>
        <v>13.4862143885081</v>
      </c>
      <c r="J25" s="0"/>
    </row>
    <row r="26" customFormat="false" ht="12.45" hidden="false" customHeight="false" outlineLevel="0" collapsed="false">
      <c r="A26" s="6" t="s">
        <v>41</v>
      </c>
      <c r="B26" s="6" t="n">
        <f aca="false">B7/B17</f>
        <v>20.6074709883123</v>
      </c>
      <c r="J26" s="0"/>
    </row>
    <row r="30" customFormat="false" ht="12.45" hidden="false" customHeight="false" outlineLevel="0" collapsed="false">
      <c r="A30" s="8" t="s">
        <v>75</v>
      </c>
      <c r="B30" s="6" t="s">
        <v>46</v>
      </c>
      <c r="C30" s="6" t="s">
        <v>47</v>
      </c>
      <c r="D30" s="8" t="s">
        <v>48</v>
      </c>
      <c r="F30" s="0"/>
      <c r="G30" s="0"/>
      <c r="H30" s="0"/>
      <c r="J30" s="0"/>
    </row>
    <row r="31" customFormat="false" ht="12.45" hidden="false" customHeight="false" outlineLevel="0" collapsed="false">
      <c r="A31" s="6" t="s">
        <v>35</v>
      </c>
      <c r="B31" s="6" t="n">
        <f aca="false">B2</f>
        <v>0.096406676</v>
      </c>
      <c r="C31" s="6" t="n">
        <v>0.0153474549989443</v>
      </c>
      <c r="D31" s="6" t="n">
        <f aca="false">C31/B31*100</f>
        <v>15.9194939974326</v>
      </c>
      <c r="H31" s="0"/>
    </row>
    <row r="32" customFormat="false" ht="12.45" hidden="false" customHeight="false" outlineLevel="0" collapsed="false">
      <c r="A32" s="6" t="s">
        <v>36</v>
      </c>
      <c r="B32" s="6" t="n">
        <f aca="false">B3</f>
        <v>0.13873538</v>
      </c>
      <c r="C32" s="6" t="n">
        <v>0.0319877830711571</v>
      </c>
      <c r="D32" s="6" t="n">
        <f aca="false">C32/B32*100</f>
        <v>23.056687537928</v>
      </c>
      <c r="H32" s="0"/>
    </row>
    <row r="33" customFormat="false" ht="12.45" hidden="false" customHeight="false" outlineLevel="0" collapsed="false">
      <c r="A33" s="6" t="s">
        <v>37</v>
      </c>
      <c r="B33" s="6" t="n">
        <f aca="false">B4</f>
        <v>0.19631876</v>
      </c>
      <c r="C33" s="6" t="n">
        <v>0.0524531184016047</v>
      </c>
      <c r="D33" s="6" t="n">
        <f aca="false">C33/B33*100</f>
        <v>26.7183423538355</v>
      </c>
      <c r="H33" s="0"/>
      <c r="J33" s="6" t="s">
        <v>49</v>
      </c>
    </row>
    <row r="34" customFormat="false" ht="12.45" hidden="false" customHeight="false" outlineLevel="0" collapsed="false">
      <c r="A34" s="6" t="s">
        <v>39</v>
      </c>
      <c r="B34" s="6" t="n">
        <f aca="false">B5</f>
        <v>0.23084693</v>
      </c>
      <c r="C34" s="6" t="n">
        <v>0.0678108833931588</v>
      </c>
      <c r="D34" s="6" t="n">
        <f aca="false">C34/B34*100</f>
        <v>29.3748257311279</v>
      </c>
      <c r="H34" s="0"/>
    </row>
    <row r="35" customFormat="false" ht="12.45" hidden="false" customHeight="false" outlineLevel="0" collapsed="false">
      <c r="A35" s="6" t="s">
        <v>40</v>
      </c>
      <c r="B35" s="6" t="n">
        <f aca="false">B6</f>
        <v>0.30158377</v>
      </c>
      <c r="C35" s="6" t="n">
        <v>0.085552318676098</v>
      </c>
      <c r="D35" s="6" t="n">
        <f aca="false">C35/B35*100</f>
        <v>28.3676799570806</v>
      </c>
      <c r="H35" s="0"/>
    </row>
    <row r="36" customFormat="false" ht="12.45" hidden="false" customHeight="false" outlineLevel="0" collapsed="false">
      <c r="A36" s="6" t="s">
        <v>41</v>
      </c>
      <c r="B36" s="6" t="n">
        <f aca="false">B7</f>
        <v>0.3026746</v>
      </c>
      <c r="C36" s="6" t="n">
        <v>0.0873606913798564</v>
      </c>
      <c r="D36" s="6" t="n">
        <f aca="false">C36/B36*100</f>
        <v>28.8629080140377</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row>
    <row r="62" customFormat="false" ht="12.45" hidden="false" customHeight="false" outlineLevel="0" collapsed="false">
      <c r="C62" s="0"/>
      <c r="D62"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8" t="s">
        <v>76</v>
      </c>
      <c r="B1" s="6" t="s">
        <v>28</v>
      </c>
      <c r="C1" s="6" t="s">
        <v>29</v>
      </c>
      <c r="D1" s="6" t="s">
        <v>30</v>
      </c>
      <c r="E1" s="6" t="s">
        <v>31</v>
      </c>
      <c r="F1" s="6" t="s">
        <v>32</v>
      </c>
      <c r="G1" s="6" t="s">
        <v>33</v>
      </c>
      <c r="H1" s="6" t="s">
        <v>34</v>
      </c>
    </row>
    <row r="2" customFormat="false" ht="12.45" hidden="false" customHeight="false" outlineLevel="0" collapsed="false">
      <c r="A2" s="6" t="s">
        <v>35</v>
      </c>
      <c r="B2" s="6" t="n">
        <v>0.03534884</v>
      </c>
      <c r="C2" s="6" t="n">
        <v>41.15873</v>
      </c>
      <c r="D2" s="6" t="n">
        <v>49.17602</v>
      </c>
      <c r="E2" s="6" t="n">
        <v>63.724133</v>
      </c>
      <c r="F2" s="6" t="n">
        <v>38.838074</v>
      </c>
      <c r="G2" s="6" t="n">
        <v>46.855362</v>
      </c>
      <c r="H2" s="6" t="n">
        <v>61.403477</v>
      </c>
    </row>
    <row r="3" customFormat="false" ht="12.45" hidden="false" customHeight="false" outlineLevel="0" collapsed="false">
      <c r="A3" s="6" t="s">
        <v>36</v>
      </c>
      <c r="B3" s="6" t="n">
        <v>0.060457796</v>
      </c>
      <c r="C3" s="6" t="n">
        <v>43.117714</v>
      </c>
      <c r="D3" s="6" t="n">
        <v>51.128788</v>
      </c>
      <c r="E3" s="6" t="n">
        <v>65.71669</v>
      </c>
      <c r="F3" s="6" t="n">
        <v>40.89574</v>
      </c>
      <c r="G3" s="6" t="n">
        <v>48.906815</v>
      </c>
      <c r="H3" s="6" t="n">
        <v>63.494717</v>
      </c>
    </row>
    <row r="4" customFormat="false" ht="12.45" hidden="false" customHeight="false" outlineLevel="0" collapsed="false">
      <c r="A4" s="6" t="s">
        <v>37</v>
      </c>
      <c r="B4" s="6" t="n">
        <v>0.10674554</v>
      </c>
      <c r="C4" s="6" t="n">
        <v>45.840553</v>
      </c>
      <c r="D4" s="6" t="n">
        <v>53.58881</v>
      </c>
      <c r="E4" s="6" t="n">
        <v>68.1146</v>
      </c>
      <c r="F4" s="6" t="n">
        <v>43.74697</v>
      </c>
      <c r="G4" s="6" t="n">
        <v>51.495224</v>
      </c>
      <c r="H4" s="6" t="n">
        <v>66.02102</v>
      </c>
      <c r="J4" s="6" t="s">
        <v>38</v>
      </c>
    </row>
    <row r="5" customFormat="false" ht="12.45" hidden="false" customHeight="false" outlineLevel="0" collapsed="false">
      <c r="A5" s="6" t="s">
        <v>39</v>
      </c>
      <c r="B5" s="6" t="n">
        <v>0.14988256</v>
      </c>
      <c r="C5" s="6" t="n">
        <v>49.9633</v>
      </c>
      <c r="D5" s="6" t="n">
        <v>58.648052</v>
      </c>
      <c r="E5" s="6" t="n">
        <v>74.60041</v>
      </c>
      <c r="F5" s="6" t="n">
        <v>47.84398</v>
      </c>
      <c r="G5" s="6" t="n">
        <v>56.528732</v>
      </c>
      <c r="H5" s="6" t="n">
        <v>72.48109</v>
      </c>
    </row>
    <row r="6" customFormat="false" ht="12.45" hidden="false" customHeight="false" outlineLevel="0" collapsed="false">
      <c r="A6" s="6" t="s">
        <v>40</v>
      </c>
      <c r="B6" s="6" t="n">
        <v>0.2033976</v>
      </c>
      <c r="C6" s="6" t="n">
        <v>60.53564</v>
      </c>
      <c r="D6" s="6" t="n">
        <v>70.79432</v>
      </c>
      <c r="E6" s="6" t="n">
        <v>98.52851</v>
      </c>
      <c r="F6" s="6" t="n">
        <v>58.230766</v>
      </c>
      <c r="G6" s="6" t="n">
        <v>68.48944</v>
      </c>
      <c r="H6" s="6" t="n">
        <v>96.22364</v>
      </c>
    </row>
    <row r="7" customFormat="false" ht="12.45" hidden="false" customHeight="false" outlineLevel="0" collapsed="false">
      <c r="A7" s="6" t="s">
        <v>41</v>
      </c>
      <c r="B7" s="6" t="n">
        <v>0.21715319</v>
      </c>
      <c r="C7" s="6" t="n">
        <v>85.58049</v>
      </c>
      <c r="D7" s="6" t="n">
        <v>98.91336</v>
      </c>
      <c r="E7" s="6" t="n">
        <v>124.931946</v>
      </c>
      <c r="F7" s="6" t="n">
        <v>82.77892</v>
      </c>
      <c r="G7" s="6" t="n">
        <v>96.11179</v>
      </c>
      <c r="H7" s="6" t="n">
        <v>122.13038</v>
      </c>
    </row>
    <row r="9" customFormat="false" ht="12.45" hidden="false" customHeight="false" outlineLevel="0" collapsed="false">
      <c r="B9" s="0"/>
      <c r="C9" s="0"/>
      <c r="D9" s="0"/>
      <c r="E9" s="0"/>
      <c r="F9" s="0"/>
      <c r="G9" s="0"/>
      <c r="H9" s="0"/>
      <c r="I9" s="0"/>
      <c r="J9" s="0"/>
      <c r="K9" s="0"/>
      <c r="L9" s="0"/>
      <c r="M9" s="0"/>
      <c r="N9" s="0"/>
      <c r="O9" s="0"/>
      <c r="P9" s="0"/>
      <c r="Q9" s="0"/>
      <c r="R9" s="0"/>
      <c r="S9" s="0"/>
      <c r="T9" s="0"/>
      <c r="U9" s="0"/>
      <c r="V9" s="0"/>
      <c r="W9" s="0"/>
      <c r="X9" s="0"/>
      <c r="Y9" s="0"/>
      <c r="Z9" s="0"/>
      <c r="AA9" s="0"/>
      <c r="AB9" s="0"/>
      <c r="AC9" s="0"/>
      <c r="AD9" s="0"/>
      <c r="AE9" s="0"/>
      <c r="AF9" s="0"/>
      <c r="AG9" s="0"/>
      <c r="AH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row>
    <row r="10" customFormat="false" ht="12.45" hidden="false" customHeight="false" outlineLevel="0" collapsed="false">
      <c r="A10" s="6" t="s">
        <v>42</v>
      </c>
      <c r="I10" s="7"/>
    </row>
    <row r="11" customFormat="false" ht="12.45" hidden="false" customHeight="false" outlineLevel="0" collapsed="false">
      <c r="A11" s="8" t="s">
        <v>76</v>
      </c>
      <c r="B11" s="6" t="s">
        <v>28</v>
      </c>
      <c r="C11" s="6" t="s">
        <v>29</v>
      </c>
      <c r="D11" s="6" t="s">
        <v>30</v>
      </c>
      <c r="E11" s="6" t="s">
        <v>31</v>
      </c>
      <c r="F11" s="6" t="s">
        <v>32</v>
      </c>
      <c r="G11" s="6" t="s">
        <v>33</v>
      </c>
      <c r="H11" s="6" t="s">
        <v>34</v>
      </c>
    </row>
    <row r="12" customFormat="false" ht="12.45" hidden="false" customHeight="false" outlineLevel="0" collapsed="false">
      <c r="A12" s="6" t="s">
        <v>35</v>
      </c>
      <c r="B12" s="6" t="n">
        <v>0.012720468</v>
      </c>
      <c r="C12" s="6" t="n">
        <v>42.71029</v>
      </c>
      <c r="D12" s="6" t="n">
        <v>50.823914</v>
      </c>
      <c r="E12" s="6" t="n">
        <v>64.92104</v>
      </c>
      <c r="F12" s="6" t="n">
        <v>42.441364</v>
      </c>
      <c r="G12" s="6" t="n">
        <v>50.554993</v>
      </c>
      <c r="H12" s="6" t="n">
        <v>64.65212</v>
      </c>
      <c r="I12" s="7"/>
    </row>
    <row r="13" customFormat="false" ht="12.45" hidden="false" customHeight="false" outlineLevel="0" collapsed="false">
      <c r="A13" s="6" t="s">
        <v>36</v>
      </c>
      <c r="B13" s="6" t="n">
        <v>0.014207169</v>
      </c>
      <c r="C13" s="6" t="n">
        <v>44.325172</v>
      </c>
      <c r="D13" s="6" t="n">
        <v>52.40411</v>
      </c>
      <c r="E13" s="6" t="n">
        <v>67.07671</v>
      </c>
      <c r="F13" s="6" t="n">
        <v>44.062847</v>
      </c>
      <c r="G13" s="6" t="n">
        <v>52.141785</v>
      </c>
      <c r="H13" s="6" t="n">
        <v>66.814384</v>
      </c>
      <c r="I13" s="7"/>
    </row>
    <row r="14" customFormat="false" ht="12.45" hidden="false" customHeight="false" outlineLevel="0" collapsed="false">
      <c r="A14" s="6" t="s">
        <v>37</v>
      </c>
      <c r="B14" s="6" t="n">
        <v>0.014582453</v>
      </c>
      <c r="C14" s="6" t="n">
        <v>47.11177</v>
      </c>
      <c r="D14" s="6" t="n">
        <v>54.83485</v>
      </c>
      <c r="E14" s="6" t="n">
        <v>69.3336</v>
      </c>
      <c r="F14" s="6" t="n">
        <v>46.838043</v>
      </c>
      <c r="G14" s="6" t="n">
        <v>54.561127</v>
      </c>
      <c r="H14" s="6" t="n">
        <v>69.059875</v>
      </c>
      <c r="I14" s="7"/>
      <c r="J14" s="6" t="s">
        <v>43</v>
      </c>
    </row>
    <row r="15" customFormat="false" ht="12.45" hidden="false" customHeight="false" outlineLevel="0" collapsed="false">
      <c r="A15" s="6" t="s">
        <v>39</v>
      </c>
      <c r="B15" s="6" t="n">
        <v>0.012955537</v>
      </c>
      <c r="C15" s="6" t="n">
        <v>52.635143</v>
      </c>
      <c r="D15" s="6" t="n">
        <v>61.46251</v>
      </c>
      <c r="E15" s="6" t="n">
        <v>79.849014</v>
      </c>
      <c r="F15" s="6" t="n">
        <v>52.297794</v>
      </c>
      <c r="G15" s="6" t="n">
        <v>61.12516</v>
      </c>
      <c r="H15" s="6" t="n">
        <v>79.511665</v>
      </c>
      <c r="I15" s="7"/>
    </row>
    <row r="16" customFormat="false" ht="12.45" hidden="false" customHeight="false" outlineLevel="0" collapsed="false">
      <c r="A16" s="6" t="s">
        <v>40</v>
      </c>
      <c r="B16" s="6" t="n">
        <v>0.009206823</v>
      </c>
      <c r="C16" s="6" t="n">
        <v>63.309578</v>
      </c>
      <c r="D16" s="6" t="n">
        <v>73.31297</v>
      </c>
      <c r="E16" s="6" t="n">
        <v>101.09122</v>
      </c>
      <c r="F16" s="6" t="n">
        <v>62.793385</v>
      </c>
      <c r="G16" s="6" t="n">
        <v>72.79678</v>
      </c>
      <c r="H16" s="6" t="n">
        <v>100.57502</v>
      </c>
      <c r="I16" s="7"/>
    </row>
    <row r="17" customFormat="false" ht="12.45" hidden="false" customHeight="false" outlineLevel="0" collapsed="false">
      <c r="A17" s="6" t="s">
        <v>41</v>
      </c>
      <c r="B17" s="6" t="n">
        <v>0.005752976</v>
      </c>
      <c r="C17" s="6" t="n">
        <v>88.51879</v>
      </c>
      <c r="D17" s="6" t="n">
        <v>101.80833</v>
      </c>
      <c r="E17" s="6" t="n">
        <v>127.69492</v>
      </c>
      <c r="F17" s="6" t="n">
        <v>87.62853</v>
      </c>
      <c r="G17" s="6" t="n">
        <v>100.91807</v>
      </c>
      <c r="H17" s="6" t="n">
        <v>126.80467</v>
      </c>
      <c r="I17" s="7"/>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8" t="s">
        <v>76</v>
      </c>
      <c r="B20" s="6" t="s">
        <v>44</v>
      </c>
      <c r="J20" s="0"/>
    </row>
    <row r="21" customFormat="false" ht="12.45" hidden="false" customHeight="false" outlineLevel="0" collapsed="false">
      <c r="A21" s="6" t="s">
        <v>35</v>
      </c>
      <c r="B21" s="6" t="n">
        <f aca="false">B2/B12</f>
        <v>2.77889461299694</v>
      </c>
      <c r="J21" s="0"/>
    </row>
    <row r="22" customFormat="false" ht="12.45" hidden="false" customHeight="false" outlineLevel="0" collapsed="false">
      <c r="A22" s="6" t="s">
        <v>36</v>
      </c>
      <c r="B22" s="6" t="n">
        <f aca="false">B3/B13</f>
        <v>4.25544286831529</v>
      </c>
      <c r="J22" s="0"/>
    </row>
    <row r="23" customFormat="false" ht="12.45" hidden="false" customHeight="false" outlineLevel="0" collapsed="false">
      <c r="A23" s="6" t="s">
        <v>37</v>
      </c>
      <c r="B23" s="6" t="n">
        <f aca="false">B4/B14</f>
        <v>7.3201360566703</v>
      </c>
      <c r="J23" s="0" t="s">
        <v>45</v>
      </c>
    </row>
    <row r="24" customFormat="false" ht="12.45" hidden="false" customHeight="false" outlineLevel="0" collapsed="false">
      <c r="A24" s="6" t="s">
        <v>39</v>
      </c>
      <c r="B24" s="6" t="n">
        <f aca="false">B5/B15</f>
        <v>11.568996329523</v>
      </c>
      <c r="J24" s="0"/>
    </row>
    <row r="25" customFormat="false" ht="12.45" hidden="false" customHeight="false" outlineLevel="0" collapsed="false">
      <c r="A25" s="6" t="s">
        <v>40</v>
      </c>
      <c r="B25" s="6" t="n">
        <f aca="false">B6/B16</f>
        <v>22.0920506454832</v>
      </c>
      <c r="J25" s="0"/>
    </row>
    <row r="26" customFormat="false" ht="12.45" hidden="false" customHeight="false" outlineLevel="0" collapsed="false">
      <c r="A26" s="6" t="s">
        <v>41</v>
      </c>
      <c r="B26" s="6" t="n">
        <f aca="false">B7/B17</f>
        <v>37.7462360350539</v>
      </c>
      <c r="J26" s="0"/>
    </row>
    <row r="30" customFormat="false" ht="12.45" hidden="false" customHeight="false" outlineLevel="0" collapsed="false">
      <c r="A30" s="8" t="s">
        <v>76</v>
      </c>
      <c r="B30" s="6" t="s">
        <v>46</v>
      </c>
      <c r="C30" s="6" t="s">
        <v>47</v>
      </c>
      <c r="D30" s="8" t="s">
        <v>48</v>
      </c>
      <c r="F30" s="0"/>
      <c r="G30" s="0"/>
      <c r="H30" s="0"/>
      <c r="J30" s="0"/>
    </row>
    <row r="31" customFormat="false" ht="12.45" hidden="false" customHeight="false" outlineLevel="0" collapsed="false">
      <c r="A31" s="6" t="s">
        <v>35</v>
      </c>
      <c r="B31" s="6" t="n">
        <f aca="false">B2</f>
        <v>0.03534884</v>
      </c>
      <c r="C31" s="6" t="n">
        <v>0.00474259660050676</v>
      </c>
      <c r="D31" s="6" t="n">
        <f aca="false">C31/B31*100</f>
        <v>13.4165551132845</v>
      </c>
      <c r="H31" s="0"/>
    </row>
    <row r="32" customFormat="false" ht="12.45" hidden="false" customHeight="false" outlineLevel="0" collapsed="false">
      <c r="A32" s="6" t="s">
        <v>36</v>
      </c>
      <c r="B32" s="6" t="n">
        <f aca="false">B3</f>
        <v>0.060457796</v>
      </c>
      <c r="C32" s="6" t="n">
        <v>0.0106007344013936</v>
      </c>
      <c r="D32" s="6" t="n">
        <f aca="false">C32/B32*100</f>
        <v>17.5341066045372</v>
      </c>
      <c r="H32" s="0"/>
    </row>
    <row r="33" customFormat="false" ht="12.45" hidden="false" customHeight="false" outlineLevel="0" collapsed="false">
      <c r="A33" s="6" t="s">
        <v>37</v>
      </c>
      <c r="B33" s="6" t="n">
        <f aca="false">B4</f>
        <v>0.10674554</v>
      </c>
      <c r="C33" s="6" t="n">
        <v>0.019784875818201</v>
      </c>
      <c r="D33" s="6" t="n">
        <f aca="false">C33/B33*100</f>
        <v>18.5346158895266</v>
      </c>
      <c r="H33" s="0"/>
      <c r="J33" s="6" t="s">
        <v>49</v>
      </c>
    </row>
    <row r="34" customFormat="false" ht="12.45" hidden="false" customHeight="false" outlineLevel="0" collapsed="false">
      <c r="A34" s="6" t="s">
        <v>39</v>
      </c>
      <c r="B34" s="6" t="n">
        <f aca="false">B5</f>
        <v>0.14988256</v>
      </c>
      <c r="C34" s="6" t="n">
        <v>0.0335631499419341</v>
      </c>
      <c r="D34" s="6" t="n">
        <f aca="false">C34/B34*100</f>
        <v>22.39296549374</v>
      </c>
      <c r="H34" s="0"/>
    </row>
    <row r="35" customFormat="false" ht="12.45" hidden="false" customHeight="false" outlineLevel="0" collapsed="false">
      <c r="A35" s="6" t="s">
        <v>40</v>
      </c>
      <c r="B35" s="6" t="n">
        <f aca="false">B6</f>
        <v>0.2033976</v>
      </c>
      <c r="C35" s="6" t="n">
        <v>0.0411451185071791</v>
      </c>
      <c r="D35" s="6" t="n">
        <f aca="false">C35/B35*100</f>
        <v>20.2289105216478</v>
      </c>
      <c r="H35" s="0"/>
    </row>
    <row r="36" customFormat="false" ht="12.45" hidden="false" customHeight="false" outlineLevel="0" collapsed="false">
      <c r="A36" s="6" t="s">
        <v>41</v>
      </c>
      <c r="B36" s="6" t="n">
        <f aca="false">B7</f>
        <v>0.21715319</v>
      </c>
      <c r="C36" s="6" t="n">
        <v>0.0501024400865709</v>
      </c>
      <c r="D36" s="6" t="n">
        <f aca="false">C36/B36*100</f>
        <v>23.0723942331084</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row>
    <row r="62" customFormat="false" ht="12.45" hidden="false" customHeight="false" outlineLevel="0" collapsed="false">
      <c r="C62" s="0"/>
      <c r="D62"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77</v>
      </c>
      <c r="B1" s="6" t="s">
        <v>28</v>
      </c>
      <c r="C1" s="6" t="s">
        <v>29</v>
      </c>
      <c r="D1" s="6" t="s">
        <v>30</v>
      </c>
      <c r="E1" s="6" t="s">
        <v>31</v>
      </c>
      <c r="F1" s="6" t="s">
        <v>32</v>
      </c>
      <c r="G1" s="6" t="s">
        <v>33</v>
      </c>
      <c r="H1" s="6" t="s">
        <v>34</v>
      </c>
    </row>
    <row r="2" customFormat="false" ht="12.45" hidden="false" customHeight="false" outlineLevel="0" collapsed="false">
      <c r="A2" s="6" t="s">
        <v>35</v>
      </c>
      <c r="B2" s="6" t="n">
        <v>0.04967973</v>
      </c>
      <c r="C2" s="6" t="n">
        <v>30.228014</v>
      </c>
      <c r="D2" s="6" t="n">
        <v>35.016315</v>
      </c>
      <c r="E2" s="6" t="n">
        <v>44.8533</v>
      </c>
      <c r="F2" s="6" t="n">
        <v>28.27459</v>
      </c>
      <c r="G2" s="6" t="n">
        <v>33.06289</v>
      </c>
      <c r="H2" s="6" t="n">
        <v>42.89987</v>
      </c>
    </row>
    <row r="3" customFormat="false" ht="12.45" hidden="false" customHeight="false" outlineLevel="0" collapsed="false">
      <c r="A3" s="6" t="s">
        <v>36</v>
      </c>
      <c r="B3" s="6" t="n">
        <v>0.07686718</v>
      </c>
      <c r="C3" s="6" t="n">
        <v>33.656326</v>
      </c>
      <c r="D3" s="6" t="n">
        <v>39.086674</v>
      </c>
      <c r="E3" s="6" t="n">
        <v>51.50859</v>
      </c>
      <c r="F3" s="6" t="n">
        <v>31.856976</v>
      </c>
      <c r="G3" s="6" t="n">
        <v>37.287323</v>
      </c>
      <c r="H3" s="6" t="n">
        <v>49.70924</v>
      </c>
    </row>
    <row r="4" customFormat="false" ht="12.45" hidden="false" customHeight="false" outlineLevel="0" collapsed="false">
      <c r="A4" s="6" t="s">
        <v>37</v>
      </c>
      <c r="B4" s="6" t="n">
        <v>0.1238292</v>
      </c>
      <c r="C4" s="6" t="n">
        <v>37.376087</v>
      </c>
      <c r="D4" s="6" t="n">
        <v>44.141552</v>
      </c>
      <c r="E4" s="6" t="n">
        <v>63.386253</v>
      </c>
      <c r="F4" s="6" t="n">
        <v>35.816086</v>
      </c>
      <c r="G4" s="6" t="n">
        <v>42.581547</v>
      </c>
      <c r="H4" s="6" t="n">
        <v>61.82625</v>
      </c>
      <c r="J4" s="6" t="s">
        <v>38</v>
      </c>
    </row>
    <row r="5" customFormat="false" ht="12.45" hidden="false" customHeight="false" outlineLevel="0" collapsed="false">
      <c r="A5" s="6" t="s">
        <v>39</v>
      </c>
      <c r="B5" s="6" t="n">
        <v>0.15438801</v>
      </c>
      <c r="C5" s="6" t="n">
        <v>43.966705</v>
      </c>
      <c r="D5" s="6" t="n">
        <v>51.498363</v>
      </c>
      <c r="E5" s="6" t="n">
        <v>69.67903</v>
      </c>
      <c r="F5" s="6" t="n">
        <v>42.33336</v>
      </c>
      <c r="G5" s="6" t="n">
        <v>49.865017</v>
      </c>
      <c r="H5" s="6" t="n">
        <v>68.045685</v>
      </c>
    </row>
    <row r="6" customFormat="false" ht="12.45" hidden="false" customHeight="false" outlineLevel="0" collapsed="false">
      <c r="A6" s="6" t="s">
        <v>40</v>
      </c>
      <c r="B6" s="6" t="n">
        <v>0.21519223</v>
      </c>
      <c r="C6" s="6" t="n">
        <v>51.917988</v>
      </c>
      <c r="D6" s="6" t="n">
        <v>60.413025</v>
      </c>
      <c r="E6" s="6" t="n">
        <v>75.92376</v>
      </c>
      <c r="F6" s="6" t="n">
        <v>50.258297</v>
      </c>
      <c r="G6" s="6" t="n">
        <v>58.753334</v>
      </c>
      <c r="H6" s="6" t="n">
        <v>74.26407</v>
      </c>
    </row>
    <row r="7" customFormat="false" ht="12.45" hidden="false" customHeight="false" outlineLevel="0" collapsed="false">
      <c r="A7" s="6" t="s">
        <v>41</v>
      </c>
      <c r="B7" s="6" t="n">
        <v>0.24227452</v>
      </c>
      <c r="C7" s="6" t="n">
        <v>62.52596</v>
      </c>
      <c r="D7" s="6" t="n">
        <v>71.87423</v>
      </c>
      <c r="E7" s="6" t="n">
        <v>88.3382</v>
      </c>
      <c r="F7" s="6" t="n">
        <v>60.387</v>
      </c>
      <c r="G7" s="6" t="n">
        <v>69.735275</v>
      </c>
      <c r="H7" s="6" t="n">
        <v>86.19924</v>
      </c>
    </row>
    <row r="9" customFormat="false" ht="12.45" hidden="false" customHeight="false" outlineLevel="0" collapsed="false">
      <c r="B9" s="0"/>
      <c r="C9" s="0"/>
      <c r="D9" s="0"/>
      <c r="E9" s="0"/>
      <c r="F9" s="0"/>
      <c r="G9" s="0"/>
      <c r="H9" s="0"/>
      <c r="I9" s="0"/>
      <c r="J9" s="0"/>
      <c r="K9" s="0"/>
      <c r="L9" s="0"/>
      <c r="M9" s="0"/>
      <c r="N9" s="0"/>
      <c r="O9" s="0"/>
      <c r="P9" s="0"/>
      <c r="Q9" s="0"/>
      <c r="R9" s="0"/>
      <c r="S9" s="0"/>
      <c r="T9" s="0"/>
      <c r="U9" s="0"/>
      <c r="V9" s="0"/>
      <c r="W9" s="0"/>
      <c r="X9" s="0"/>
      <c r="Y9" s="0"/>
      <c r="Z9" s="0"/>
      <c r="AA9" s="0"/>
      <c r="AB9" s="0"/>
      <c r="AC9" s="0"/>
      <c r="AD9" s="0"/>
      <c r="AE9" s="0"/>
      <c r="AF9" s="0"/>
      <c r="AG9" s="0"/>
      <c r="AH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row>
    <row r="10" customFormat="false" ht="12.45" hidden="false" customHeight="false" outlineLevel="0" collapsed="false">
      <c r="A10" s="6" t="s">
        <v>42</v>
      </c>
      <c r="I10" s="7"/>
    </row>
    <row r="11" customFormat="false" ht="12.45" hidden="false" customHeight="false" outlineLevel="0" collapsed="false">
      <c r="A11" s="6" t="s">
        <v>77</v>
      </c>
      <c r="B11" s="6" t="s">
        <v>28</v>
      </c>
      <c r="C11" s="6" t="s">
        <v>29</v>
      </c>
      <c r="D11" s="6" t="s">
        <v>30</v>
      </c>
      <c r="E11" s="6" t="s">
        <v>31</v>
      </c>
      <c r="F11" s="6" t="s">
        <v>32</v>
      </c>
      <c r="G11" s="6" t="s">
        <v>33</v>
      </c>
      <c r="H11" s="6" t="s">
        <v>34</v>
      </c>
    </row>
    <row r="12" customFormat="false" ht="12.45" hidden="false" customHeight="false" outlineLevel="0" collapsed="false">
      <c r="A12" s="6" t="s">
        <v>35</v>
      </c>
      <c r="B12" s="6" t="n">
        <v>0.018795116</v>
      </c>
      <c r="C12" s="6" t="n">
        <v>32.110474</v>
      </c>
      <c r="D12" s="6" t="n">
        <v>37.194874</v>
      </c>
      <c r="E12" s="6" t="n">
        <v>47.83835</v>
      </c>
      <c r="F12" s="6" t="n">
        <v>31.947765</v>
      </c>
      <c r="G12" s="6" t="n">
        <v>37.03217</v>
      </c>
      <c r="H12" s="6" t="n">
        <v>47.675644</v>
      </c>
      <c r="I12" s="7"/>
    </row>
    <row r="13" customFormat="false" ht="12.45" hidden="false" customHeight="false" outlineLevel="0" collapsed="false">
      <c r="A13" s="6" t="s">
        <v>36</v>
      </c>
      <c r="B13" s="6" t="n">
        <v>0.02073752</v>
      </c>
      <c r="C13" s="6" t="n">
        <v>34.813244</v>
      </c>
      <c r="D13" s="6" t="n">
        <v>40.212368</v>
      </c>
      <c r="E13" s="6" t="n">
        <v>52.525642</v>
      </c>
      <c r="F13" s="6" t="n">
        <v>34.651802</v>
      </c>
      <c r="G13" s="6" t="n">
        <v>40.05093</v>
      </c>
      <c r="H13" s="6" t="n">
        <v>52.3642</v>
      </c>
      <c r="I13" s="7"/>
    </row>
    <row r="14" customFormat="false" ht="12.45" hidden="false" customHeight="false" outlineLevel="0" collapsed="false">
      <c r="A14" s="6" t="s">
        <v>37</v>
      </c>
      <c r="B14" s="6" t="n">
        <v>0.021617992</v>
      </c>
      <c r="C14" s="6" t="n">
        <v>39.092506</v>
      </c>
      <c r="D14" s="6" t="n">
        <v>46.097103</v>
      </c>
      <c r="E14" s="6" t="n">
        <v>65.83695</v>
      </c>
      <c r="F14" s="6" t="n">
        <v>38.928288</v>
      </c>
      <c r="G14" s="6" t="n">
        <v>45.932884</v>
      </c>
      <c r="H14" s="6" t="n">
        <v>65.67273</v>
      </c>
      <c r="I14" s="7"/>
      <c r="J14" s="6" t="s">
        <v>43</v>
      </c>
    </row>
    <row r="15" customFormat="false" ht="12.45" hidden="false" customHeight="false" outlineLevel="0" collapsed="false">
      <c r="A15" s="6" t="s">
        <v>39</v>
      </c>
      <c r="B15" s="6" t="n">
        <v>0.019745698</v>
      </c>
      <c r="C15" s="6" t="n">
        <v>45.534588</v>
      </c>
      <c r="D15" s="6" t="n">
        <v>53.052933</v>
      </c>
      <c r="E15" s="6" t="n">
        <v>71.11339</v>
      </c>
      <c r="F15" s="6" t="n">
        <v>45.33295</v>
      </c>
      <c r="G15" s="6" t="n">
        <v>52.851295</v>
      </c>
      <c r="H15" s="6" t="n">
        <v>70.91175</v>
      </c>
      <c r="I15" s="7"/>
    </row>
    <row r="16" customFormat="false" ht="12.45" hidden="false" customHeight="false" outlineLevel="0" collapsed="false">
      <c r="A16" s="6" t="s">
        <v>40</v>
      </c>
      <c r="B16" s="6" t="n">
        <v>0.016594965</v>
      </c>
      <c r="C16" s="6" t="n">
        <v>54.380642</v>
      </c>
      <c r="D16" s="6" t="n">
        <v>62.85764</v>
      </c>
      <c r="E16" s="6" t="n">
        <v>77.89825</v>
      </c>
      <c r="F16" s="6" t="n">
        <v>54.111443</v>
      </c>
      <c r="G16" s="6" t="n">
        <v>62.588444</v>
      </c>
      <c r="H16" s="6" t="n">
        <v>77.62905</v>
      </c>
      <c r="I16" s="7"/>
    </row>
    <row r="17" customFormat="false" ht="12.45" hidden="false" customHeight="false" outlineLevel="0" collapsed="false">
      <c r="A17" s="6" t="s">
        <v>41</v>
      </c>
      <c r="B17" s="6" t="n">
        <v>0.009233629</v>
      </c>
      <c r="C17" s="6" t="n">
        <v>67.650734</v>
      </c>
      <c r="D17" s="6" t="n">
        <v>77.0353</v>
      </c>
      <c r="E17" s="6" t="n">
        <v>93.189835</v>
      </c>
      <c r="F17" s="6" t="n">
        <v>67.12084</v>
      </c>
      <c r="G17" s="6" t="n">
        <v>76.50541</v>
      </c>
      <c r="H17" s="6" t="n">
        <v>92.65994</v>
      </c>
      <c r="I17" s="7"/>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77</v>
      </c>
      <c r="B20" s="6" t="s">
        <v>44</v>
      </c>
      <c r="J20" s="0"/>
    </row>
    <row r="21" customFormat="false" ht="12.45" hidden="false" customHeight="false" outlineLevel="0" collapsed="false">
      <c r="A21" s="6" t="s">
        <v>35</v>
      </c>
      <c r="B21" s="6" t="n">
        <f aca="false">B2/B12</f>
        <v>2.6432255060304</v>
      </c>
      <c r="J21" s="0"/>
    </row>
    <row r="22" customFormat="false" ht="12.45" hidden="false" customHeight="false" outlineLevel="0" collapsed="false">
      <c r="A22" s="6" t="s">
        <v>36</v>
      </c>
      <c r="B22" s="6" t="n">
        <f aca="false">B3/B13</f>
        <v>3.70667177174513</v>
      </c>
      <c r="J22" s="0"/>
    </row>
    <row r="23" customFormat="false" ht="12.45" hidden="false" customHeight="false" outlineLevel="0" collapsed="false">
      <c r="A23" s="6" t="s">
        <v>37</v>
      </c>
      <c r="B23" s="6" t="n">
        <f aca="false">B4/B14</f>
        <v>5.72806206977965</v>
      </c>
      <c r="J23" s="0" t="s">
        <v>45</v>
      </c>
    </row>
    <row r="24" customFormat="false" ht="12.45" hidden="false" customHeight="false" outlineLevel="0" collapsed="false">
      <c r="A24" s="6" t="s">
        <v>39</v>
      </c>
      <c r="B24" s="6" t="n">
        <f aca="false">B5/B15</f>
        <v>7.81881754699175</v>
      </c>
      <c r="J24" s="0"/>
    </row>
    <row r="25" customFormat="false" ht="12.45" hidden="false" customHeight="false" outlineLevel="0" collapsed="false">
      <c r="A25" s="6" t="s">
        <v>40</v>
      </c>
      <c r="B25" s="6" t="n">
        <f aca="false">B6/B16</f>
        <v>12.9673205095642</v>
      </c>
      <c r="J25" s="0"/>
    </row>
    <row r="26" customFormat="false" ht="12.45" hidden="false" customHeight="false" outlineLevel="0" collapsed="false">
      <c r="A26" s="6" t="s">
        <v>41</v>
      </c>
      <c r="B26" s="6" t="n">
        <f aca="false">B7/B17</f>
        <v>26.2382774963127</v>
      </c>
      <c r="J26" s="0"/>
    </row>
    <row r="30" customFormat="false" ht="12.45" hidden="false" customHeight="false" outlineLevel="0" collapsed="false">
      <c r="A30" s="6" t="s">
        <v>77</v>
      </c>
      <c r="B30" s="6" t="s">
        <v>46</v>
      </c>
      <c r="C30" s="6" t="s">
        <v>47</v>
      </c>
      <c r="D30" s="8" t="s">
        <v>48</v>
      </c>
      <c r="F30" s="0"/>
      <c r="G30" s="0"/>
      <c r="H30" s="0"/>
      <c r="J30" s="0"/>
    </row>
    <row r="31" customFormat="false" ht="12.45" hidden="false" customHeight="false" outlineLevel="0" collapsed="false">
      <c r="A31" s="6" t="s">
        <v>35</v>
      </c>
      <c r="B31" s="6" t="n">
        <f aca="false">B2</f>
        <v>0.04967973</v>
      </c>
      <c r="C31" s="6" t="n">
        <v>0.00896350757495777</v>
      </c>
      <c r="D31" s="6" t="n">
        <f aca="false">C31/B31*100</f>
        <v>18.0425851246731</v>
      </c>
      <c r="H31" s="0"/>
    </row>
    <row r="32" customFormat="false" ht="12.45" hidden="false" customHeight="false" outlineLevel="0" collapsed="false">
      <c r="A32" s="6" t="s">
        <v>36</v>
      </c>
      <c r="B32" s="6" t="n">
        <f aca="false">B3</f>
        <v>0.07686718</v>
      </c>
      <c r="C32" s="6" t="n">
        <v>0.0202405774915541</v>
      </c>
      <c r="D32" s="6" t="n">
        <f aca="false">C32/B32*100</f>
        <v>26.3318850666228</v>
      </c>
      <c r="H32" s="0"/>
    </row>
    <row r="33" customFormat="false" ht="12.45" hidden="false" customHeight="false" outlineLevel="0" collapsed="false">
      <c r="A33" s="6" t="s">
        <v>37</v>
      </c>
      <c r="B33" s="6" t="n">
        <f aca="false">B4</f>
        <v>0.1238292</v>
      </c>
      <c r="C33" s="6" t="n">
        <v>0.0404275430215372</v>
      </c>
      <c r="D33" s="6" t="n">
        <f aca="false">C33/B33*100</f>
        <v>32.6478270242699</v>
      </c>
      <c r="H33" s="0"/>
      <c r="J33" s="6" t="s">
        <v>49</v>
      </c>
    </row>
    <row r="34" customFormat="false" ht="12.45" hidden="false" customHeight="false" outlineLevel="0" collapsed="false">
      <c r="A34" s="6" t="s">
        <v>39</v>
      </c>
      <c r="B34" s="6" t="n">
        <f aca="false">B5</f>
        <v>0.15438801</v>
      </c>
      <c r="C34" s="6" t="n">
        <v>0.0564843255120355</v>
      </c>
      <c r="D34" s="6" t="n">
        <f aca="false">C34/B34*100</f>
        <v>36.5859534765915</v>
      </c>
      <c r="H34" s="0"/>
    </row>
    <row r="35" customFormat="false" ht="12.45" hidden="false" customHeight="false" outlineLevel="0" collapsed="false">
      <c r="A35" s="6" t="s">
        <v>40</v>
      </c>
      <c r="B35" s="6" t="n">
        <f aca="false">B6</f>
        <v>0.21519223</v>
      </c>
      <c r="C35" s="6" t="n">
        <v>0.077768274255701</v>
      </c>
      <c r="D35" s="6" t="n">
        <f aca="false">C35/B35*100</f>
        <v>36.1389787427274</v>
      </c>
      <c r="H35" s="0"/>
    </row>
    <row r="36" customFormat="false" ht="12.45" hidden="false" customHeight="false" outlineLevel="0" collapsed="false">
      <c r="A36" s="6" t="s">
        <v>41</v>
      </c>
      <c r="B36" s="6" t="n">
        <f aca="false">B7</f>
        <v>0.24227452</v>
      </c>
      <c r="C36" s="6" t="n">
        <v>0.0686872327649916</v>
      </c>
      <c r="D36" s="6" t="n">
        <f aca="false">C36/B36*100</f>
        <v>28.3509932307333</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row>
    <row r="62" customFormat="false" ht="12.45" hidden="false" customHeight="false" outlineLevel="0" collapsed="false">
      <c r="C62" s="0"/>
      <c r="D62"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8" t="s">
        <v>78</v>
      </c>
      <c r="B1" s="6" t="s">
        <v>28</v>
      </c>
      <c r="C1" s="6" t="s">
        <v>29</v>
      </c>
      <c r="D1" s="6" t="s">
        <v>30</v>
      </c>
      <c r="E1" s="6" t="s">
        <v>31</v>
      </c>
      <c r="F1" s="6" t="s">
        <v>32</v>
      </c>
      <c r="G1" s="6" t="s">
        <v>33</v>
      </c>
      <c r="H1" s="6" t="s">
        <v>34</v>
      </c>
    </row>
    <row r="2" customFormat="false" ht="12.45" hidden="false" customHeight="false" outlineLevel="0" collapsed="false">
      <c r="A2" s="6" t="s">
        <v>35</v>
      </c>
      <c r="B2" s="6" t="n">
        <v>0.05333978</v>
      </c>
      <c r="C2" s="6" t="n">
        <v>30.463432</v>
      </c>
      <c r="D2" s="6" t="n">
        <v>35.378326</v>
      </c>
      <c r="E2" s="6" t="n">
        <v>45.669758</v>
      </c>
      <c r="F2" s="6" t="n">
        <v>28.64367</v>
      </c>
      <c r="G2" s="6" t="n">
        <v>33.558563</v>
      </c>
      <c r="H2" s="6" t="n">
        <v>43.849995</v>
      </c>
    </row>
    <row r="3" customFormat="false" ht="12.45" hidden="false" customHeight="false" outlineLevel="0" collapsed="false">
      <c r="A3" s="6" t="s">
        <v>36</v>
      </c>
      <c r="B3" s="6" t="n">
        <v>0.08799579</v>
      </c>
      <c r="C3" s="6" t="n">
        <v>33.24022</v>
      </c>
      <c r="D3" s="6" t="n">
        <v>39.0288</v>
      </c>
      <c r="E3" s="6" t="n">
        <v>53.52391</v>
      </c>
      <c r="F3" s="6" t="n">
        <v>31.645939</v>
      </c>
      <c r="G3" s="6" t="n">
        <v>37.434517</v>
      </c>
      <c r="H3" s="6" t="n">
        <v>51.92963</v>
      </c>
    </row>
    <row r="4" customFormat="false" ht="12.45" hidden="false" customHeight="false" outlineLevel="0" collapsed="false">
      <c r="A4" s="6" t="s">
        <v>37</v>
      </c>
      <c r="B4" s="6" t="n">
        <v>0.13310613</v>
      </c>
      <c r="C4" s="6" t="n">
        <v>36.36687</v>
      </c>
      <c r="D4" s="6" t="n">
        <v>41.91524</v>
      </c>
      <c r="E4" s="6" t="n">
        <v>55.093437</v>
      </c>
      <c r="F4" s="6" t="n">
        <v>34.92307</v>
      </c>
      <c r="G4" s="6" t="n">
        <v>40.47144</v>
      </c>
      <c r="H4" s="6" t="n">
        <v>53.649635</v>
      </c>
      <c r="J4" s="6" t="s">
        <v>38</v>
      </c>
    </row>
    <row r="5" customFormat="false" ht="12.45" hidden="false" customHeight="false" outlineLevel="0" collapsed="false">
      <c r="A5" s="6" t="s">
        <v>39</v>
      </c>
      <c r="B5" s="6" t="n">
        <v>0.17060563</v>
      </c>
      <c r="C5" s="6" t="n">
        <v>42.583656</v>
      </c>
      <c r="D5" s="6" t="n">
        <v>49.236282</v>
      </c>
      <c r="E5" s="6" t="n">
        <v>63.28487</v>
      </c>
      <c r="F5" s="6" t="n">
        <v>40.991</v>
      </c>
      <c r="G5" s="6" t="n">
        <v>47.643627</v>
      </c>
      <c r="H5" s="6" t="n">
        <v>61.692215</v>
      </c>
    </row>
    <row r="6" customFormat="false" ht="12.45" hidden="false" customHeight="false" outlineLevel="0" collapsed="false">
      <c r="A6" s="6" t="s">
        <v>40</v>
      </c>
      <c r="B6" s="6" t="n">
        <v>0.20057678</v>
      </c>
      <c r="C6" s="6" t="n">
        <v>51.449158</v>
      </c>
      <c r="D6" s="6" t="n">
        <v>59.158875</v>
      </c>
      <c r="E6" s="6" t="n">
        <v>75.095894</v>
      </c>
      <c r="F6" s="6" t="n">
        <v>49.662247</v>
      </c>
      <c r="G6" s="6" t="n">
        <v>57.371964</v>
      </c>
      <c r="H6" s="6" t="n">
        <v>73.30898</v>
      </c>
    </row>
    <row r="7" customFormat="false" ht="12.45" hidden="false" customHeight="false" outlineLevel="0" collapsed="false">
      <c r="A7" s="6" t="s">
        <v>41</v>
      </c>
      <c r="B7" s="6" t="n">
        <v>0.25087717</v>
      </c>
      <c r="C7" s="6" t="n">
        <v>70.923676</v>
      </c>
      <c r="D7" s="6" t="n">
        <v>81.608055</v>
      </c>
      <c r="E7" s="6" t="n">
        <v>104.93707</v>
      </c>
      <c r="F7" s="6" t="n">
        <v>68.82019</v>
      </c>
      <c r="G7" s="6" t="n">
        <v>79.50457</v>
      </c>
      <c r="H7" s="6" t="n">
        <v>102.83359</v>
      </c>
    </row>
    <row r="9" customFormat="false" ht="12.45" hidden="false" customHeight="false" outlineLevel="0" collapsed="false">
      <c r="B9" s="0"/>
      <c r="C9" s="0"/>
      <c r="D9" s="0"/>
      <c r="E9" s="0"/>
      <c r="F9" s="0"/>
      <c r="G9" s="0"/>
      <c r="H9" s="0"/>
      <c r="I9" s="0"/>
      <c r="J9" s="0"/>
      <c r="K9" s="0"/>
      <c r="L9" s="0"/>
      <c r="M9" s="0"/>
      <c r="N9" s="0"/>
      <c r="O9" s="0"/>
      <c r="P9" s="0"/>
      <c r="Q9" s="0"/>
      <c r="R9" s="0"/>
      <c r="S9" s="0"/>
      <c r="T9" s="0"/>
      <c r="U9" s="0"/>
      <c r="V9" s="0"/>
      <c r="W9" s="0"/>
      <c r="X9" s="0"/>
      <c r="Y9" s="0"/>
      <c r="Z9" s="0"/>
      <c r="AA9" s="0"/>
      <c r="AB9" s="0"/>
      <c r="AC9" s="0"/>
      <c r="AD9" s="0"/>
      <c r="AE9" s="0"/>
      <c r="AF9" s="0"/>
      <c r="AG9" s="0"/>
      <c r="AH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row>
    <row r="10" customFormat="false" ht="12.45" hidden="false" customHeight="false" outlineLevel="0" collapsed="false">
      <c r="A10" s="6" t="s">
        <v>42</v>
      </c>
      <c r="I10" s="7"/>
    </row>
    <row r="11" customFormat="false" ht="12.45" hidden="false" customHeight="false" outlineLevel="0" collapsed="false">
      <c r="A11" s="8" t="s">
        <v>78</v>
      </c>
      <c r="B11" s="6" t="s">
        <v>28</v>
      </c>
      <c r="C11" s="6" t="s">
        <v>29</v>
      </c>
      <c r="D11" s="6" t="s">
        <v>30</v>
      </c>
      <c r="E11" s="6" t="s">
        <v>31</v>
      </c>
      <c r="F11" s="6" t="s">
        <v>32</v>
      </c>
      <c r="G11" s="6" t="s">
        <v>33</v>
      </c>
      <c r="H11" s="6" t="s">
        <v>34</v>
      </c>
    </row>
    <row r="12" customFormat="false" ht="12.45" hidden="false" customHeight="false" outlineLevel="0" collapsed="false">
      <c r="A12" s="6" t="s">
        <v>35</v>
      </c>
      <c r="B12" s="6" t="n">
        <v>0.020729272</v>
      </c>
      <c r="C12" s="6" t="n">
        <v>31.355253</v>
      </c>
      <c r="D12" s="6" t="n">
        <v>36.22783</v>
      </c>
      <c r="E12" s="6" t="n">
        <v>46.66603</v>
      </c>
      <c r="F12" s="6" t="n">
        <v>31.210371</v>
      </c>
      <c r="G12" s="6" t="n">
        <v>36.082947</v>
      </c>
      <c r="H12" s="6" t="n">
        <v>46.52115</v>
      </c>
      <c r="I12" s="7"/>
    </row>
    <row r="13" customFormat="false" ht="12.45" hidden="false" customHeight="false" outlineLevel="0" collapsed="false">
      <c r="A13" s="6" t="s">
        <v>36</v>
      </c>
      <c r="B13" s="6" t="n">
        <v>0.023345947</v>
      </c>
      <c r="C13" s="6" t="n">
        <v>34.62642</v>
      </c>
      <c r="D13" s="6" t="n">
        <v>40.32597</v>
      </c>
      <c r="E13" s="6" t="n">
        <v>53.966366</v>
      </c>
      <c r="F13" s="6" t="n">
        <v>34.488113</v>
      </c>
      <c r="G13" s="6" t="n">
        <v>40.187664</v>
      </c>
      <c r="H13" s="6" t="n">
        <v>53.82806</v>
      </c>
      <c r="I13" s="7"/>
    </row>
    <row r="14" customFormat="false" ht="12.45" hidden="false" customHeight="false" outlineLevel="0" collapsed="false">
      <c r="A14" s="6" t="s">
        <v>37</v>
      </c>
      <c r="B14" s="6" t="n">
        <v>0.02322635</v>
      </c>
      <c r="C14" s="6" t="n">
        <v>37.692146</v>
      </c>
      <c r="D14" s="6" t="n">
        <v>43.2925</v>
      </c>
      <c r="E14" s="6" t="n">
        <v>56.009888</v>
      </c>
      <c r="F14" s="6" t="n">
        <v>37.5425</v>
      </c>
      <c r="G14" s="6" t="n">
        <v>43.142853</v>
      </c>
      <c r="H14" s="6" t="n">
        <v>55.86024</v>
      </c>
      <c r="I14" s="7"/>
      <c r="J14" s="6" t="s">
        <v>43</v>
      </c>
    </row>
    <row r="15" customFormat="false" ht="12.45" hidden="false" customHeight="false" outlineLevel="0" collapsed="false">
      <c r="A15" s="6" t="s">
        <v>39</v>
      </c>
      <c r="B15" s="6" t="n">
        <v>0.018760063</v>
      </c>
      <c r="C15" s="6" t="n">
        <v>44.502216</v>
      </c>
      <c r="D15" s="6" t="n">
        <v>50.904335</v>
      </c>
      <c r="E15" s="6" t="n">
        <v>64.917915</v>
      </c>
      <c r="F15" s="6" t="n">
        <v>44.28721</v>
      </c>
      <c r="G15" s="6" t="n">
        <v>50.689327</v>
      </c>
      <c r="H15" s="6" t="n">
        <v>64.7029</v>
      </c>
      <c r="I15" s="7"/>
    </row>
    <row r="16" customFormat="false" ht="12.45" hidden="false" customHeight="false" outlineLevel="0" collapsed="false">
      <c r="A16" s="6" t="s">
        <v>40</v>
      </c>
      <c r="B16" s="6" t="n">
        <v>0.014743289</v>
      </c>
      <c r="C16" s="6" t="n">
        <v>55.634525</v>
      </c>
      <c r="D16" s="6" t="n">
        <v>64.16511</v>
      </c>
      <c r="E16" s="6" t="n">
        <v>80.71792</v>
      </c>
      <c r="F16" s="6" t="n">
        <v>55.33429</v>
      </c>
      <c r="G16" s="6" t="n">
        <v>63.864876</v>
      </c>
      <c r="H16" s="6" t="n">
        <v>80.41769</v>
      </c>
      <c r="I16" s="7"/>
    </row>
    <row r="17" customFormat="false" ht="12.45" hidden="false" customHeight="false" outlineLevel="0" collapsed="false">
      <c r="A17" s="6" t="s">
        <v>41</v>
      </c>
      <c r="B17" s="6" t="n">
        <v>0.009547053</v>
      </c>
      <c r="C17" s="6" t="n">
        <v>75.87995</v>
      </c>
      <c r="D17" s="6" t="n">
        <v>85.862976</v>
      </c>
      <c r="E17" s="6" t="n">
        <v>105.11613</v>
      </c>
      <c r="F17" s="6" t="n">
        <v>75.371925</v>
      </c>
      <c r="G17" s="6" t="n">
        <v>85.35495</v>
      </c>
      <c r="H17" s="6" t="n">
        <v>104.6081</v>
      </c>
      <c r="I17" s="7"/>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8" t="s">
        <v>78</v>
      </c>
      <c r="B20" s="6" t="s">
        <v>44</v>
      </c>
      <c r="J20" s="0"/>
    </row>
    <row r="21" customFormat="false" ht="12.45" hidden="false" customHeight="false" outlineLevel="0" collapsed="false">
      <c r="A21" s="6" t="s">
        <v>35</v>
      </c>
      <c r="B21" s="6" t="n">
        <f aca="false">B2/B12</f>
        <v>2.5731622412982</v>
      </c>
      <c r="J21" s="0"/>
    </row>
    <row r="22" customFormat="false" ht="12.45" hidden="false" customHeight="false" outlineLevel="0" collapsed="false">
      <c r="A22" s="6" t="s">
        <v>36</v>
      </c>
      <c r="B22" s="6" t="n">
        <f aca="false">B3/B13</f>
        <v>3.76921056147348</v>
      </c>
      <c r="J22" s="0"/>
    </row>
    <row r="23" customFormat="false" ht="12.45" hidden="false" customHeight="false" outlineLevel="0" collapsed="false">
      <c r="A23" s="6" t="s">
        <v>37</v>
      </c>
      <c r="B23" s="6" t="n">
        <f aca="false">B4/B14</f>
        <v>5.73082425779341</v>
      </c>
      <c r="J23" s="0" t="s">
        <v>45</v>
      </c>
    </row>
    <row r="24" customFormat="false" ht="12.45" hidden="false" customHeight="false" outlineLevel="0" collapsed="false">
      <c r="A24" s="6" t="s">
        <v>39</v>
      </c>
      <c r="B24" s="6" t="n">
        <f aca="false">B5/B15</f>
        <v>9.09408619789816</v>
      </c>
      <c r="J24" s="0"/>
    </row>
    <row r="25" customFormat="false" ht="12.45" hidden="false" customHeight="false" outlineLevel="0" collapsed="false">
      <c r="A25" s="6" t="s">
        <v>40</v>
      </c>
      <c r="B25" s="6" t="n">
        <f aca="false">B6/B16</f>
        <v>13.6046156322378</v>
      </c>
      <c r="J25" s="0"/>
    </row>
    <row r="26" customFormat="false" ht="12.45" hidden="false" customHeight="false" outlineLevel="0" collapsed="false">
      <c r="A26" s="6" t="s">
        <v>41</v>
      </c>
      <c r="B26" s="6" t="n">
        <f aca="false">B7/B17</f>
        <v>26.2779697567406</v>
      </c>
      <c r="J26" s="0"/>
    </row>
    <row r="30" customFormat="false" ht="12.45" hidden="false" customHeight="false" outlineLevel="0" collapsed="false">
      <c r="A30" s="8" t="s">
        <v>78</v>
      </c>
      <c r="B30" s="6" t="s">
        <v>46</v>
      </c>
      <c r="C30" s="6" t="s">
        <v>47</v>
      </c>
      <c r="D30" s="8" t="s">
        <v>48</v>
      </c>
      <c r="F30" s="0"/>
      <c r="G30" s="0"/>
      <c r="H30" s="0"/>
      <c r="J30" s="0"/>
    </row>
    <row r="31" customFormat="false" ht="12.45" hidden="false" customHeight="false" outlineLevel="0" collapsed="false">
      <c r="A31" s="6" t="s">
        <v>35</v>
      </c>
      <c r="B31" s="6" t="n">
        <f aca="false">B2</f>
        <v>0.05333978</v>
      </c>
      <c r="C31" s="6" t="n">
        <v>0.0118173135293497</v>
      </c>
      <c r="D31" s="6" t="n">
        <f aca="false">C31/B31*100</f>
        <v>22.1547849079049</v>
      </c>
      <c r="H31" s="0"/>
    </row>
    <row r="32" customFormat="false" ht="12.45" hidden="false" customHeight="false" outlineLevel="0" collapsed="false">
      <c r="A32" s="6" t="s">
        <v>36</v>
      </c>
      <c r="B32" s="6" t="n">
        <f aca="false">B3</f>
        <v>0.08799579</v>
      </c>
      <c r="C32" s="6" t="n">
        <v>0.0277751200907939</v>
      </c>
      <c r="D32" s="6" t="n">
        <f aca="false">C32/B32*100</f>
        <v>31.5641465242757</v>
      </c>
      <c r="H32" s="0"/>
    </row>
    <row r="33" customFormat="false" ht="12.45" hidden="false" customHeight="false" outlineLevel="0" collapsed="false">
      <c r="A33" s="6" t="s">
        <v>37</v>
      </c>
      <c r="B33" s="6" t="n">
        <f aca="false">B4</f>
        <v>0.13310613</v>
      </c>
      <c r="C33" s="6" t="n">
        <v>0.0472032701646959</v>
      </c>
      <c r="D33" s="6" t="n">
        <f aca="false">C33/B33*100</f>
        <v>35.4628822614675</v>
      </c>
      <c r="H33" s="0"/>
      <c r="J33" s="6" t="s">
        <v>49</v>
      </c>
    </row>
    <row r="34" customFormat="false" ht="12.45" hidden="false" customHeight="false" outlineLevel="0" collapsed="false">
      <c r="A34" s="6" t="s">
        <v>39</v>
      </c>
      <c r="B34" s="6" t="n">
        <f aca="false">B5</f>
        <v>0.17060563</v>
      </c>
      <c r="C34" s="6" t="n">
        <v>0.0629012649123733</v>
      </c>
      <c r="D34" s="6" t="n">
        <f aca="false">C34/B34*100</f>
        <v>36.8693957593154</v>
      </c>
      <c r="H34" s="0"/>
    </row>
    <row r="35" customFormat="false" ht="12.45" hidden="false" customHeight="false" outlineLevel="0" collapsed="false">
      <c r="A35" s="6" t="s">
        <v>40</v>
      </c>
      <c r="B35" s="6" t="n">
        <f aca="false">B6</f>
        <v>0.20057678</v>
      </c>
      <c r="C35" s="6" t="n">
        <v>0.0749124063027872</v>
      </c>
      <c r="D35" s="6" t="n">
        <f aca="false">C35/B35*100</f>
        <v>37.3484938300372</v>
      </c>
      <c r="H35" s="0"/>
    </row>
    <row r="36" customFormat="false" ht="12.45" hidden="false" customHeight="false" outlineLevel="0" collapsed="false">
      <c r="A36" s="6" t="s">
        <v>41</v>
      </c>
      <c r="B36" s="6" t="n">
        <f aca="false">B7</f>
        <v>0.25087717</v>
      </c>
      <c r="C36" s="6" t="n">
        <v>0.0753495499894426</v>
      </c>
      <c r="D36" s="6" t="n">
        <f aca="false">C36/B36*100</f>
        <v>30.0344387611845</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row>
    <row r="62" customFormat="false" ht="12.45" hidden="false" customHeight="false" outlineLevel="0" collapsed="false">
      <c r="C62" s="0"/>
      <c r="D62"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9" t="s">
        <v>50</v>
      </c>
      <c r="B1" s="6" t="s">
        <v>28</v>
      </c>
      <c r="C1" s="6" t="s">
        <v>29</v>
      </c>
      <c r="D1" s="6" t="s">
        <v>30</v>
      </c>
      <c r="E1" s="6" t="s">
        <v>31</v>
      </c>
      <c r="F1" s="6" t="s">
        <v>32</v>
      </c>
      <c r="G1" s="6" t="s">
        <v>33</v>
      </c>
      <c r="H1" s="6" t="s">
        <v>34</v>
      </c>
    </row>
    <row r="2" customFormat="false" ht="12.45" hidden="false" customHeight="false" outlineLevel="0" collapsed="false">
      <c r="A2" s="6" t="s">
        <v>35</v>
      </c>
      <c r="B2" s="6" t="n">
        <v>0.13564445</v>
      </c>
      <c r="C2" s="6" t="n">
        <v>14.940681</v>
      </c>
      <c r="D2" s="6" t="n">
        <v>16.835018</v>
      </c>
      <c r="E2" s="6" t="n">
        <v>20.41595</v>
      </c>
      <c r="F2" s="6" t="n">
        <v>14.291065</v>
      </c>
      <c r="G2" s="6" t="n">
        <v>16.185404</v>
      </c>
      <c r="H2" s="6" t="n">
        <v>19.766335</v>
      </c>
    </row>
    <row r="3" customFormat="false" ht="12.45" hidden="false" customHeight="false" outlineLevel="0" collapsed="false">
      <c r="A3" s="6" t="s">
        <v>36</v>
      </c>
      <c r="B3" s="6" t="n">
        <v>0.23046546</v>
      </c>
      <c r="C3" s="6" t="n">
        <v>15.827786</v>
      </c>
      <c r="D3" s="6" t="n">
        <v>17.861012</v>
      </c>
      <c r="E3" s="6" t="n">
        <v>21.826477</v>
      </c>
      <c r="F3" s="6" t="n">
        <v>15.309496</v>
      </c>
      <c r="G3" s="6" t="n">
        <v>17.342722</v>
      </c>
      <c r="H3" s="6" t="n">
        <v>21.308187</v>
      </c>
    </row>
    <row r="4" customFormat="false" ht="12.45" hidden="false" customHeight="false" outlineLevel="0" collapsed="false">
      <c r="A4" s="6" t="s">
        <v>37</v>
      </c>
      <c r="B4" s="6" t="n">
        <v>0.38780418</v>
      </c>
      <c r="C4" s="6" t="n">
        <v>16.744707</v>
      </c>
      <c r="D4" s="6" t="n">
        <v>19.00397</v>
      </c>
      <c r="E4" s="6" t="n">
        <v>23.382906</v>
      </c>
      <c r="F4" s="6" t="n">
        <v>16.378687</v>
      </c>
      <c r="G4" s="6" t="n">
        <v>18.637949</v>
      </c>
      <c r="H4" s="6" t="n">
        <v>23.016888</v>
      </c>
      <c r="J4" s="6" t="s">
        <v>38</v>
      </c>
    </row>
    <row r="5" customFormat="false" ht="12.45" hidden="false" customHeight="false" outlineLevel="0" collapsed="false">
      <c r="A5" s="6" t="s">
        <v>39</v>
      </c>
      <c r="B5" s="6" t="n">
        <v>0.5756914</v>
      </c>
      <c r="C5" s="6" t="n">
        <v>18.116873</v>
      </c>
      <c r="D5" s="6" t="n">
        <v>20.565758</v>
      </c>
      <c r="E5" s="6" t="n">
        <v>25.252419</v>
      </c>
      <c r="F5" s="6" t="n">
        <v>17.863846</v>
      </c>
      <c r="G5" s="6" t="n">
        <v>20.31273</v>
      </c>
      <c r="H5" s="6" t="n">
        <v>24.999392</v>
      </c>
    </row>
    <row r="6" customFormat="false" ht="12.45" hidden="false" customHeight="false" outlineLevel="0" collapsed="false">
      <c r="A6" s="6" t="s">
        <v>40</v>
      </c>
      <c r="B6" s="6" t="n">
        <v>0.7643622</v>
      </c>
      <c r="C6" s="6" t="n">
        <v>20.263268</v>
      </c>
      <c r="D6" s="6" t="n">
        <v>23.250423</v>
      </c>
      <c r="E6" s="6" t="n">
        <v>29.308153</v>
      </c>
      <c r="F6" s="6" t="n">
        <v>20.108149</v>
      </c>
      <c r="G6" s="6" t="n">
        <v>23.095304</v>
      </c>
      <c r="H6" s="6" t="n">
        <v>29.153036</v>
      </c>
    </row>
    <row r="7" customFormat="false" ht="12.45" hidden="false" customHeight="false" outlineLevel="0" collapsed="false">
      <c r="A7" s="6" t="s">
        <v>41</v>
      </c>
      <c r="B7" s="10" t="n">
        <v>1.0799634</v>
      </c>
      <c r="C7" s="6" t="n">
        <v>22.309156</v>
      </c>
      <c r="D7" s="6" t="n">
        <v>25.576603</v>
      </c>
      <c r="E7" s="6" t="n">
        <v>31.765549</v>
      </c>
      <c r="F7" s="6" t="n">
        <v>22.309156</v>
      </c>
      <c r="G7" s="6" t="n">
        <v>25.576603</v>
      </c>
      <c r="H7" s="6" t="n">
        <v>31.765549</v>
      </c>
      <c r="I7" s="10" t="s">
        <v>51</v>
      </c>
    </row>
    <row r="9" customFormat="false" ht="12.45" hidden="false" customHeight="false" outlineLevel="0" collapsed="false">
      <c r="B9" s="0"/>
      <c r="C9" s="0"/>
      <c r="D9" s="0"/>
      <c r="E9" s="0"/>
      <c r="F9" s="0"/>
      <c r="G9" s="0"/>
      <c r="H9" s="0"/>
      <c r="I9" s="0"/>
      <c r="J9" s="0"/>
      <c r="K9" s="0"/>
      <c r="L9" s="0"/>
      <c r="M9" s="0"/>
      <c r="N9" s="0"/>
      <c r="O9" s="0"/>
      <c r="P9" s="0"/>
      <c r="Q9" s="0"/>
      <c r="R9" s="0"/>
      <c r="S9" s="0"/>
      <c r="T9" s="0"/>
      <c r="U9" s="0"/>
      <c r="V9" s="0"/>
      <c r="W9" s="0"/>
      <c r="X9" s="0"/>
      <c r="Y9" s="0"/>
      <c r="Z9" s="0"/>
      <c r="AA9" s="0"/>
      <c r="AB9" s="0"/>
      <c r="AC9" s="0"/>
      <c r="AD9" s="0"/>
      <c r="AE9" s="0"/>
      <c r="AF9" s="0"/>
      <c r="AG9" s="0"/>
      <c r="AH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row>
    <row r="10" customFormat="false" ht="12.45" hidden="false" customHeight="false" outlineLevel="0" collapsed="false">
      <c r="A10" s="6" t="s">
        <v>42</v>
      </c>
      <c r="I10" s="7"/>
    </row>
    <row r="11" customFormat="false" ht="12.45" hidden="false" customHeight="false" outlineLevel="0" collapsed="false">
      <c r="A11" s="9" t="s">
        <v>50</v>
      </c>
      <c r="B11" s="6" t="s">
        <v>28</v>
      </c>
      <c r="C11" s="6" t="s">
        <v>29</v>
      </c>
      <c r="D11" s="6" t="s">
        <v>30</v>
      </c>
      <c r="E11" s="6" t="s">
        <v>31</v>
      </c>
      <c r="F11" s="6" t="s">
        <v>32</v>
      </c>
      <c r="G11" s="6" t="s">
        <v>33</v>
      </c>
      <c r="H11" s="6" t="s">
        <v>34</v>
      </c>
    </row>
    <row r="12" customFormat="false" ht="12.45" hidden="false" customHeight="false" outlineLevel="0" collapsed="false">
      <c r="A12" s="6" t="s">
        <v>35</v>
      </c>
      <c r="B12" s="6" t="n">
        <v>0.053376894</v>
      </c>
      <c r="C12" s="6" t="n">
        <v>15.677463</v>
      </c>
      <c r="D12" s="6" t="n">
        <v>17.64806</v>
      </c>
      <c r="E12" s="6" t="n">
        <v>21.567526</v>
      </c>
      <c r="F12" s="6" t="n">
        <v>15.6555395</v>
      </c>
      <c r="G12" s="6" t="n">
        <v>17.626137</v>
      </c>
      <c r="H12" s="6" t="n">
        <v>21.545603</v>
      </c>
      <c r="I12" s="7"/>
    </row>
    <row r="13" customFormat="false" ht="12.45" hidden="false" customHeight="false" outlineLevel="0" collapsed="false">
      <c r="A13" s="6" t="s">
        <v>36</v>
      </c>
      <c r="B13" s="6" t="n">
        <v>0.060806274</v>
      </c>
      <c r="C13" s="6" t="n">
        <v>16.80722</v>
      </c>
      <c r="D13" s="6" t="n">
        <v>18.86592</v>
      </c>
      <c r="E13" s="6" t="n">
        <v>22.827967</v>
      </c>
      <c r="F13" s="6" t="n">
        <v>16.792936</v>
      </c>
      <c r="G13" s="6" t="n">
        <v>18.851635</v>
      </c>
      <c r="H13" s="6" t="n">
        <v>22.81368</v>
      </c>
      <c r="I13" s="7"/>
    </row>
    <row r="14" customFormat="false" ht="12.45" hidden="false" customHeight="false" outlineLevel="0" collapsed="false">
      <c r="A14" s="6" t="s">
        <v>37</v>
      </c>
      <c r="B14" s="6" t="n">
        <v>0.06917593</v>
      </c>
      <c r="C14" s="6" t="n">
        <v>17.837818</v>
      </c>
      <c r="D14" s="6" t="n">
        <v>20.084538</v>
      </c>
      <c r="E14" s="6" t="n">
        <v>24.641354</v>
      </c>
      <c r="F14" s="6" t="n">
        <v>17.832174</v>
      </c>
      <c r="G14" s="6" t="n">
        <v>20.078892</v>
      </c>
      <c r="H14" s="6" t="n">
        <v>24.63571</v>
      </c>
      <c r="I14" s="7"/>
      <c r="J14" s="6" t="s">
        <v>43</v>
      </c>
    </row>
    <row r="15" customFormat="false" ht="12.45" hidden="false" customHeight="false" outlineLevel="0" collapsed="false">
      <c r="A15" s="6" t="s">
        <v>39</v>
      </c>
      <c r="B15" s="6" t="n">
        <v>0.070295595</v>
      </c>
      <c r="C15" s="6" t="n">
        <v>19.623737</v>
      </c>
      <c r="D15" s="6" t="n">
        <v>21.99182</v>
      </c>
      <c r="E15" s="6" t="n">
        <v>26.950369</v>
      </c>
      <c r="F15" s="6" t="n">
        <v>19.618948</v>
      </c>
      <c r="G15" s="6" t="n">
        <v>21.98703</v>
      </c>
      <c r="H15" s="6" t="n">
        <v>26.94558</v>
      </c>
      <c r="I15" s="7"/>
    </row>
    <row r="16" customFormat="false" ht="12.45" hidden="false" customHeight="false" outlineLevel="0" collapsed="false">
      <c r="A16" s="6" t="s">
        <v>40</v>
      </c>
      <c r="B16" s="6" t="n">
        <v>0.07053066</v>
      </c>
      <c r="C16" s="6" t="n">
        <v>21.88942</v>
      </c>
      <c r="D16" s="6" t="n">
        <v>24.93142</v>
      </c>
      <c r="E16" s="6" t="n">
        <v>30.93995</v>
      </c>
      <c r="F16" s="6" t="n">
        <v>21.884699</v>
      </c>
      <c r="G16" s="6" t="n">
        <v>24.926699</v>
      </c>
      <c r="H16" s="6" t="n">
        <v>30.935232</v>
      </c>
      <c r="I16" s="7"/>
    </row>
    <row r="17" customFormat="false" ht="12.45" hidden="false" customHeight="false" outlineLevel="0" collapsed="false">
      <c r="A17" s="6" t="s">
        <v>41</v>
      </c>
      <c r="B17" s="10" t="n">
        <v>0.07505262</v>
      </c>
      <c r="C17" s="6" t="n">
        <v>24.075092</v>
      </c>
      <c r="D17" s="6" t="n">
        <v>27.398613</v>
      </c>
      <c r="E17" s="6" t="n">
        <v>33.68512</v>
      </c>
      <c r="F17" s="6" t="n">
        <v>24.075092</v>
      </c>
      <c r="G17" s="6" t="n">
        <v>27.398613</v>
      </c>
      <c r="H17" s="6" t="n">
        <v>33.68512</v>
      </c>
      <c r="I17" s="11" t="s">
        <v>51</v>
      </c>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50</v>
      </c>
      <c r="B20" s="6" t="s">
        <v>44</v>
      </c>
      <c r="J20" s="0"/>
    </row>
    <row r="21" customFormat="false" ht="12.45" hidden="false" customHeight="false" outlineLevel="0" collapsed="false">
      <c r="A21" s="6" t="s">
        <v>35</v>
      </c>
      <c r="B21" s="6" t="n">
        <f aca="false">B2/B12</f>
        <v>2.54125783339885</v>
      </c>
      <c r="J21" s="0"/>
    </row>
    <row r="22" customFormat="false" ht="12.45" hidden="false" customHeight="false" outlineLevel="0" collapsed="false">
      <c r="A22" s="6" t="s">
        <v>36</v>
      </c>
      <c r="B22" s="6" t="n">
        <f aca="false">B3/B13</f>
        <v>3.79015921942529</v>
      </c>
      <c r="J22" s="0"/>
    </row>
    <row r="23" customFormat="false" ht="12.45" hidden="false" customHeight="false" outlineLevel="0" collapsed="false">
      <c r="A23" s="6" t="s">
        <v>37</v>
      </c>
      <c r="B23" s="6" t="n">
        <f aca="false">B4/B14</f>
        <v>5.60605661535739</v>
      </c>
      <c r="J23" s="0" t="s">
        <v>45</v>
      </c>
    </row>
    <row r="24" customFormat="false" ht="12.45" hidden="false" customHeight="false" outlineLevel="0" collapsed="false">
      <c r="A24" s="6" t="s">
        <v>39</v>
      </c>
      <c r="B24" s="6" t="n">
        <f aca="false">B5/B15</f>
        <v>8.18958001564678</v>
      </c>
      <c r="J24" s="0"/>
    </row>
    <row r="25" customFormat="false" ht="12.45" hidden="false" customHeight="false" outlineLevel="0" collapsed="false">
      <c r="A25" s="6" t="s">
        <v>40</v>
      </c>
      <c r="B25" s="6" t="n">
        <f aca="false">B6/B16</f>
        <v>10.8373039469643</v>
      </c>
      <c r="J25" s="0"/>
    </row>
    <row r="26" customFormat="false" ht="12.45" hidden="false" customHeight="false" outlineLevel="0" collapsed="false">
      <c r="A26" s="6" t="s">
        <v>41</v>
      </c>
      <c r="B26" s="6" t="n">
        <f aca="false">B7/B17</f>
        <v>14.389416385464</v>
      </c>
      <c r="J26" s="0"/>
    </row>
    <row r="27" s="10" customFormat="true" ht="12.45" hidden="false" customHeight="false" outlineLevel="0" collapsed="false">
      <c r="J27" s="6"/>
    </row>
    <row r="30" customFormat="false" ht="12.45" hidden="false" customHeight="false" outlineLevel="0" collapsed="false">
      <c r="A30" s="6" t="s">
        <v>50</v>
      </c>
      <c r="B30" s="6" t="s">
        <v>46</v>
      </c>
      <c r="C30" s="6" t="s">
        <v>47</v>
      </c>
      <c r="D30" s="8" t="s">
        <v>48</v>
      </c>
      <c r="F30" s="0"/>
      <c r="G30" s="0"/>
      <c r="H30" s="0"/>
      <c r="J30" s="0"/>
    </row>
    <row r="31" customFormat="false" ht="12.45" hidden="false" customHeight="false" outlineLevel="0" collapsed="false">
      <c r="A31" s="6" t="s">
        <v>35</v>
      </c>
      <c r="B31" s="6" t="n">
        <v>0.13564445</v>
      </c>
      <c r="C31" s="6" t="n">
        <v>0.0190796723236909</v>
      </c>
      <c r="D31" s="6" t="n">
        <f aca="false">C31/B31*100</f>
        <v>14.065943961357</v>
      </c>
      <c r="H31" s="0"/>
    </row>
    <row r="32" customFormat="false" ht="12.45" hidden="false" customHeight="false" outlineLevel="0" collapsed="false">
      <c r="A32" s="6" t="s">
        <v>36</v>
      </c>
      <c r="B32" s="6" t="n">
        <v>0.23046546</v>
      </c>
      <c r="C32" s="6" t="n">
        <v>0.0426668734163851</v>
      </c>
      <c r="D32" s="6" t="n">
        <f aca="false">C32/B32*100</f>
        <v>18.5133483413892</v>
      </c>
      <c r="H32" s="0"/>
    </row>
    <row r="33" customFormat="false" ht="12.45" hidden="false" customHeight="false" outlineLevel="0" collapsed="false">
      <c r="A33" s="6" t="s">
        <v>37</v>
      </c>
      <c r="B33" s="6" t="n">
        <v>0.38780418</v>
      </c>
      <c r="C33" s="6" t="n">
        <v>0.0814510036159206</v>
      </c>
      <c r="D33" s="6" t="n">
        <f aca="false">C33/B33*100</f>
        <v>21.0031267883499</v>
      </c>
      <c r="H33" s="0"/>
      <c r="J33" s="6" t="s">
        <v>49</v>
      </c>
    </row>
    <row r="34" customFormat="false" ht="12.45" hidden="false" customHeight="false" outlineLevel="0" collapsed="false">
      <c r="A34" s="6" t="s">
        <v>39</v>
      </c>
      <c r="B34" s="6" t="n">
        <v>0.5756914</v>
      </c>
      <c r="C34" s="6" t="n">
        <v>0.13425672376478</v>
      </c>
      <c r="D34" s="6" t="n">
        <f aca="false">C34/B34*100</f>
        <v>23.320953511687</v>
      </c>
      <c r="H34" s="0"/>
    </row>
    <row r="35" customFormat="false" ht="12.45" hidden="false" customHeight="false" outlineLevel="0" collapsed="false">
      <c r="A35" s="6" t="s">
        <v>40</v>
      </c>
      <c r="B35" s="6" t="n">
        <v>0.7643622</v>
      </c>
      <c r="C35" s="6" t="n">
        <v>0.174939954603041</v>
      </c>
      <c r="D35" s="6" t="n">
        <f aca="false">C35/B35*100</f>
        <v>22.8870494384784</v>
      </c>
      <c r="H35" s="0"/>
    </row>
    <row r="36" customFormat="false" ht="12.45" hidden="false" customHeight="false" outlineLevel="0" collapsed="false">
      <c r="A36" s="6" t="s">
        <v>41</v>
      </c>
      <c r="B36" s="6" t="n">
        <v>1.0799634</v>
      </c>
      <c r="C36" s="6" t="n">
        <v>0.244270530906883</v>
      </c>
      <c r="D36" s="6" t="n">
        <f aca="false">C36/B36*100</f>
        <v>22.6184082633618</v>
      </c>
      <c r="H36" s="0"/>
    </row>
    <row r="37" customFormat="false" ht="12.45" hidden="false" customHeight="false" outlineLevel="0" collapsed="false">
      <c r="A37" s="0"/>
      <c r="B37" s="0"/>
      <c r="C37" s="0"/>
      <c r="D37" s="0"/>
      <c r="E37" s="0"/>
      <c r="F37" s="0"/>
      <c r="G37" s="0"/>
      <c r="H37" s="0"/>
      <c r="I37" s="0"/>
      <c r="J37" s="0"/>
      <c r="K37" s="0"/>
      <c r="L37" s="0"/>
      <c r="M37" s="0"/>
      <c r="N37" s="0"/>
      <c r="O37" s="0"/>
      <c r="P37" s="0"/>
      <c r="Q37" s="0"/>
      <c r="R37" s="0"/>
      <c r="S37" s="0"/>
      <c r="T37" s="0"/>
      <c r="U37" s="0"/>
      <c r="V37" s="0"/>
      <c r="W37" s="0"/>
      <c r="X37" s="0"/>
      <c r="Y37" s="0"/>
      <c r="Z37" s="0"/>
      <c r="AA37" s="0"/>
      <c r="AB37" s="0"/>
      <c r="AC37" s="0"/>
      <c r="AD37" s="0"/>
      <c r="AE37" s="0"/>
      <c r="AF37" s="0"/>
      <c r="AG37" s="0"/>
      <c r="AH37" s="0"/>
      <c r="AI37" s="0"/>
      <c r="AJ37" s="0"/>
      <c r="AK37" s="0"/>
      <c r="AL37" s="0"/>
      <c r="AM37" s="0"/>
      <c r="AN37" s="0"/>
      <c r="AO37" s="0"/>
      <c r="AP37" s="0"/>
      <c r="AQ37" s="0"/>
      <c r="AR37" s="0"/>
      <c r="AS37" s="0"/>
      <c r="AT37" s="0"/>
      <c r="AU37" s="0"/>
      <c r="AV37" s="0"/>
      <c r="AW37" s="0"/>
      <c r="AX37" s="0"/>
      <c r="AY37" s="0"/>
      <c r="AZ37" s="0"/>
      <c r="BA37" s="0"/>
      <c r="BB37" s="0"/>
      <c r="BC37" s="0"/>
      <c r="BD37" s="0"/>
      <c r="BE37" s="0"/>
      <c r="BF37" s="0"/>
      <c r="BG37" s="0"/>
      <c r="BH37" s="0"/>
      <c r="BI37" s="0"/>
      <c r="BJ37" s="0"/>
      <c r="BK37" s="0"/>
      <c r="BL37" s="0"/>
      <c r="BM37" s="0"/>
      <c r="BN37" s="0"/>
      <c r="BO37" s="0"/>
      <c r="BP37" s="0"/>
      <c r="BQ37" s="0"/>
      <c r="BR37" s="0"/>
      <c r="BS37" s="0"/>
      <c r="BT37" s="0"/>
      <c r="BU37" s="0"/>
      <c r="BV37" s="0"/>
      <c r="BW37" s="0"/>
      <c r="BX37" s="0"/>
      <c r="BY37" s="0"/>
      <c r="BZ37" s="0"/>
      <c r="CA37" s="0"/>
      <c r="CB37" s="0"/>
      <c r="CC37" s="0"/>
      <c r="CD37" s="0"/>
      <c r="CE37" s="0"/>
      <c r="CF37" s="0"/>
      <c r="CG37" s="0"/>
      <c r="CH37" s="0"/>
      <c r="CI37" s="0"/>
      <c r="CJ37" s="0"/>
      <c r="CK37" s="0"/>
      <c r="CL37" s="0"/>
      <c r="CM37" s="0"/>
      <c r="CN37" s="0"/>
      <c r="CO37" s="0"/>
      <c r="CP37" s="0"/>
      <c r="CQ37" s="0"/>
      <c r="CR37" s="0"/>
      <c r="CS37" s="0"/>
      <c r="CT37" s="0"/>
      <c r="CU37" s="0"/>
      <c r="CV37" s="0"/>
      <c r="CW37" s="0"/>
      <c r="CX37" s="0"/>
      <c r="CY37" s="0"/>
      <c r="CZ37" s="0"/>
      <c r="DA37" s="0"/>
      <c r="DB37" s="0"/>
      <c r="DC37" s="0"/>
      <c r="DD37" s="0"/>
      <c r="DE37" s="0"/>
      <c r="DF37" s="0"/>
      <c r="DG37" s="0"/>
      <c r="DH37" s="0"/>
      <c r="DI37" s="0"/>
      <c r="DJ37" s="0"/>
      <c r="DK37" s="0"/>
      <c r="DL37" s="0"/>
      <c r="DM37" s="0"/>
      <c r="DN37" s="0"/>
      <c r="DO37" s="0"/>
      <c r="DP37" s="0"/>
      <c r="DQ37" s="0"/>
      <c r="DR37" s="0"/>
      <c r="DS37" s="0"/>
      <c r="DT37" s="0"/>
      <c r="DU37" s="0"/>
      <c r="DV37" s="0"/>
      <c r="DW37" s="0"/>
      <c r="DX37" s="0"/>
      <c r="DY37" s="0"/>
      <c r="DZ37" s="0"/>
      <c r="EA37" s="0"/>
      <c r="EB37" s="0"/>
      <c r="EC37" s="0"/>
      <c r="ED37" s="0"/>
      <c r="EE37" s="0"/>
      <c r="EF37" s="0"/>
      <c r="EG37" s="0"/>
      <c r="EH37" s="0"/>
      <c r="EI37" s="0"/>
      <c r="EJ37" s="0"/>
      <c r="EK37" s="0"/>
      <c r="EL37" s="0"/>
      <c r="EM37" s="0"/>
      <c r="EN37" s="0"/>
      <c r="EO37" s="0"/>
      <c r="EP37" s="0"/>
      <c r="EQ37" s="0"/>
      <c r="ER37" s="0"/>
      <c r="ES37" s="0"/>
      <c r="ET37" s="0"/>
      <c r="EU37" s="0"/>
      <c r="EV37" s="0"/>
      <c r="EW37" s="0"/>
      <c r="EX37" s="0"/>
      <c r="EY37" s="0"/>
      <c r="EZ37" s="0"/>
      <c r="FA37" s="0"/>
      <c r="FB37" s="0"/>
      <c r="FC37" s="0"/>
      <c r="FD37" s="0"/>
      <c r="FE37" s="0"/>
      <c r="FF37" s="0"/>
      <c r="FG37" s="0"/>
      <c r="FH37" s="0"/>
      <c r="FI37" s="0"/>
      <c r="FJ37" s="0"/>
      <c r="FK37" s="0"/>
      <c r="FL37" s="0"/>
      <c r="FM37" s="0"/>
      <c r="FN37" s="0"/>
      <c r="FO37" s="0"/>
      <c r="FP37" s="0"/>
      <c r="FQ37" s="0"/>
      <c r="FR37" s="0"/>
      <c r="FS37" s="0"/>
      <c r="FT37" s="0"/>
      <c r="FU37" s="0"/>
      <c r="FV37" s="0"/>
      <c r="FW37" s="0"/>
      <c r="FX37" s="0"/>
      <c r="FY37" s="0"/>
      <c r="FZ37" s="0"/>
      <c r="GA37" s="0"/>
      <c r="GB37" s="0"/>
      <c r="GC37" s="0"/>
      <c r="GD37" s="0"/>
      <c r="GE37" s="0"/>
      <c r="GF37" s="0"/>
      <c r="GG37" s="0"/>
      <c r="GH37" s="0"/>
      <c r="GI37" s="0"/>
      <c r="GJ37" s="0"/>
      <c r="GK37" s="0"/>
      <c r="GL37" s="0"/>
      <c r="GM37" s="0"/>
      <c r="GN37" s="0"/>
      <c r="GO37" s="0"/>
      <c r="GP37" s="0"/>
      <c r="GQ37" s="0"/>
      <c r="GR37" s="0"/>
      <c r="GS37" s="0"/>
      <c r="GT37" s="0"/>
      <c r="GU37" s="0"/>
      <c r="GV37" s="0"/>
      <c r="GW37" s="0"/>
      <c r="GX37" s="0"/>
      <c r="GY37" s="0"/>
      <c r="GZ37" s="0"/>
      <c r="HA37" s="0"/>
      <c r="HB37" s="0"/>
      <c r="HC37" s="0"/>
      <c r="HD37" s="0"/>
      <c r="HE37" s="0"/>
      <c r="HF37" s="0"/>
      <c r="HG37" s="0"/>
      <c r="HH37" s="0"/>
      <c r="HI37" s="0"/>
      <c r="HJ37" s="0"/>
      <c r="HK37" s="0"/>
      <c r="HL37" s="0"/>
      <c r="HM37" s="0"/>
      <c r="HN37" s="0"/>
      <c r="HO37" s="0"/>
      <c r="HP37" s="0"/>
      <c r="HQ37" s="0"/>
      <c r="HR37" s="0"/>
      <c r="HS37" s="0"/>
      <c r="HT37" s="0"/>
      <c r="HU37" s="0"/>
      <c r="HV37" s="0"/>
      <c r="HW37" s="0"/>
      <c r="HX37" s="0"/>
      <c r="HY37" s="0"/>
      <c r="HZ37" s="0"/>
      <c r="IA37" s="0"/>
      <c r="IB37" s="0"/>
      <c r="IC37" s="0"/>
      <c r="ID37" s="0"/>
      <c r="IE37" s="0"/>
      <c r="IF37" s="0"/>
      <c r="IG37" s="0"/>
      <c r="IH37" s="0"/>
      <c r="II37" s="0"/>
      <c r="IJ37" s="0"/>
      <c r="IK37" s="0"/>
      <c r="IL37" s="0"/>
      <c r="IM37" s="0"/>
      <c r="IN37" s="0"/>
      <c r="IO37" s="0"/>
      <c r="IP37" s="0"/>
      <c r="IQ37" s="0"/>
      <c r="IR37" s="0"/>
      <c r="IS37" s="0"/>
      <c r="IT37" s="0"/>
      <c r="IU37" s="0"/>
      <c r="IV37" s="0"/>
    </row>
    <row r="45" customFormat="false" ht="12.45" hidden="false" customHeight="false" outlineLevel="0" collapsed="false">
      <c r="F45" s="0"/>
      <c r="G45" s="0"/>
    </row>
    <row r="46" customFormat="false" ht="12.45" hidden="false" customHeight="false" outlineLevel="0" collapsed="false">
      <c r="B46" s="0"/>
      <c r="C46" s="0"/>
      <c r="D46" s="0"/>
    </row>
    <row r="47" customFormat="false" ht="12.45" hidden="false" customHeight="false" outlineLevel="0" collapsed="false">
      <c r="C47" s="0"/>
    </row>
    <row r="48" customFormat="false" ht="12.45" hidden="false" customHeight="false" outlineLevel="0" collapsed="false">
      <c r="C48" s="0"/>
    </row>
    <row r="49" customFormat="false" ht="12.45" hidden="false" customHeight="false" outlineLevel="0" collapsed="false">
      <c r="C49" s="0"/>
    </row>
    <row r="50" customFormat="false" ht="12.45" hidden="false" customHeight="false" outlineLevel="0" collapsed="false">
      <c r="C50" s="0"/>
    </row>
    <row r="51" customFormat="false" ht="12.45" hidden="false" customHeight="false" outlineLevel="0" collapsed="false">
      <c r="C51" s="0"/>
    </row>
    <row r="52" customFormat="false" ht="12.45" hidden="false" customHeight="false" outlineLevel="0" collapsed="false">
      <c r="C52"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c r="E60" s="0"/>
      <c r="F60"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8" t="s">
        <v>79</v>
      </c>
      <c r="B1" s="6" t="s">
        <v>28</v>
      </c>
      <c r="C1" s="6" t="s">
        <v>29</v>
      </c>
      <c r="D1" s="6" t="s">
        <v>30</v>
      </c>
      <c r="E1" s="6" t="s">
        <v>31</v>
      </c>
      <c r="F1" s="6" t="s">
        <v>32</v>
      </c>
      <c r="G1" s="6" t="s">
        <v>33</v>
      </c>
      <c r="H1" s="6" t="s">
        <v>34</v>
      </c>
    </row>
    <row r="2" customFormat="false" ht="12.45" hidden="false" customHeight="false" outlineLevel="0" collapsed="false">
      <c r="A2" s="6" t="s">
        <v>35</v>
      </c>
      <c r="B2" s="6" t="n">
        <v>0.091367155</v>
      </c>
      <c r="C2" s="6" t="n">
        <v>24.006113</v>
      </c>
      <c r="D2" s="6" t="n">
        <v>27.669876</v>
      </c>
      <c r="E2" s="6" t="n">
        <v>35.478</v>
      </c>
      <c r="F2" s="6" t="n">
        <v>22.840937</v>
      </c>
      <c r="G2" s="6" t="n">
        <v>26.5047</v>
      </c>
      <c r="H2" s="6" t="n">
        <v>34.312824</v>
      </c>
    </row>
    <row r="3" customFormat="false" ht="12.45" hidden="false" customHeight="false" outlineLevel="0" collapsed="false">
      <c r="A3" s="6" t="s">
        <v>36</v>
      </c>
      <c r="B3" s="6" t="n">
        <v>0.14515851</v>
      </c>
      <c r="C3" s="6" t="n">
        <v>26.416874</v>
      </c>
      <c r="D3" s="6" t="n">
        <v>30.177572</v>
      </c>
      <c r="E3" s="6" t="n">
        <v>37.835808</v>
      </c>
      <c r="F3" s="6" t="n">
        <v>25.367315</v>
      </c>
      <c r="G3" s="6" t="n">
        <v>29.128014</v>
      </c>
      <c r="H3" s="6" t="n">
        <v>36.786247</v>
      </c>
    </row>
    <row r="4" customFormat="false" ht="12.45" hidden="false" customHeight="false" outlineLevel="0" collapsed="false">
      <c r="A4" s="6" t="s">
        <v>37</v>
      </c>
      <c r="B4" s="6" t="n">
        <v>0.21872443</v>
      </c>
      <c r="C4" s="6" t="n">
        <v>29.938786</v>
      </c>
      <c r="D4" s="6" t="n">
        <v>34.505493</v>
      </c>
      <c r="E4" s="6" t="n">
        <v>44.25178</v>
      </c>
      <c r="F4" s="6" t="n">
        <v>29.013342</v>
      </c>
      <c r="G4" s="6" t="n">
        <v>33.580048</v>
      </c>
      <c r="H4" s="6" t="n">
        <v>43.326336</v>
      </c>
      <c r="J4" s="6" t="s">
        <v>38</v>
      </c>
    </row>
    <row r="5" customFormat="false" ht="12.45" hidden="false" customHeight="false" outlineLevel="0" collapsed="false">
      <c r="A5" s="6" t="s">
        <v>39</v>
      </c>
      <c r="B5" s="6" t="n">
        <v>0.29429048</v>
      </c>
      <c r="C5" s="6" t="n">
        <v>35.86838</v>
      </c>
      <c r="D5" s="6" t="n">
        <v>41.485523</v>
      </c>
      <c r="E5" s="6" t="n">
        <v>54.2728</v>
      </c>
      <c r="F5" s="6" t="n">
        <v>34.927383</v>
      </c>
      <c r="G5" s="6" t="n">
        <v>40.544525</v>
      </c>
      <c r="H5" s="6" t="n">
        <v>53.331802</v>
      </c>
    </row>
    <row r="6" customFormat="false" ht="12.45" hidden="false" customHeight="false" outlineLevel="0" collapsed="false">
      <c r="A6" s="6" t="s">
        <v>40</v>
      </c>
      <c r="B6" s="6" t="n">
        <v>0.2582447</v>
      </c>
      <c r="C6" s="6" t="n">
        <v>51.299442</v>
      </c>
      <c r="D6" s="6" t="n">
        <v>61.351933</v>
      </c>
      <c r="E6" s="6" t="n">
        <v>84.43953</v>
      </c>
      <c r="F6" s="6" t="n">
        <v>49.839752</v>
      </c>
      <c r="G6" s="6" t="n">
        <v>59.892242</v>
      </c>
      <c r="H6" s="6" t="n">
        <v>82.97984</v>
      </c>
    </row>
    <row r="7" customFormat="false" ht="12.45" hidden="false" customHeight="false" outlineLevel="0" collapsed="false">
      <c r="A7" s="6" t="s">
        <v>41</v>
      </c>
      <c r="B7" s="6" t="n">
        <v>0.2053565</v>
      </c>
      <c r="C7" s="6" t="n">
        <v>74.79654</v>
      </c>
      <c r="D7" s="6" t="n">
        <v>86.57369</v>
      </c>
      <c r="E7" s="6" t="n">
        <v>108.91781</v>
      </c>
      <c r="F7" s="6" t="n">
        <v>72.38747</v>
      </c>
      <c r="G7" s="6" t="n">
        <v>84.16463</v>
      </c>
      <c r="H7" s="6" t="n">
        <v>106.50874</v>
      </c>
    </row>
    <row r="9" customFormat="false" ht="12.45" hidden="false" customHeight="false" outlineLevel="0" collapsed="false">
      <c r="B9" s="0"/>
      <c r="C9" s="0"/>
      <c r="D9" s="0"/>
      <c r="E9" s="0"/>
      <c r="F9" s="0"/>
      <c r="G9" s="0"/>
      <c r="H9" s="0"/>
      <c r="I9" s="0"/>
      <c r="J9" s="0"/>
      <c r="K9" s="0"/>
      <c r="L9" s="0"/>
      <c r="M9" s="0"/>
      <c r="N9" s="0"/>
      <c r="O9" s="0"/>
      <c r="P9" s="0"/>
      <c r="Q9" s="0"/>
      <c r="R9" s="0"/>
      <c r="S9" s="0"/>
      <c r="T9" s="0"/>
      <c r="U9" s="0"/>
      <c r="V9" s="0"/>
      <c r="W9" s="0"/>
      <c r="X9" s="0"/>
      <c r="Y9" s="0"/>
      <c r="Z9" s="0"/>
      <c r="AA9" s="0"/>
      <c r="AB9" s="0"/>
      <c r="AC9" s="0"/>
      <c r="AD9" s="0"/>
      <c r="AE9" s="0"/>
      <c r="AF9" s="0"/>
      <c r="AG9" s="0"/>
      <c r="AH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row>
    <row r="10" customFormat="false" ht="12.45" hidden="false" customHeight="false" outlineLevel="0" collapsed="false">
      <c r="A10" s="6" t="s">
        <v>42</v>
      </c>
      <c r="I10" s="7"/>
    </row>
    <row r="11" customFormat="false" ht="12.45" hidden="false" customHeight="false" outlineLevel="0" collapsed="false">
      <c r="A11" s="8" t="s">
        <v>79</v>
      </c>
      <c r="B11" s="6" t="s">
        <v>28</v>
      </c>
      <c r="C11" s="6" t="s">
        <v>29</v>
      </c>
      <c r="D11" s="6" t="s">
        <v>30</v>
      </c>
      <c r="E11" s="6" t="s">
        <v>31</v>
      </c>
      <c r="F11" s="6" t="s">
        <v>32</v>
      </c>
      <c r="G11" s="6" t="s">
        <v>33</v>
      </c>
      <c r="H11" s="6" t="s">
        <v>34</v>
      </c>
    </row>
    <row r="12" customFormat="false" ht="12.45" hidden="false" customHeight="false" outlineLevel="0" collapsed="false">
      <c r="A12" s="6" t="s">
        <v>35</v>
      </c>
      <c r="B12" s="6" t="n">
        <v>0.031152673</v>
      </c>
      <c r="C12" s="6" t="n">
        <v>25.125427</v>
      </c>
      <c r="D12" s="6" t="n">
        <v>28.739336</v>
      </c>
      <c r="E12" s="6" t="n">
        <v>36.41658</v>
      </c>
      <c r="F12" s="6" t="n">
        <v>25.045916</v>
      </c>
      <c r="G12" s="6" t="n">
        <v>28.659822</v>
      </c>
      <c r="H12" s="6" t="n">
        <v>36.337067</v>
      </c>
      <c r="I12" s="7"/>
    </row>
    <row r="13" customFormat="false" ht="12.45" hidden="false" customHeight="false" outlineLevel="0" collapsed="false">
      <c r="A13" s="6" t="s">
        <v>36</v>
      </c>
      <c r="B13" s="6" t="n">
        <v>0.03342706</v>
      </c>
      <c r="C13" s="6" t="n">
        <v>27.537882</v>
      </c>
      <c r="D13" s="6" t="n">
        <v>31.329525</v>
      </c>
      <c r="E13" s="6" t="n">
        <v>39.084164</v>
      </c>
      <c r="F13" s="6" t="n">
        <v>27.459183</v>
      </c>
      <c r="G13" s="6" t="n">
        <v>31.250826</v>
      </c>
      <c r="H13" s="6" t="n">
        <v>39.005466</v>
      </c>
      <c r="I13" s="7"/>
    </row>
    <row r="14" customFormat="false" ht="12.45" hidden="false" customHeight="false" outlineLevel="0" collapsed="false">
      <c r="A14" s="6" t="s">
        <v>37</v>
      </c>
      <c r="B14" s="6" t="n">
        <v>0.03493644</v>
      </c>
      <c r="C14" s="6" t="n">
        <v>31.311422</v>
      </c>
      <c r="D14" s="6" t="n">
        <v>35.85654</v>
      </c>
      <c r="E14" s="6" t="n">
        <v>45.694633</v>
      </c>
      <c r="F14" s="6" t="n">
        <v>31.232931</v>
      </c>
      <c r="G14" s="6" t="n">
        <v>35.778046</v>
      </c>
      <c r="H14" s="6" t="n">
        <v>45.616142</v>
      </c>
      <c r="I14" s="7"/>
      <c r="J14" s="6" t="s">
        <v>43</v>
      </c>
    </row>
    <row r="15" customFormat="false" ht="12.45" hidden="false" customHeight="false" outlineLevel="0" collapsed="false">
      <c r="A15" s="6" t="s">
        <v>39</v>
      </c>
      <c r="B15" s="6" t="n">
        <v>0.028896848</v>
      </c>
      <c r="C15" s="6" t="n">
        <v>37.335236</v>
      </c>
      <c r="D15" s="6" t="n">
        <v>42.89637</v>
      </c>
      <c r="E15" s="6" t="n">
        <v>55.907772</v>
      </c>
      <c r="F15" s="6" t="n">
        <v>37.220963</v>
      </c>
      <c r="G15" s="6" t="n">
        <v>42.7821</v>
      </c>
      <c r="H15" s="6" t="n">
        <v>55.7935</v>
      </c>
      <c r="I15" s="7"/>
    </row>
    <row r="16" customFormat="false" ht="12.45" hidden="false" customHeight="false" outlineLevel="0" collapsed="false">
      <c r="A16" s="6" t="s">
        <v>40</v>
      </c>
      <c r="B16" s="6" t="n">
        <v>0.01773731</v>
      </c>
      <c r="C16" s="6" t="n">
        <v>53.838234</v>
      </c>
      <c r="D16" s="6" t="n">
        <v>64.4568</v>
      </c>
      <c r="E16" s="6" t="n">
        <v>88.62689</v>
      </c>
      <c r="F16" s="6" t="n">
        <v>53.60592</v>
      </c>
      <c r="G16" s="6" t="n">
        <v>64.22449</v>
      </c>
      <c r="H16" s="6" t="n">
        <v>88.39458</v>
      </c>
      <c r="I16" s="7"/>
    </row>
    <row r="17" customFormat="false" ht="12.45" hidden="false" customHeight="false" outlineLevel="0" collapsed="false">
      <c r="A17" s="6" t="s">
        <v>41</v>
      </c>
      <c r="B17" s="6" t="n">
        <v>0.009423333</v>
      </c>
      <c r="C17" s="6" t="n">
        <v>77.404396</v>
      </c>
      <c r="D17" s="6" t="n">
        <v>88.76006</v>
      </c>
      <c r="E17" s="6" t="n">
        <v>111.02172</v>
      </c>
      <c r="F17" s="6" t="n">
        <v>76.90158</v>
      </c>
      <c r="G17" s="6" t="n">
        <v>88.25725</v>
      </c>
      <c r="H17" s="6" t="n">
        <v>110.5189</v>
      </c>
      <c r="I17" s="7"/>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8" t="s">
        <v>79</v>
      </c>
      <c r="B20" s="6" t="s">
        <v>44</v>
      </c>
      <c r="J20" s="0"/>
    </row>
    <row r="21" customFormat="false" ht="12.45" hidden="false" customHeight="false" outlineLevel="0" collapsed="false">
      <c r="A21" s="6" t="s">
        <v>35</v>
      </c>
      <c r="B21" s="6" t="n">
        <f aca="false">B2/B12</f>
        <v>2.93288331951483</v>
      </c>
      <c r="J21" s="0"/>
    </row>
    <row r="22" customFormat="false" ht="12.45" hidden="false" customHeight="false" outlineLevel="0" collapsed="false">
      <c r="A22" s="6" t="s">
        <v>36</v>
      </c>
      <c r="B22" s="6" t="n">
        <f aca="false">B3/B13</f>
        <v>4.34254493215975</v>
      </c>
      <c r="J22" s="0"/>
    </row>
    <row r="23" customFormat="false" ht="12.45" hidden="false" customHeight="false" outlineLevel="0" collapsed="false">
      <c r="A23" s="6" t="s">
        <v>37</v>
      </c>
      <c r="B23" s="6" t="n">
        <f aca="false">B4/B14</f>
        <v>6.26063874853878</v>
      </c>
      <c r="J23" s="0" t="s">
        <v>45</v>
      </c>
    </row>
    <row r="24" customFormat="false" ht="12.45" hidden="false" customHeight="false" outlineLevel="0" collapsed="false">
      <c r="A24" s="6" t="s">
        <v>39</v>
      </c>
      <c r="B24" s="6" t="n">
        <f aca="false">B5/B15</f>
        <v>10.1841723360278</v>
      </c>
      <c r="J24" s="0"/>
    </row>
    <row r="25" customFormat="false" ht="12.45" hidden="false" customHeight="false" outlineLevel="0" collapsed="false">
      <c r="A25" s="6" t="s">
        <v>40</v>
      </c>
      <c r="B25" s="6" t="n">
        <f aca="false">B6/B16</f>
        <v>14.5594061331735</v>
      </c>
      <c r="J25" s="0"/>
    </row>
    <row r="26" customFormat="false" ht="12.45" hidden="false" customHeight="false" outlineLevel="0" collapsed="false">
      <c r="A26" s="6" t="s">
        <v>41</v>
      </c>
      <c r="B26" s="6" t="n">
        <f aca="false">B7/B17</f>
        <v>21.7923424758522</v>
      </c>
      <c r="J26" s="0"/>
    </row>
    <row r="30" customFormat="false" ht="12.45" hidden="false" customHeight="false" outlineLevel="0" collapsed="false">
      <c r="A30" s="8" t="s">
        <v>79</v>
      </c>
      <c r="B30" s="6" t="s">
        <v>46</v>
      </c>
      <c r="C30" s="6" t="s">
        <v>47</v>
      </c>
      <c r="D30" s="8" t="s">
        <v>48</v>
      </c>
      <c r="F30" s="0"/>
      <c r="G30" s="0"/>
      <c r="H30" s="0"/>
      <c r="J30" s="0"/>
    </row>
    <row r="31" customFormat="false" ht="12.45" hidden="false" customHeight="false" outlineLevel="0" collapsed="false">
      <c r="A31" s="6" t="s">
        <v>35</v>
      </c>
      <c r="B31" s="6" t="n">
        <f aca="false">B2</f>
        <v>0.091367155</v>
      </c>
      <c r="C31" s="6" t="n">
        <v>0.0105615564294764</v>
      </c>
      <c r="D31" s="6" t="n">
        <f aca="false">C31/B31*100</f>
        <v>11.5594673266081</v>
      </c>
      <c r="H31" s="0"/>
    </row>
    <row r="32" customFormat="false" ht="12.45" hidden="false" customHeight="false" outlineLevel="0" collapsed="false">
      <c r="A32" s="6" t="s">
        <v>36</v>
      </c>
      <c r="B32" s="6" t="n">
        <f aca="false">B3</f>
        <v>0.14515851</v>
      </c>
      <c r="C32" s="6" t="n">
        <v>0.0234758531725084</v>
      </c>
      <c r="D32" s="6" t="n">
        <f aca="false">C32/B32*100</f>
        <v>16.1725641662403</v>
      </c>
      <c r="H32" s="0"/>
    </row>
    <row r="33" customFormat="false" ht="12.45" hidden="false" customHeight="false" outlineLevel="0" collapsed="false">
      <c r="A33" s="6" t="s">
        <v>37</v>
      </c>
      <c r="B33" s="6" t="n">
        <f aca="false">B4</f>
        <v>0.21872443</v>
      </c>
      <c r="C33" s="6" t="n">
        <v>0.0417699040593328</v>
      </c>
      <c r="D33" s="6" t="n">
        <f aca="false">C33/B33*100</f>
        <v>19.097045565204</v>
      </c>
      <c r="H33" s="0"/>
      <c r="J33" s="6" t="s">
        <v>49</v>
      </c>
    </row>
    <row r="34" customFormat="false" ht="12.45" hidden="false" customHeight="false" outlineLevel="0" collapsed="false">
      <c r="A34" s="6" t="s">
        <v>39</v>
      </c>
      <c r="B34" s="6" t="n">
        <f aca="false">B5</f>
        <v>0.29429048</v>
      </c>
      <c r="C34" s="6" t="n">
        <v>0.0606495625263936</v>
      </c>
      <c r="D34" s="6" t="n">
        <f aca="false">C34/B34*100</f>
        <v>20.6087409033393</v>
      </c>
      <c r="H34" s="0"/>
    </row>
    <row r="35" customFormat="false" ht="12.45" hidden="false" customHeight="false" outlineLevel="0" collapsed="false">
      <c r="A35" s="6" t="s">
        <v>40</v>
      </c>
      <c r="B35" s="6" t="n">
        <f aca="false">B6</f>
        <v>0.2582447</v>
      </c>
      <c r="C35" s="6" t="n">
        <v>0.0581916602882179</v>
      </c>
      <c r="D35" s="6" t="n">
        <f aca="false">C35/B35*100</f>
        <v>22.5335351657625</v>
      </c>
      <c r="H35" s="0"/>
    </row>
    <row r="36" customFormat="false" ht="12.45" hidden="false" customHeight="false" outlineLevel="0" collapsed="false">
      <c r="A36" s="6" t="s">
        <v>41</v>
      </c>
      <c r="B36" s="6" t="n">
        <f aca="false">B7</f>
        <v>0.2053565</v>
      </c>
      <c r="C36" s="6" t="n">
        <v>0.0482755093961149</v>
      </c>
      <c r="D36" s="6" t="n">
        <f aca="false">C36/B36*100</f>
        <v>23.5081477314402</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row>
    <row r="62" customFormat="false" ht="12.45" hidden="false" customHeight="false" outlineLevel="0" collapsed="false">
      <c r="C62" s="0"/>
      <c r="D62"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8" t="s">
        <v>80</v>
      </c>
      <c r="B1" s="6" t="s">
        <v>28</v>
      </c>
      <c r="C1" s="6" t="s">
        <v>29</v>
      </c>
      <c r="D1" s="6" t="s">
        <v>30</v>
      </c>
      <c r="E1" s="6" t="s">
        <v>31</v>
      </c>
      <c r="F1" s="6" t="s">
        <v>32</v>
      </c>
      <c r="G1" s="6" t="s">
        <v>33</v>
      </c>
      <c r="H1" s="6" t="s">
        <v>34</v>
      </c>
    </row>
    <row r="2" customFormat="false" ht="12.45" hidden="false" customHeight="false" outlineLevel="0" collapsed="false">
      <c r="A2" s="6" t="s">
        <v>35</v>
      </c>
      <c r="B2" s="6" t="n">
        <v>0.10442579</v>
      </c>
      <c r="C2" s="6" t="n">
        <v>21.417747</v>
      </c>
      <c r="D2" s="6" t="n">
        <v>24.772747</v>
      </c>
      <c r="E2" s="6" t="n">
        <v>31.607569</v>
      </c>
      <c r="F2" s="6" t="n">
        <v>20.410975</v>
      </c>
      <c r="G2" s="6" t="n">
        <v>23.765974</v>
      </c>
      <c r="H2" s="6" t="n">
        <v>30.600796</v>
      </c>
    </row>
    <row r="3" customFormat="false" ht="12.45" hidden="false" customHeight="false" outlineLevel="0" collapsed="false">
      <c r="A3" s="6" t="s">
        <v>36</v>
      </c>
      <c r="B3" s="6" t="n">
        <v>0.1513775</v>
      </c>
      <c r="C3" s="6" t="n">
        <v>23.77386</v>
      </c>
      <c r="D3" s="6" t="n">
        <v>27.482048</v>
      </c>
      <c r="E3" s="6" t="n">
        <v>35.048367</v>
      </c>
      <c r="F3" s="6" t="n">
        <v>22.81514</v>
      </c>
      <c r="G3" s="6" t="n">
        <v>26.523327</v>
      </c>
      <c r="H3" s="6" t="n">
        <v>34.089645</v>
      </c>
    </row>
    <row r="4" customFormat="false" ht="12.45" hidden="false" customHeight="false" outlineLevel="0" collapsed="false">
      <c r="A4" s="6" t="s">
        <v>37</v>
      </c>
      <c r="B4" s="6" t="n">
        <v>0.22681159</v>
      </c>
      <c r="C4" s="6" t="n">
        <v>27.388807</v>
      </c>
      <c r="D4" s="6" t="n">
        <v>31.35239</v>
      </c>
      <c r="E4" s="6" t="n">
        <v>39.492584</v>
      </c>
      <c r="F4" s="6" t="n">
        <v>26.522976</v>
      </c>
      <c r="G4" s="6" t="n">
        <v>30.486557</v>
      </c>
      <c r="H4" s="6" t="n">
        <v>38.62675</v>
      </c>
      <c r="J4" s="6" t="s">
        <v>38</v>
      </c>
    </row>
    <row r="5" customFormat="false" ht="12.45" hidden="false" customHeight="false" outlineLevel="0" collapsed="false">
      <c r="A5" s="6" t="s">
        <v>39</v>
      </c>
      <c r="B5" s="6" t="n">
        <v>0.2953545</v>
      </c>
      <c r="C5" s="6" t="n">
        <v>33.906067</v>
      </c>
      <c r="D5" s="6" t="n">
        <v>38.75968</v>
      </c>
      <c r="E5" s="6" t="n">
        <v>48.921875</v>
      </c>
      <c r="F5" s="6" t="n">
        <v>33.012024</v>
      </c>
      <c r="G5" s="6" t="n">
        <v>37.865635</v>
      </c>
      <c r="H5" s="6" t="n">
        <v>48.027832</v>
      </c>
    </row>
    <row r="6" customFormat="false" ht="12.45" hidden="false" customHeight="false" outlineLevel="0" collapsed="false">
      <c r="A6" s="6" t="s">
        <v>40</v>
      </c>
      <c r="B6" s="6" t="n">
        <v>0.31832102</v>
      </c>
      <c r="C6" s="6" t="n">
        <v>43.05849</v>
      </c>
      <c r="D6" s="6" t="n">
        <v>49.293106</v>
      </c>
      <c r="E6" s="6" t="n">
        <v>60.918354</v>
      </c>
      <c r="F6" s="6" t="n">
        <v>41.94521</v>
      </c>
      <c r="G6" s="6" t="n">
        <v>48.179825</v>
      </c>
      <c r="H6" s="6" t="n">
        <v>59.805073</v>
      </c>
    </row>
    <row r="7" customFormat="false" ht="12.45" hidden="false" customHeight="false" outlineLevel="0" collapsed="false">
      <c r="A7" s="6" t="s">
        <v>41</v>
      </c>
      <c r="B7" s="6" t="n">
        <v>0.2713652</v>
      </c>
      <c r="C7" s="6" t="n">
        <v>58.319736</v>
      </c>
      <c r="D7" s="6" t="n">
        <v>65.91772</v>
      </c>
      <c r="E7" s="6" t="n">
        <v>80.72541</v>
      </c>
      <c r="F7" s="6" t="n">
        <v>56.44088</v>
      </c>
      <c r="G7" s="6" t="n">
        <v>64.03886</v>
      </c>
      <c r="H7" s="6" t="n">
        <v>78.84656</v>
      </c>
    </row>
    <row r="9" customFormat="false" ht="12.45" hidden="false" customHeight="false" outlineLevel="0" collapsed="false">
      <c r="B9" s="0"/>
      <c r="C9" s="0"/>
      <c r="D9" s="0"/>
      <c r="E9" s="0"/>
      <c r="F9" s="0"/>
      <c r="G9" s="0"/>
      <c r="H9" s="0"/>
      <c r="I9" s="0"/>
      <c r="J9" s="0"/>
      <c r="K9" s="0"/>
      <c r="L9" s="0"/>
      <c r="M9" s="0"/>
      <c r="N9" s="0"/>
      <c r="O9" s="0"/>
      <c r="P9" s="0"/>
      <c r="Q9" s="0"/>
      <c r="R9" s="0"/>
      <c r="S9" s="0"/>
      <c r="T9" s="0"/>
      <c r="U9" s="0"/>
      <c r="V9" s="0"/>
      <c r="W9" s="0"/>
      <c r="X9" s="0"/>
      <c r="Y9" s="0"/>
      <c r="Z9" s="0"/>
      <c r="AA9" s="0"/>
      <c r="AB9" s="0"/>
      <c r="AC9" s="0"/>
      <c r="AD9" s="0"/>
      <c r="AE9" s="0"/>
      <c r="AF9" s="0"/>
      <c r="AG9" s="0"/>
      <c r="AH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row>
    <row r="10" customFormat="false" ht="12.45" hidden="false" customHeight="false" outlineLevel="0" collapsed="false">
      <c r="A10" s="6" t="s">
        <v>42</v>
      </c>
      <c r="I10" s="7"/>
    </row>
    <row r="11" customFormat="false" ht="12.45" hidden="false" customHeight="false" outlineLevel="0" collapsed="false">
      <c r="A11" s="8" t="s">
        <v>80</v>
      </c>
      <c r="B11" s="6" t="s">
        <v>28</v>
      </c>
      <c r="C11" s="6" t="s">
        <v>29</v>
      </c>
      <c r="D11" s="6" t="s">
        <v>30</v>
      </c>
      <c r="E11" s="6" t="s">
        <v>31</v>
      </c>
      <c r="F11" s="6" t="s">
        <v>32</v>
      </c>
      <c r="G11" s="6" t="s">
        <v>33</v>
      </c>
      <c r="H11" s="6" t="s">
        <v>34</v>
      </c>
    </row>
    <row r="12" customFormat="false" ht="12.45" hidden="false" customHeight="false" outlineLevel="0" collapsed="false">
      <c r="A12" s="6" t="s">
        <v>35</v>
      </c>
      <c r="B12" s="6" t="n">
        <v>0.03462508</v>
      </c>
      <c r="C12" s="6" t="n">
        <v>22.499393</v>
      </c>
      <c r="D12" s="6" t="n">
        <v>25.883678</v>
      </c>
      <c r="E12" s="6" t="n">
        <v>33.098663</v>
      </c>
      <c r="F12" s="6" t="n">
        <v>22.434393</v>
      </c>
      <c r="G12" s="6" t="n">
        <v>25.818678</v>
      </c>
      <c r="H12" s="6" t="n">
        <v>33.03366</v>
      </c>
      <c r="I12" s="7"/>
    </row>
    <row r="13" customFormat="false" ht="12.45" hidden="false" customHeight="false" outlineLevel="0" collapsed="false">
      <c r="A13" s="6" t="s">
        <v>36</v>
      </c>
      <c r="B13" s="6" t="n">
        <v>0.035208624</v>
      </c>
      <c r="C13" s="6" t="n">
        <v>25.003546</v>
      </c>
      <c r="D13" s="6" t="n">
        <v>28.732748</v>
      </c>
      <c r="E13" s="6" t="n">
        <v>36.110085</v>
      </c>
      <c r="F13" s="6" t="n">
        <v>24.933218</v>
      </c>
      <c r="G13" s="6" t="n">
        <v>28.66242</v>
      </c>
      <c r="H13" s="6" t="n">
        <v>36.039757</v>
      </c>
      <c r="I13" s="7"/>
    </row>
    <row r="14" customFormat="false" ht="12.45" hidden="false" customHeight="false" outlineLevel="0" collapsed="false">
      <c r="A14" s="6" t="s">
        <v>37</v>
      </c>
      <c r="B14" s="6" t="n">
        <v>0.035012733</v>
      </c>
      <c r="C14" s="6" t="n">
        <v>28.804346</v>
      </c>
      <c r="D14" s="6" t="n">
        <v>32.689053</v>
      </c>
      <c r="E14" s="6" t="n">
        <v>40.584633</v>
      </c>
      <c r="F14" s="6" t="n">
        <v>28.7273</v>
      </c>
      <c r="G14" s="6" t="n">
        <v>32.612007</v>
      </c>
      <c r="H14" s="6" t="n">
        <v>40.507587</v>
      </c>
      <c r="I14" s="7"/>
      <c r="J14" s="6" t="s">
        <v>43</v>
      </c>
    </row>
    <row r="15" customFormat="false" ht="12.45" hidden="false" customHeight="false" outlineLevel="0" collapsed="false">
      <c r="A15" s="6" t="s">
        <v>39</v>
      </c>
      <c r="B15" s="6" t="n">
        <v>0.029173154</v>
      </c>
      <c r="C15" s="6" t="n">
        <v>35.741756</v>
      </c>
      <c r="D15" s="6" t="n">
        <v>40.71436</v>
      </c>
      <c r="E15" s="6" t="n">
        <v>50.910305</v>
      </c>
      <c r="F15" s="6" t="n">
        <v>35.62915</v>
      </c>
      <c r="G15" s="6" t="n">
        <v>40.601753</v>
      </c>
      <c r="H15" s="6" t="n">
        <v>50.7977</v>
      </c>
      <c r="I15" s="7"/>
    </row>
    <row r="16" customFormat="false" ht="12.45" hidden="false" customHeight="false" outlineLevel="0" collapsed="false">
      <c r="A16" s="6" t="s">
        <v>40</v>
      </c>
      <c r="B16" s="6" t="n">
        <v>0.020465335</v>
      </c>
      <c r="C16" s="6" t="n">
        <v>44.845493</v>
      </c>
      <c r="D16" s="6" t="n">
        <v>50.799316</v>
      </c>
      <c r="E16" s="6" t="n">
        <v>61.708824</v>
      </c>
      <c r="F16" s="6" t="n">
        <v>44.64949</v>
      </c>
      <c r="G16" s="6" t="n">
        <v>50.603313</v>
      </c>
      <c r="H16" s="6" t="n">
        <v>61.51282</v>
      </c>
      <c r="I16" s="7"/>
    </row>
    <row r="17" customFormat="false" ht="12.45" hidden="false" customHeight="false" outlineLevel="0" collapsed="false">
      <c r="A17" s="6" t="s">
        <v>41</v>
      </c>
      <c r="B17" s="6" t="n">
        <v>0.011376046</v>
      </c>
      <c r="C17" s="6" t="n">
        <v>60.896107</v>
      </c>
      <c r="D17" s="6" t="n">
        <v>68.314476</v>
      </c>
      <c r="E17" s="6" t="n">
        <v>83.04137</v>
      </c>
      <c r="F17" s="6" t="n">
        <v>60.482704</v>
      </c>
      <c r="G17" s="6" t="n">
        <v>67.90107</v>
      </c>
      <c r="H17" s="6" t="n">
        <v>82.62796</v>
      </c>
      <c r="I17" s="7"/>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8" t="s">
        <v>80</v>
      </c>
      <c r="B20" s="6" t="s">
        <v>44</v>
      </c>
      <c r="J20" s="0"/>
    </row>
    <row r="21" customFormat="false" ht="12.45" hidden="false" customHeight="false" outlineLevel="0" collapsed="false">
      <c r="A21" s="6" t="s">
        <v>35</v>
      </c>
      <c r="B21" s="6" t="n">
        <f aca="false">B2/B12</f>
        <v>3.01590032427362</v>
      </c>
      <c r="J21" s="0"/>
    </row>
    <row r="22" customFormat="false" ht="12.45" hidden="false" customHeight="false" outlineLevel="0" collapsed="false">
      <c r="A22" s="6" t="s">
        <v>36</v>
      </c>
      <c r="B22" s="6" t="n">
        <f aca="false">B3/B13</f>
        <v>4.29944379536105</v>
      </c>
      <c r="J22" s="0"/>
    </row>
    <row r="23" customFormat="false" ht="12.45" hidden="false" customHeight="false" outlineLevel="0" collapsed="false">
      <c r="A23" s="6" t="s">
        <v>37</v>
      </c>
      <c r="B23" s="6" t="n">
        <f aca="false">B4/B14</f>
        <v>6.47797445575014</v>
      </c>
      <c r="J23" s="0" t="s">
        <v>45</v>
      </c>
    </row>
    <row r="24" customFormat="false" ht="12.45" hidden="false" customHeight="false" outlineLevel="0" collapsed="false">
      <c r="A24" s="6" t="s">
        <v>39</v>
      </c>
      <c r="B24" s="6" t="n">
        <f aca="false">B5/B15</f>
        <v>10.1241881491456</v>
      </c>
      <c r="J24" s="0"/>
    </row>
    <row r="25" customFormat="false" ht="12.45" hidden="false" customHeight="false" outlineLevel="0" collapsed="false">
      <c r="A25" s="6" t="s">
        <v>40</v>
      </c>
      <c r="B25" s="6" t="n">
        <f aca="false">B6/B16</f>
        <v>15.554156333136</v>
      </c>
      <c r="J25" s="0"/>
    </row>
    <row r="26" customFormat="false" ht="12.45" hidden="false" customHeight="false" outlineLevel="0" collapsed="false">
      <c r="A26" s="6" t="s">
        <v>41</v>
      </c>
      <c r="B26" s="6" t="n">
        <f aca="false">B7/B17</f>
        <v>23.8540877911359</v>
      </c>
      <c r="J26" s="0"/>
    </row>
    <row r="30" customFormat="false" ht="12.45" hidden="false" customHeight="false" outlineLevel="0" collapsed="false">
      <c r="A30" s="8" t="s">
        <v>80</v>
      </c>
      <c r="B30" s="6" t="s">
        <v>46</v>
      </c>
      <c r="C30" s="6" t="s">
        <v>47</v>
      </c>
      <c r="D30" s="8" t="s">
        <v>48</v>
      </c>
      <c r="F30" s="0"/>
      <c r="G30" s="0"/>
      <c r="H30" s="0"/>
      <c r="J30" s="0"/>
    </row>
    <row r="31" customFormat="false" ht="12.45" hidden="false" customHeight="false" outlineLevel="0" collapsed="false">
      <c r="A31" s="6" t="s">
        <v>35</v>
      </c>
      <c r="B31" s="6" t="n">
        <f aca="false">B2</f>
        <v>0.10442579</v>
      </c>
      <c r="C31" s="6" t="n">
        <v>0.0128648087785051</v>
      </c>
      <c r="D31" s="6" t="n">
        <f aca="false">C31/B31*100</f>
        <v>12.3195704609992</v>
      </c>
      <c r="H31" s="0"/>
    </row>
    <row r="32" customFormat="false" ht="12.45" hidden="false" customHeight="false" outlineLevel="0" collapsed="false">
      <c r="A32" s="6" t="s">
        <v>36</v>
      </c>
      <c r="B32" s="6" t="n">
        <f aca="false">B3</f>
        <v>0.1513775</v>
      </c>
      <c r="C32" s="6" t="n">
        <v>0.0292515110325169</v>
      </c>
      <c r="D32" s="6" t="n">
        <f aca="false">C32/B32*100</f>
        <v>19.3235527291156</v>
      </c>
      <c r="H32" s="0"/>
    </row>
    <row r="33" customFormat="false" ht="12.45" hidden="false" customHeight="false" outlineLevel="0" collapsed="false">
      <c r="A33" s="6" t="s">
        <v>37</v>
      </c>
      <c r="B33" s="6" t="n">
        <f aca="false">B4</f>
        <v>0.22681159</v>
      </c>
      <c r="C33" s="6" t="n">
        <v>0.0537583634660051</v>
      </c>
      <c r="D33" s="6" t="n">
        <f aca="false">C33/B33*100</f>
        <v>23.7017709130319</v>
      </c>
      <c r="H33" s="0"/>
      <c r="J33" s="6" t="s">
        <v>49</v>
      </c>
    </row>
    <row r="34" customFormat="false" ht="12.45" hidden="false" customHeight="false" outlineLevel="0" collapsed="false">
      <c r="A34" s="6" t="s">
        <v>39</v>
      </c>
      <c r="B34" s="6" t="n">
        <f aca="false">B5</f>
        <v>0.2953545</v>
      </c>
      <c r="C34" s="6" t="n">
        <v>0.0700254698057432</v>
      </c>
      <c r="D34" s="6" t="n">
        <f aca="false">C34/B34*100</f>
        <v>23.7089564593542</v>
      </c>
      <c r="H34" s="0"/>
    </row>
    <row r="35" customFormat="false" ht="12.45" hidden="false" customHeight="false" outlineLevel="0" collapsed="false">
      <c r="A35" s="6" t="s">
        <v>40</v>
      </c>
      <c r="B35" s="6" t="n">
        <f aca="false">B6</f>
        <v>0.31832102</v>
      </c>
      <c r="C35" s="6" t="n">
        <v>0.0765228271484375</v>
      </c>
      <c r="D35" s="6" t="n">
        <f aca="false">C35/B35*100</f>
        <v>24.0395143080521</v>
      </c>
      <c r="H35" s="0"/>
    </row>
    <row r="36" customFormat="false" ht="12.45" hidden="false" customHeight="false" outlineLevel="0" collapsed="false">
      <c r="A36" s="6" t="s">
        <v>41</v>
      </c>
      <c r="B36" s="6" t="n">
        <f aca="false">B7</f>
        <v>0.2713652</v>
      </c>
      <c r="C36" s="6" t="n">
        <v>0.0739597629856419</v>
      </c>
      <c r="D36" s="6" t="n">
        <f aca="false">C36/B36*100</f>
        <v>27.2546969860697</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row>
    <row r="62" customFormat="false" ht="12.45" hidden="false" customHeight="false" outlineLevel="0" collapsed="false">
      <c r="C62" s="0"/>
      <c r="D62"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3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81</v>
      </c>
      <c r="B1" s="6" t="s">
        <v>28</v>
      </c>
      <c r="C1" s="6" t="s">
        <v>29</v>
      </c>
      <c r="D1" s="6" t="s">
        <v>30</v>
      </c>
      <c r="E1" s="6" t="s">
        <v>31</v>
      </c>
      <c r="F1" s="6" t="s">
        <v>32</v>
      </c>
      <c r="G1" s="6" t="s">
        <v>33</v>
      </c>
      <c r="H1" s="6" t="s">
        <v>34</v>
      </c>
    </row>
    <row r="2" customFormat="false" ht="12.45" hidden="false" customHeight="false" outlineLevel="0" collapsed="false">
      <c r="A2" s="6" t="s">
        <v>35</v>
      </c>
      <c r="B2" s="6" t="n">
        <v>0.10819719</v>
      </c>
      <c r="C2" s="6" t="n">
        <v>19.934357</v>
      </c>
      <c r="D2" s="6" t="n">
        <v>22.97598</v>
      </c>
      <c r="E2" s="6" t="n">
        <v>29.468243</v>
      </c>
      <c r="F2" s="6" t="n">
        <v>19.03727</v>
      </c>
      <c r="G2" s="6" t="n">
        <v>22.078894</v>
      </c>
      <c r="H2" s="6" t="n">
        <v>28.571154</v>
      </c>
    </row>
    <row r="3" customFormat="false" ht="12.45" hidden="false" customHeight="false" outlineLevel="0" collapsed="false">
      <c r="A3" s="6" t="s">
        <v>36</v>
      </c>
      <c r="B3" s="6" t="n">
        <v>0.15779237</v>
      </c>
      <c r="C3" s="6" t="n">
        <v>22.714361</v>
      </c>
      <c r="D3" s="6" t="n">
        <v>25.892952</v>
      </c>
      <c r="E3" s="6" t="n">
        <v>32.579636</v>
      </c>
      <c r="F3" s="6" t="n">
        <v>21.857275</v>
      </c>
      <c r="G3" s="6" t="n">
        <v>25.035866</v>
      </c>
      <c r="H3" s="6" t="n">
        <v>31.72255</v>
      </c>
    </row>
    <row r="4" customFormat="false" ht="12.45" hidden="false" customHeight="false" outlineLevel="0" collapsed="false">
      <c r="A4" s="6" t="s">
        <v>37</v>
      </c>
      <c r="B4" s="6" t="n">
        <v>0.22004205</v>
      </c>
      <c r="C4" s="6" t="n">
        <v>26.883865</v>
      </c>
      <c r="D4" s="6" t="n">
        <v>30.817894</v>
      </c>
      <c r="E4" s="6" t="n">
        <v>38.193947</v>
      </c>
      <c r="F4" s="6" t="n">
        <v>26.068619</v>
      </c>
      <c r="G4" s="6" t="n">
        <v>30.002647</v>
      </c>
      <c r="H4" s="6" t="n">
        <v>37.378704</v>
      </c>
      <c r="J4" s="6" t="s">
        <v>38</v>
      </c>
    </row>
    <row r="5" customFormat="false" ht="12.45" hidden="false" customHeight="false" outlineLevel="0" collapsed="false">
      <c r="A5" s="6" t="s">
        <v>39</v>
      </c>
      <c r="B5" s="6" t="n">
        <v>0.27805433</v>
      </c>
      <c r="C5" s="6" t="n">
        <v>33.536552</v>
      </c>
      <c r="D5" s="6" t="n">
        <v>38.524067</v>
      </c>
      <c r="E5" s="6" t="n">
        <v>48.050446</v>
      </c>
      <c r="F5" s="6" t="n">
        <v>32.672268</v>
      </c>
      <c r="G5" s="6" t="n">
        <v>37.659782</v>
      </c>
      <c r="H5" s="6" t="n">
        <v>47.18616</v>
      </c>
    </row>
    <row r="6" customFormat="false" ht="12.45" hidden="false" customHeight="false" outlineLevel="0" collapsed="false">
      <c r="A6" s="6" t="s">
        <v>40</v>
      </c>
      <c r="B6" s="6" t="n">
        <v>0.28574762</v>
      </c>
      <c r="C6" s="6" t="n">
        <v>43.809303</v>
      </c>
      <c r="D6" s="6" t="n">
        <v>49.774147</v>
      </c>
      <c r="E6" s="6" t="n">
        <v>60.019936</v>
      </c>
      <c r="F6" s="6" t="n">
        <v>42.708427</v>
      </c>
      <c r="G6" s="6" t="n">
        <v>48.67327</v>
      </c>
      <c r="H6" s="6" t="n">
        <v>58.919056</v>
      </c>
    </row>
    <row r="7" customFormat="false" ht="12.45" hidden="false" customHeight="false" outlineLevel="0" collapsed="false">
      <c r="A7" s="6" t="s">
        <v>41</v>
      </c>
      <c r="B7" s="6" t="n">
        <v>0.18816768</v>
      </c>
      <c r="C7" s="6" t="n">
        <v>61.108524</v>
      </c>
      <c r="D7" s="6" t="n">
        <v>69.92579</v>
      </c>
      <c r="E7" s="6" t="n">
        <v>87.574135</v>
      </c>
      <c r="F7" s="6" t="n">
        <v>58.913033</v>
      </c>
      <c r="G7" s="6" t="n">
        <v>67.7303</v>
      </c>
      <c r="H7" s="6" t="n">
        <v>85.37864</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6" t="s">
        <v>81</v>
      </c>
      <c r="B11" s="6" t="s">
        <v>28</v>
      </c>
      <c r="C11" s="6" t="s">
        <v>29</v>
      </c>
      <c r="D11" s="6" t="s">
        <v>30</v>
      </c>
      <c r="E11" s="6" t="s">
        <v>31</v>
      </c>
      <c r="F11" s="6" t="s">
        <v>32</v>
      </c>
      <c r="G11" s="6" t="s">
        <v>33</v>
      </c>
      <c r="H11" s="6" t="s">
        <v>34</v>
      </c>
    </row>
    <row r="12" customFormat="false" ht="12.45" hidden="false" customHeight="false" outlineLevel="0" collapsed="false">
      <c r="A12" s="6" t="s">
        <v>35</v>
      </c>
      <c r="B12" s="6" t="n">
        <v>0.038301624</v>
      </c>
      <c r="C12" s="6" t="n">
        <v>21.05956</v>
      </c>
      <c r="D12" s="6" t="n">
        <v>23.935375</v>
      </c>
      <c r="E12" s="6" t="n">
        <v>30.189573</v>
      </c>
      <c r="F12" s="6" t="n">
        <v>21.006872</v>
      </c>
      <c r="G12" s="6" t="n">
        <v>23.882685</v>
      </c>
      <c r="H12" s="6" t="n">
        <v>30.136883</v>
      </c>
      <c r="I12" s="0"/>
    </row>
    <row r="13" customFormat="false" ht="12.45" hidden="false" customHeight="false" outlineLevel="0" collapsed="false">
      <c r="A13" s="6" t="s">
        <v>36</v>
      </c>
      <c r="B13" s="6" t="n">
        <v>0.03976564</v>
      </c>
      <c r="C13" s="6" t="n">
        <v>23.817104</v>
      </c>
      <c r="D13" s="6" t="n">
        <v>27.141464</v>
      </c>
      <c r="E13" s="6" t="n">
        <v>33.70958</v>
      </c>
      <c r="F13" s="6" t="n">
        <v>23.762278</v>
      </c>
      <c r="G13" s="6" t="n">
        <v>27.086637</v>
      </c>
      <c r="H13" s="6" t="n">
        <v>33.654755</v>
      </c>
      <c r="I13" s="0"/>
    </row>
    <row r="14" customFormat="false" ht="12.45" hidden="false" customHeight="false" outlineLevel="0" collapsed="false">
      <c r="A14" s="6" t="s">
        <v>37</v>
      </c>
      <c r="B14" s="6" t="n">
        <v>0.037788186</v>
      </c>
      <c r="C14" s="6" t="n">
        <v>28.360874</v>
      </c>
      <c r="D14" s="6" t="n">
        <v>32.37049</v>
      </c>
      <c r="E14" s="6" t="n">
        <v>39.6855</v>
      </c>
      <c r="F14" s="6" t="n">
        <v>28.29558</v>
      </c>
      <c r="G14" s="6" t="n">
        <v>32.305195</v>
      </c>
      <c r="H14" s="6" t="n">
        <v>39.62021</v>
      </c>
      <c r="I14" s="0"/>
      <c r="J14" s="6" t="s">
        <v>43</v>
      </c>
    </row>
    <row r="15" customFormat="false" ht="12.45" hidden="false" customHeight="false" outlineLevel="0" collapsed="false">
      <c r="A15" s="6" t="s">
        <v>39</v>
      </c>
      <c r="B15" s="6" t="n">
        <v>0.03246823</v>
      </c>
      <c r="C15" s="6" t="n">
        <v>35.323093</v>
      </c>
      <c r="D15" s="6" t="n">
        <v>40.359455</v>
      </c>
      <c r="E15" s="6" t="n">
        <v>49.84087</v>
      </c>
      <c r="F15" s="6" t="n">
        <v>35.230022</v>
      </c>
      <c r="G15" s="6" t="n">
        <v>40.266384</v>
      </c>
      <c r="H15" s="6" t="n">
        <v>49.7478</v>
      </c>
      <c r="I15" s="0"/>
    </row>
    <row r="16" customFormat="false" ht="12.45" hidden="false" customHeight="false" outlineLevel="0" collapsed="false">
      <c r="A16" s="6" t="s">
        <v>40</v>
      </c>
      <c r="B16" s="6" t="n">
        <v>0.025014104</v>
      </c>
      <c r="C16" s="6" t="n">
        <v>46.328876</v>
      </c>
      <c r="D16" s="6" t="n">
        <v>52.43299</v>
      </c>
      <c r="E16" s="6" t="n">
        <v>63.55963</v>
      </c>
      <c r="F16" s="6" t="n">
        <v>46.179443</v>
      </c>
      <c r="G16" s="6" t="n">
        <v>52.283554</v>
      </c>
      <c r="H16" s="6" t="n">
        <v>63.410194</v>
      </c>
      <c r="I16" s="0"/>
    </row>
    <row r="17" customFormat="false" ht="12.45" hidden="false" customHeight="false" outlineLevel="0" collapsed="false">
      <c r="A17" s="6" t="s">
        <v>41</v>
      </c>
      <c r="B17" s="6" t="n">
        <v>0.011324496</v>
      </c>
      <c r="C17" s="6" t="n">
        <v>63.398983</v>
      </c>
      <c r="D17" s="6" t="n">
        <v>71.94847</v>
      </c>
      <c r="E17" s="6" t="n">
        <v>88.998955</v>
      </c>
      <c r="F17" s="6" t="n">
        <v>62.994675</v>
      </c>
      <c r="G17" s="6" t="n">
        <v>71.54417</v>
      </c>
      <c r="H17" s="6" t="n">
        <v>88.59464</v>
      </c>
      <c r="I17" s="0"/>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81</v>
      </c>
      <c r="B20" s="6" t="s">
        <v>44</v>
      </c>
      <c r="J20" s="0"/>
    </row>
    <row r="21" customFormat="false" ht="12.45" hidden="false" customHeight="false" outlineLevel="0" collapsed="false">
      <c r="A21" s="6" t="s">
        <v>35</v>
      </c>
      <c r="B21" s="6" t="n">
        <f aca="false">B2/B12</f>
        <v>2.82487212552658</v>
      </c>
      <c r="J21" s="0"/>
    </row>
    <row r="22" customFormat="false" ht="12.45" hidden="false" customHeight="false" outlineLevel="0" collapsed="false">
      <c r="A22" s="6" t="s">
        <v>36</v>
      </c>
      <c r="B22" s="6" t="n">
        <f aca="false">B3/B13</f>
        <v>3.96805810242209</v>
      </c>
      <c r="J22" s="0"/>
    </row>
    <row r="23" customFormat="false" ht="12.45" hidden="false" customHeight="false" outlineLevel="0" collapsed="false">
      <c r="A23" s="6" t="s">
        <v>37</v>
      </c>
      <c r="B23" s="6" t="n">
        <f aca="false">B4/B14</f>
        <v>5.82303818447385</v>
      </c>
      <c r="J23" s="0" t="s">
        <v>45</v>
      </c>
    </row>
    <row r="24" customFormat="false" ht="12.45" hidden="false" customHeight="false" outlineLevel="0" collapsed="false">
      <c r="A24" s="6" t="s">
        <v>39</v>
      </c>
      <c r="B24" s="6" t="n">
        <f aca="false">B5/B15</f>
        <v>8.56388937740062</v>
      </c>
      <c r="J24" s="0"/>
    </row>
    <row r="25" customFormat="false" ht="12.45" hidden="false" customHeight="false" outlineLevel="0" collapsed="false">
      <c r="A25" s="6" t="s">
        <v>40</v>
      </c>
      <c r="B25" s="6" t="n">
        <f aca="false">B6/B16</f>
        <v>11.423460140727</v>
      </c>
      <c r="J25" s="0"/>
    </row>
    <row r="26" customFormat="false" ht="12.45" hidden="false" customHeight="false" outlineLevel="0" collapsed="false">
      <c r="A26" s="6" t="s">
        <v>41</v>
      </c>
      <c r="B26" s="6" t="n">
        <f aca="false">B7/B17</f>
        <v>16.6159871485671</v>
      </c>
      <c r="J26" s="0"/>
    </row>
    <row r="30" customFormat="false" ht="12.45" hidden="false" customHeight="false" outlineLevel="0" collapsed="false">
      <c r="A30" s="6" t="s">
        <v>81</v>
      </c>
      <c r="B30" s="6" t="s">
        <v>46</v>
      </c>
      <c r="C30" s="6" t="s">
        <v>47</v>
      </c>
      <c r="D30" s="8" t="s">
        <v>48</v>
      </c>
      <c r="F30" s="0"/>
      <c r="G30" s="0"/>
      <c r="H30" s="0"/>
      <c r="J30" s="0"/>
    </row>
    <row r="31" customFormat="false" ht="12.45" hidden="false" customHeight="false" outlineLevel="0" collapsed="false">
      <c r="A31" s="6" t="s">
        <v>35</v>
      </c>
      <c r="B31" s="6" t="n">
        <f aca="false">B2</f>
        <v>0.10819719</v>
      </c>
      <c r="C31" s="6" t="n">
        <v>0.0184342667863176</v>
      </c>
      <c r="D31" s="6" t="n">
        <f aca="false">C31/B31*100</f>
        <v>17.0376576196827</v>
      </c>
      <c r="H31" s="0"/>
    </row>
    <row r="32" customFormat="false" ht="12.45" hidden="false" customHeight="false" outlineLevel="0" collapsed="false">
      <c r="A32" s="6" t="s">
        <v>36</v>
      </c>
      <c r="B32" s="6" t="n">
        <f aca="false">B3</f>
        <v>0.15779237</v>
      </c>
      <c r="C32" s="6" t="n">
        <v>0.038705774255701</v>
      </c>
      <c r="D32" s="6" t="n">
        <f aca="false">C32/B32*100</f>
        <v>24.5295601147895</v>
      </c>
      <c r="H32" s="0"/>
    </row>
    <row r="33" customFormat="false" ht="12.45" hidden="false" customHeight="false" outlineLevel="0" collapsed="false">
      <c r="A33" s="6" t="s">
        <v>37</v>
      </c>
      <c r="B33" s="6" t="n">
        <f aca="false">B4</f>
        <v>0.22004205</v>
      </c>
      <c r="C33" s="6" t="n">
        <v>0.0669407200168919</v>
      </c>
      <c r="D33" s="6" t="n">
        <f aca="false">C33/B33*100</f>
        <v>30.4217852982609</v>
      </c>
      <c r="H33" s="0"/>
      <c r="J33" s="6" t="s">
        <v>49</v>
      </c>
    </row>
    <row r="34" customFormat="false" ht="12.45" hidden="false" customHeight="false" outlineLevel="0" collapsed="false">
      <c r="A34" s="6" t="s">
        <v>39</v>
      </c>
      <c r="B34" s="6" t="n">
        <f aca="false">B5</f>
        <v>0.27805433</v>
      </c>
      <c r="C34" s="6" t="n">
        <v>0.0943838583456503</v>
      </c>
      <c r="D34" s="6" t="n">
        <f aca="false">C34/B34*100</f>
        <v>33.9443943727294</v>
      </c>
      <c r="H34" s="0"/>
    </row>
    <row r="35" customFormat="false" ht="12.45" hidden="false" customHeight="false" outlineLevel="0" collapsed="false">
      <c r="A35" s="6" t="s">
        <v>40</v>
      </c>
      <c r="B35" s="6" t="n">
        <f aca="false">B6</f>
        <v>0.28574762</v>
      </c>
      <c r="C35" s="6" t="n">
        <v>0.0967799006281672</v>
      </c>
      <c r="D35" s="6" t="n">
        <f aca="false">C35/B35*100</f>
        <v>33.8690137220276</v>
      </c>
      <c r="H35" s="0"/>
    </row>
    <row r="36" customFormat="false" ht="12.45" hidden="false" customHeight="false" outlineLevel="0" collapsed="false">
      <c r="A36" s="6" t="s">
        <v>41</v>
      </c>
      <c r="B36" s="6" t="n">
        <f aca="false">B7</f>
        <v>0.18816768</v>
      </c>
      <c r="C36" s="6" t="n">
        <v>0.0666211102459882</v>
      </c>
      <c r="D36" s="6" t="n">
        <f aca="false">C36/B36*100</f>
        <v>35.4051823596848</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row>
    <row r="62" customFormat="false" ht="12.45" hidden="false" customHeight="false" outlineLevel="0" collapsed="false">
      <c r="C62" s="0"/>
      <c r="D62"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3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6" t="s">
        <v>82</v>
      </c>
      <c r="B1" s="6" t="s">
        <v>28</v>
      </c>
      <c r="C1" s="6" t="s">
        <v>29</v>
      </c>
      <c r="D1" s="6" t="s">
        <v>30</v>
      </c>
      <c r="E1" s="6" t="s">
        <v>31</v>
      </c>
      <c r="F1" s="6" t="s">
        <v>32</v>
      </c>
      <c r="G1" s="6" t="s">
        <v>33</v>
      </c>
      <c r="H1" s="6" t="s">
        <v>34</v>
      </c>
    </row>
    <row r="2" customFormat="false" ht="12.45" hidden="false" customHeight="false" outlineLevel="0" collapsed="false">
      <c r="A2" s="6" t="s">
        <v>35</v>
      </c>
      <c r="B2" s="6" t="n">
        <v>0.08685963</v>
      </c>
      <c r="C2" s="6" t="n">
        <v>24.400738</v>
      </c>
      <c r="D2" s="6" t="n">
        <v>28.838245</v>
      </c>
      <c r="E2" s="6" t="n">
        <v>39.826027</v>
      </c>
      <c r="F2" s="6" t="n">
        <v>23.226027</v>
      </c>
      <c r="G2" s="6" t="n">
        <v>27.663534</v>
      </c>
      <c r="H2" s="6" t="n">
        <v>38.651314</v>
      </c>
    </row>
    <row r="3" customFormat="false" ht="12.45" hidden="false" customHeight="false" outlineLevel="0" collapsed="false">
      <c r="A3" s="6" t="s">
        <v>36</v>
      </c>
      <c r="B3" s="6" t="n">
        <v>0.11982067</v>
      </c>
      <c r="C3" s="6" t="n">
        <v>27.954136</v>
      </c>
      <c r="D3" s="6" t="n">
        <v>33.103306</v>
      </c>
      <c r="E3" s="6" t="n">
        <v>47.106155</v>
      </c>
      <c r="F3" s="6" t="n">
        <v>26.762905</v>
      </c>
      <c r="G3" s="6" t="n">
        <v>31.912073</v>
      </c>
      <c r="H3" s="6" t="n">
        <v>45.914925</v>
      </c>
    </row>
    <row r="4" customFormat="false" ht="12.45" hidden="false" customHeight="false" outlineLevel="0" collapsed="false">
      <c r="A4" s="6" t="s">
        <v>37</v>
      </c>
      <c r="B4" s="6" t="n">
        <v>0.1657723</v>
      </c>
      <c r="C4" s="6" t="n">
        <v>32.993908</v>
      </c>
      <c r="D4" s="6" t="n">
        <v>39.43928</v>
      </c>
      <c r="E4" s="6" t="n">
        <v>57.73864</v>
      </c>
      <c r="F4" s="6" t="n">
        <v>31.79627</v>
      </c>
      <c r="G4" s="6" t="n">
        <v>38.241646</v>
      </c>
      <c r="H4" s="6" t="n">
        <v>56.541</v>
      </c>
      <c r="J4" s="6" t="s">
        <v>38</v>
      </c>
    </row>
    <row r="5" customFormat="false" ht="12.45" hidden="false" customHeight="false" outlineLevel="0" collapsed="false">
      <c r="A5" s="6" t="s">
        <v>39</v>
      </c>
      <c r="B5" s="6" t="n">
        <v>0.19210403</v>
      </c>
      <c r="C5" s="6" t="n">
        <v>42.68372</v>
      </c>
      <c r="D5" s="6" t="n">
        <v>51.737617</v>
      </c>
      <c r="E5" s="6" t="n">
        <v>74.22235</v>
      </c>
      <c r="F5" s="6" t="n">
        <v>41.25716</v>
      </c>
      <c r="G5" s="6" t="n">
        <v>50.31106</v>
      </c>
      <c r="H5" s="6" t="n">
        <v>72.79579</v>
      </c>
    </row>
    <row r="6" customFormat="false" ht="12.45" hidden="false" customHeight="false" outlineLevel="0" collapsed="false">
      <c r="A6" s="6" t="s">
        <v>40</v>
      </c>
      <c r="B6" s="6" t="n">
        <v>0.20584106</v>
      </c>
      <c r="C6" s="6" t="n">
        <v>57.952785</v>
      </c>
      <c r="D6" s="6" t="n">
        <v>70.14358</v>
      </c>
      <c r="E6" s="6" t="n">
        <v>93.84349</v>
      </c>
      <c r="F6" s="6" t="n">
        <v>55.979115</v>
      </c>
      <c r="G6" s="6" t="n">
        <v>68.16991</v>
      </c>
      <c r="H6" s="6" t="n">
        <v>91.86982</v>
      </c>
    </row>
    <row r="7" customFormat="false" ht="12.45" hidden="false" customHeight="false" outlineLevel="0" collapsed="false">
      <c r="A7" s="6" t="s">
        <v>41</v>
      </c>
      <c r="B7" s="6" t="n">
        <v>0.16790235</v>
      </c>
      <c r="C7" s="6" t="n">
        <v>80.88171</v>
      </c>
      <c r="D7" s="6" t="n">
        <v>93.90042</v>
      </c>
      <c r="E7" s="6" t="n">
        <v>114.68094</v>
      </c>
      <c r="F7" s="6" t="n">
        <v>77.91988</v>
      </c>
      <c r="G7" s="6" t="n">
        <v>90.93859</v>
      </c>
      <c r="H7" s="6" t="n">
        <v>111.71912</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6" t="s">
        <v>82</v>
      </c>
      <c r="B11" s="6" t="s">
        <v>28</v>
      </c>
      <c r="C11" s="6" t="s">
        <v>29</v>
      </c>
      <c r="D11" s="6" t="s">
        <v>30</v>
      </c>
      <c r="E11" s="6" t="s">
        <v>31</v>
      </c>
      <c r="F11" s="6" t="s">
        <v>32</v>
      </c>
      <c r="G11" s="6" t="s">
        <v>33</v>
      </c>
      <c r="H11" s="6" t="s">
        <v>34</v>
      </c>
    </row>
    <row r="12" customFormat="false" ht="12.45" hidden="false" customHeight="false" outlineLevel="0" collapsed="false">
      <c r="A12" s="6" t="s">
        <v>35</v>
      </c>
      <c r="B12" s="6" t="n">
        <v>0.03039592</v>
      </c>
      <c r="C12" s="6" t="n">
        <v>25.518074</v>
      </c>
      <c r="D12" s="6" t="n">
        <v>29.954384</v>
      </c>
      <c r="E12" s="6" t="n">
        <v>41.354332</v>
      </c>
      <c r="F12" s="6" t="n">
        <v>25.436258</v>
      </c>
      <c r="G12" s="6" t="n">
        <v>29.872568</v>
      </c>
      <c r="H12" s="6" t="n">
        <v>41.272514</v>
      </c>
      <c r="I12" s="0"/>
    </row>
    <row r="13" customFormat="false" ht="12.45" hidden="false" customHeight="false" outlineLevel="0" collapsed="false">
      <c r="A13" s="6" t="s">
        <v>36</v>
      </c>
      <c r="B13" s="6" t="n">
        <v>0.03005569</v>
      </c>
      <c r="C13" s="6" t="n">
        <v>29.258677</v>
      </c>
      <c r="D13" s="6" t="n">
        <v>34.19255</v>
      </c>
      <c r="E13" s="6" t="n">
        <v>48.110752</v>
      </c>
      <c r="F13" s="6" t="n">
        <v>29.165129</v>
      </c>
      <c r="G13" s="6" t="n">
        <v>34.099003</v>
      </c>
      <c r="H13" s="6" t="n">
        <v>48.017204</v>
      </c>
      <c r="I13" s="0"/>
    </row>
    <row r="14" customFormat="false" ht="12.45" hidden="false" customHeight="false" outlineLevel="0" collapsed="false">
      <c r="A14" s="6" t="s">
        <v>37</v>
      </c>
      <c r="B14" s="6" t="n">
        <v>0.026937949</v>
      </c>
      <c r="C14" s="6" t="n">
        <v>34.5497</v>
      </c>
      <c r="D14" s="6" t="n">
        <v>41.267853</v>
      </c>
      <c r="E14" s="6" t="n">
        <v>59.85127</v>
      </c>
      <c r="F14" s="6" t="n">
        <v>34.431023</v>
      </c>
      <c r="G14" s="6" t="n">
        <v>41.149174</v>
      </c>
      <c r="H14" s="6" t="n">
        <v>59.73259</v>
      </c>
      <c r="I14" s="0"/>
      <c r="J14" s="6" t="s">
        <v>43</v>
      </c>
    </row>
    <row r="15" customFormat="false" ht="12.45" hidden="false" customHeight="false" outlineLevel="0" collapsed="false">
      <c r="A15" s="6" t="s">
        <v>39</v>
      </c>
      <c r="B15" s="6" t="n">
        <v>0.02057256</v>
      </c>
      <c r="C15" s="6" t="n">
        <v>45.1858</v>
      </c>
      <c r="D15" s="6" t="n">
        <v>54.831024</v>
      </c>
      <c r="E15" s="6" t="n">
        <v>76.185555</v>
      </c>
      <c r="F15" s="6" t="n">
        <v>45.00065</v>
      </c>
      <c r="G15" s="6" t="n">
        <v>54.645874</v>
      </c>
      <c r="H15" s="6" t="n">
        <v>76.000404</v>
      </c>
      <c r="I15" s="0"/>
    </row>
    <row r="16" customFormat="false" ht="12.45" hidden="false" customHeight="false" outlineLevel="0" collapsed="false">
      <c r="A16" s="6" t="s">
        <v>40</v>
      </c>
      <c r="B16" s="6" t="n">
        <v>0.012435913</v>
      </c>
      <c r="C16" s="6" t="n">
        <v>61.70654</v>
      </c>
      <c r="D16" s="6" t="n">
        <v>74.54315</v>
      </c>
      <c r="E16" s="6" t="n">
        <v>96.704704</v>
      </c>
      <c r="F16" s="6" t="n">
        <v>61.344944</v>
      </c>
      <c r="G16" s="6" t="n">
        <v>74.18156</v>
      </c>
      <c r="H16" s="6" t="n">
        <v>96.34312</v>
      </c>
      <c r="I16" s="0"/>
    </row>
    <row r="17" customFormat="false" ht="12.45" hidden="false" customHeight="false" outlineLevel="0" collapsed="false">
      <c r="A17" s="6" t="s">
        <v>41</v>
      </c>
      <c r="B17" s="6" t="n">
        <v>0.006864393</v>
      </c>
      <c r="C17" s="6" t="n">
        <v>83.093666</v>
      </c>
      <c r="D17" s="6" t="n">
        <v>96.11498</v>
      </c>
      <c r="E17" s="6" t="n">
        <v>117.28637</v>
      </c>
      <c r="F17" s="6" t="n">
        <v>82.33172</v>
      </c>
      <c r="G17" s="6" t="n">
        <v>95.353035</v>
      </c>
      <c r="H17" s="6" t="n">
        <v>116.52442</v>
      </c>
      <c r="I17" s="0"/>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82</v>
      </c>
      <c r="B20" s="6" t="s">
        <v>44</v>
      </c>
      <c r="J20" s="0"/>
    </row>
    <row r="21" customFormat="false" ht="12.45" hidden="false" customHeight="false" outlineLevel="0" collapsed="false">
      <c r="A21" s="6" t="s">
        <v>35</v>
      </c>
      <c r="B21" s="6" t="n">
        <f aca="false">B2/B12</f>
        <v>2.85760819215211</v>
      </c>
      <c r="J21" s="0"/>
    </row>
    <row r="22" customFormat="false" ht="12.45" hidden="false" customHeight="false" outlineLevel="0" collapsed="false">
      <c r="A22" s="6" t="s">
        <v>36</v>
      </c>
      <c r="B22" s="6" t="n">
        <f aca="false">B3/B13</f>
        <v>3.98662183433486</v>
      </c>
      <c r="J22" s="0"/>
    </row>
    <row r="23" customFormat="false" ht="12.45" hidden="false" customHeight="false" outlineLevel="0" collapsed="false">
      <c r="A23" s="6" t="s">
        <v>37</v>
      </c>
      <c r="B23" s="6" t="n">
        <f aca="false">B4/B14</f>
        <v>6.15385751899671</v>
      </c>
      <c r="J23" s="0" t="s">
        <v>45</v>
      </c>
    </row>
    <row r="24" customFormat="false" ht="12.45" hidden="false" customHeight="false" outlineLevel="0" collapsed="false">
      <c r="A24" s="6" t="s">
        <v>39</v>
      </c>
      <c r="B24" s="6" t="n">
        <f aca="false">B5/B15</f>
        <v>9.3378767640002</v>
      </c>
      <c r="J24" s="0"/>
    </row>
    <row r="25" customFormat="false" ht="12.45" hidden="false" customHeight="false" outlineLevel="0" collapsed="false">
      <c r="A25" s="6" t="s">
        <v>40</v>
      </c>
      <c r="B25" s="6" t="n">
        <f aca="false">B6/B16</f>
        <v>16.5521469955604</v>
      </c>
      <c r="J25" s="0"/>
    </row>
    <row r="26" customFormat="false" ht="12.45" hidden="false" customHeight="false" outlineLevel="0" collapsed="false">
      <c r="A26" s="6" t="s">
        <v>41</v>
      </c>
      <c r="B26" s="6" t="n">
        <f aca="false">B7/B17</f>
        <v>24.4598976194982</v>
      </c>
      <c r="J26" s="0"/>
    </row>
    <row r="30" customFormat="false" ht="12.45" hidden="false" customHeight="false" outlineLevel="0" collapsed="false">
      <c r="A30" s="6" t="s">
        <v>82</v>
      </c>
      <c r="B30" s="6" t="s">
        <v>46</v>
      </c>
      <c r="C30" s="6" t="s">
        <v>47</v>
      </c>
      <c r="D30" s="8" t="s">
        <v>48</v>
      </c>
      <c r="F30" s="0"/>
      <c r="G30" s="0"/>
      <c r="H30" s="0"/>
      <c r="J30" s="0"/>
    </row>
    <row r="31" customFormat="false" ht="12.45" hidden="false" customHeight="false" outlineLevel="0" collapsed="false">
      <c r="A31" s="6" t="s">
        <v>35</v>
      </c>
      <c r="B31" s="6" t="n">
        <f aca="false">B2</f>
        <v>0.08685963</v>
      </c>
      <c r="C31" s="6" t="n">
        <v>0.0141700538429054</v>
      </c>
      <c r="D31" s="6" t="n">
        <f aca="false">C31/B31*100</f>
        <v>16.3137395852428</v>
      </c>
      <c r="H31" s="0"/>
    </row>
    <row r="32" customFormat="false" ht="12.45" hidden="false" customHeight="false" outlineLevel="0" collapsed="false">
      <c r="A32" s="6" t="s">
        <v>36</v>
      </c>
      <c r="B32" s="6" t="n">
        <f aca="false">B3</f>
        <v>0.11982067</v>
      </c>
      <c r="C32" s="6" t="n">
        <v>0.0280699858794341</v>
      </c>
      <c r="D32" s="6" t="n">
        <f aca="false">C32/B32*100</f>
        <v>23.4266640967991</v>
      </c>
      <c r="H32" s="0"/>
    </row>
    <row r="33" customFormat="false" ht="12.45" hidden="false" customHeight="false" outlineLevel="0" collapsed="false">
      <c r="A33" s="6" t="s">
        <v>37</v>
      </c>
      <c r="B33" s="6" t="n">
        <f aca="false">B4</f>
        <v>0.1657723</v>
      </c>
      <c r="C33" s="6" t="n">
        <v>0.0448690878378378</v>
      </c>
      <c r="D33" s="6" t="n">
        <f aca="false">C33/B33*100</f>
        <v>27.0666980176048</v>
      </c>
      <c r="H33" s="0"/>
      <c r="J33" s="6" t="s">
        <v>49</v>
      </c>
    </row>
    <row r="34" customFormat="false" ht="12.45" hidden="false" customHeight="false" outlineLevel="0" collapsed="false">
      <c r="A34" s="6" t="s">
        <v>39</v>
      </c>
      <c r="B34" s="6" t="n">
        <f aca="false">B5</f>
        <v>0.19210403</v>
      </c>
      <c r="C34" s="6" t="n">
        <v>0.0591669855891047</v>
      </c>
      <c r="D34" s="6" t="n">
        <f aca="false">C34/B34*100</f>
        <v>30.7994504795681</v>
      </c>
      <c r="H34" s="0"/>
    </row>
    <row r="35" customFormat="false" ht="12.45" hidden="false" customHeight="false" outlineLevel="0" collapsed="false">
      <c r="A35" s="6" t="s">
        <v>40</v>
      </c>
      <c r="B35" s="6" t="n">
        <f aca="false">B6</f>
        <v>0.20584106</v>
      </c>
      <c r="C35" s="6" t="n">
        <v>0.0616681897962416</v>
      </c>
      <c r="D35" s="6" t="n">
        <f aca="false">C35/B35*100</f>
        <v>29.9591295323885</v>
      </c>
      <c r="H35" s="0"/>
    </row>
    <row r="36" customFormat="false" ht="12.45" hidden="false" customHeight="false" outlineLevel="0" collapsed="false">
      <c r="A36" s="6" t="s">
        <v>41</v>
      </c>
      <c r="B36" s="6" t="n">
        <f aca="false">B7</f>
        <v>0.16790235</v>
      </c>
      <c r="C36" s="6" t="n">
        <v>0.0597587791649071</v>
      </c>
      <c r="D36" s="6" t="n">
        <f aca="false">C36/B36*100</f>
        <v>35.5913893789498</v>
      </c>
      <c r="H36" s="0"/>
    </row>
    <row r="37" customFormat="false" ht="12.45" hidden="false" customHeight="false" outlineLevel="0" collapsed="false">
      <c r="J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row>
    <row r="62" customFormat="false" ht="12.45" hidden="false" customHeight="false" outlineLevel="0" collapsed="false">
      <c r="C62" s="0"/>
      <c r="D62"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3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07"/>
  <sheetViews>
    <sheetView showFormulas="false" showGridLines="true" showRowColHeaders="true" showZeros="true" rightToLeft="false" tabSelected="false" showOutlineSymbols="true" defaultGridColor="true" view="normal" topLeftCell="A26" colorId="64" zoomScale="100" zoomScaleNormal="100" zoomScalePageLayoutView="100" workbookViewId="0">
      <selection pane="topLeft" activeCell="A53" activeCellId="0" sqref="A53"/>
    </sheetView>
  </sheetViews>
  <sheetFormatPr defaultColWidth="11.5703125" defaultRowHeight="12.45" zeroHeight="false" outlineLevelRow="0" outlineLevelCol="0"/>
  <cols>
    <col collapsed="false" customWidth="true" hidden="false" outlineLevel="0" max="1" min="1" style="0" width="15.61"/>
    <col collapsed="false" customWidth="false" hidden="false" outlineLevel="0" max="12" min="11" style="6" width="11.57"/>
    <col collapsed="false" customWidth="false" hidden="false" outlineLevel="0" max="15" min="14" style="6" width="11.57"/>
  </cols>
  <sheetData>
    <row r="1" customFormat="false" ht="12.45" hidden="false" customHeight="false" outlineLevel="0" collapsed="false">
      <c r="A1" s="6" t="s">
        <v>83</v>
      </c>
      <c r="B1" s="6" t="s">
        <v>84</v>
      </c>
      <c r="C1" s="6"/>
      <c r="D1" s="6"/>
      <c r="E1" s="6"/>
      <c r="F1" s="6" t="s">
        <v>85</v>
      </c>
      <c r="G1" s="6"/>
      <c r="H1" s="6"/>
      <c r="I1" s="6"/>
    </row>
    <row r="2" customFormat="false" ht="12.45" hidden="false" customHeight="false" outlineLevel="0" collapsed="false">
      <c r="A2" s="6" t="s">
        <v>86</v>
      </c>
      <c r="B2" s="6" t="s">
        <v>87</v>
      </c>
      <c r="C2" s="6" t="s">
        <v>88</v>
      </c>
      <c r="D2" s="6" t="s">
        <v>89</v>
      </c>
      <c r="F2" s="0" t="s">
        <v>90</v>
      </c>
      <c r="G2" s="0" t="s">
        <v>91</v>
      </c>
      <c r="H2" s="0" t="s">
        <v>92</v>
      </c>
      <c r="I2" s="0" t="s">
        <v>92</v>
      </c>
    </row>
    <row r="3" customFormat="false" ht="12.45" hidden="false" customHeight="false" outlineLevel="0" collapsed="false">
      <c r="A3" s="6" t="s">
        <v>35</v>
      </c>
      <c r="B3" s="8" t="n">
        <f aca="false">QUARTILE(Ctrl_1:Ctrl_8!B2:B2,1)</f>
        <v>0.113439815</v>
      </c>
      <c r="C3" s="8" t="n">
        <f aca="false">MEDIAN(Ctrl_1:Ctrl_8!B2:B2)</f>
        <v>0.1203980325</v>
      </c>
      <c r="D3" s="8" t="n">
        <f aca="false">QUARTILE(Ctrl_1:Ctrl_8!B2:B2,3)</f>
        <v>0.1306492625</v>
      </c>
      <c r="F3" s="6" t="n">
        <f aca="false">B3</f>
        <v>0.113439815</v>
      </c>
      <c r="G3" s="6" t="n">
        <f aca="false">D3</f>
        <v>0.1306492625</v>
      </c>
      <c r="H3" s="6" t="n">
        <f aca="false">C13</f>
        <v>18.3605025</v>
      </c>
      <c r="I3" s="6" t="n">
        <f aca="false">C13</f>
        <v>18.3605025</v>
      </c>
      <c r="M3" s="6"/>
      <c r="O3" s="0"/>
    </row>
    <row r="4" customFormat="false" ht="12.45" hidden="false" customHeight="false" outlineLevel="0" collapsed="false">
      <c r="A4" s="6" t="s">
        <v>36</v>
      </c>
      <c r="B4" s="8" t="n">
        <f aca="false">QUARTILE(Ctrl_1:Ctrl_8!B3:B3,1)</f>
        <v>0.2048342975</v>
      </c>
      <c r="C4" s="8" t="n">
        <f aca="false">MEDIAN(Ctrl_1:Ctrl_8!B3:B3)</f>
        <v>0.212872485</v>
      </c>
      <c r="D4" s="8" t="n">
        <f aca="false">QUARTILE(Ctrl_1:Ctrl_8!B3:B3,3)</f>
        <v>0.22913856</v>
      </c>
      <c r="F4" s="6" t="n">
        <f aca="false">B4</f>
        <v>0.2048342975</v>
      </c>
      <c r="G4" s="6" t="n">
        <f aca="false">D4</f>
        <v>0.22913856</v>
      </c>
      <c r="H4" s="6" t="n">
        <f aca="false">C14</f>
        <v>19.5679065</v>
      </c>
      <c r="I4" s="6" t="n">
        <f aca="false">C14</f>
        <v>19.5679065</v>
      </c>
      <c r="M4" s="6"/>
      <c r="O4" s="0"/>
    </row>
    <row r="5" customFormat="false" ht="12.45" hidden="false" customHeight="false" outlineLevel="0" collapsed="false">
      <c r="A5" s="6" t="s">
        <v>37</v>
      </c>
      <c r="B5" s="8" t="n">
        <f aca="false">QUARTILE(Ctrl_1:Ctrl_8!B4:B4,1)</f>
        <v>0.327535055</v>
      </c>
      <c r="C5" s="8" t="n">
        <f aca="false">MEDIAN(Ctrl_1:Ctrl_8!B4:B4)</f>
        <v>0.344858945</v>
      </c>
      <c r="D5" s="8" t="n">
        <f aca="false">QUARTILE(Ctrl_1:Ctrl_8!B4:B4,3)</f>
        <v>0.3881495675</v>
      </c>
      <c r="F5" s="6" t="n">
        <f aca="false">B5</f>
        <v>0.327535055</v>
      </c>
      <c r="G5" s="6" t="n">
        <f aca="false">D5</f>
        <v>0.3881495675</v>
      </c>
      <c r="H5" s="6" t="n">
        <f aca="false">C15</f>
        <v>21.548026</v>
      </c>
      <c r="I5" s="6" t="n">
        <f aca="false">C15</f>
        <v>21.548026</v>
      </c>
      <c r="M5" s="6"/>
      <c r="O5" s="0"/>
    </row>
    <row r="6" customFormat="false" ht="12.45" hidden="false" customHeight="false" outlineLevel="0" collapsed="false">
      <c r="A6" s="6" t="s">
        <v>39</v>
      </c>
      <c r="B6" s="8" t="n">
        <f aca="false">QUARTILE(Ctrl_1:Ctrl_8!B5:B5,1)</f>
        <v>0.4309365475</v>
      </c>
      <c r="C6" s="8" t="n">
        <f aca="false">MEDIAN(Ctrl_1:Ctrl_8!B5:B5)</f>
        <v>0.45065699</v>
      </c>
      <c r="D6" s="8" t="n">
        <f aca="false">QUARTILE(Ctrl_1:Ctrl_8!B5:B5,3)</f>
        <v>0.548837525</v>
      </c>
      <c r="F6" s="6" t="n">
        <f aca="false">B6</f>
        <v>0.4309365475</v>
      </c>
      <c r="G6" s="6" t="n">
        <f aca="false">D6</f>
        <v>0.548837525</v>
      </c>
      <c r="H6" s="6" t="n">
        <f aca="false">C16</f>
        <v>25.2836565</v>
      </c>
      <c r="I6" s="6" t="n">
        <f aca="false">C16</f>
        <v>25.2836565</v>
      </c>
      <c r="M6" s="6"/>
      <c r="O6" s="0"/>
    </row>
    <row r="7" customFormat="false" ht="12.45" hidden="false" customHeight="false" outlineLevel="0" collapsed="false">
      <c r="A7" s="6" t="s">
        <v>40</v>
      </c>
      <c r="B7" s="8" t="n">
        <f aca="false">QUARTILE(Ctrl_1:Ctrl_8!B6:B6,1)</f>
        <v>0.56712693</v>
      </c>
      <c r="C7" s="8" t="n">
        <f aca="false">MEDIAN(Ctrl_1:Ctrl_8!B6:B6)</f>
        <v>0.576327565</v>
      </c>
      <c r="D7" s="8" t="n">
        <f aca="false">QUARTILE(Ctrl_1:Ctrl_8!B6:B6,3)</f>
        <v>0.7107513</v>
      </c>
      <c r="F7" s="6" t="n">
        <f aca="false">B7</f>
        <v>0.56712693</v>
      </c>
      <c r="G7" s="6" t="n">
        <f aca="false">D7</f>
        <v>0.7107513</v>
      </c>
      <c r="H7" s="6" t="n">
        <f aca="false">C17</f>
        <v>30.5935665</v>
      </c>
      <c r="I7" s="6" t="n">
        <f aca="false">C17</f>
        <v>30.5935665</v>
      </c>
      <c r="M7" s="6"/>
      <c r="O7" s="0"/>
    </row>
    <row r="8" customFormat="false" ht="12.45" hidden="false" customHeight="false" outlineLevel="0" collapsed="false">
      <c r="A8" s="6" t="s">
        <v>41</v>
      </c>
      <c r="B8" s="8" t="n">
        <f aca="false">QUARTILE(Ctrl_1:Ctrl_8!B7:B7,1)</f>
        <v>0.71928592</v>
      </c>
      <c r="C8" s="8" t="n">
        <f aca="false">MEDIAN(Ctrl_1:Ctrl_8!B7:B7)</f>
        <v>0.80461245</v>
      </c>
      <c r="D8" s="8" t="n">
        <f aca="false">QUARTILE(Ctrl_1:Ctrl_8!B7:B7,3)</f>
        <v>0.925387815</v>
      </c>
      <c r="F8" s="6" t="n">
        <f aca="false">B8</f>
        <v>0.71928592</v>
      </c>
      <c r="G8" s="6" t="n">
        <f aca="false">D8</f>
        <v>0.925387815</v>
      </c>
      <c r="H8" s="6" t="n">
        <f aca="false">C18</f>
        <v>40.1271595</v>
      </c>
      <c r="I8" s="6" t="n">
        <f aca="false">C18</f>
        <v>40.1271595</v>
      </c>
      <c r="M8" s="6"/>
      <c r="O8" s="0"/>
    </row>
    <row r="9" customFormat="false" ht="12.45" hidden="false" customHeight="false" outlineLevel="0" collapsed="false">
      <c r="K9" s="0"/>
      <c r="L9" s="0"/>
    </row>
    <row r="10" customFormat="false" ht="12.45" hidden="false" customHeight="false" outlineLevel="0" collapsed="false">
      <c r="K10" s="0"/>
      <c r="L10" s="0"/>
      <c r="N10" s="0"/>
      <c r="O10" s="0"/>
    </row>
    <row r="11" customFormat="false" ht="12.45" hidden="false" customHeight="false" outlineLevel="0" collapsed="false">
      <c r="B11" s="0" t="s">
        <v>93</v>
      </c>
      <c r="K11" s="0"/>
      <c r="L11" s="0"/>
      <c r="N11" s="0"/>
      <c r="O11" s="0"/>
    </row>
    <row r="12" customFormat="false" ht="12.45" hidden="false" customHeight="false" outlineLevel="0" collapsed="false">
      <c r="A12" s="6" t="s">
        <v>94</v>
      </c>
      <c r="B12" s="6" t="s">
        <v>87</v>
      </c>
      <c r="C12" s="6" t="s">
        <v>88</v>
      </c>
      <c r="D12" s="6" t="s">
        <v>89</v>
      </c>
      <c r="E12" s="6"/>
      <c r="F12" s="8" t="s">
        <v>95</v>
      </c>
      <c r="G12" s="8" t="s">
        <v>95</v>
      </c>
      <c r="H12" s="8" t="s">
        <v>96</v>
      </c>
      <c r="I12" s="8" t="s">
        <v>97</v>
      </c>
    </row>
    <row r="13" customFormat="false" ht="12.45" hidden="false" customHeight="false" outlineLevel="0" collapsed="false">
      <c r="A13" s="6" t="s">
        <v>35</v>
      </c>
      <c r="B13" s="8" t="n">
        <f aca="false">QUARTILE(Ctrl_1:Ctrl_8!F2:F2,1)</f>
        <v>16.6408745</v>
      </c>
      <c r="C13" s="8" t="n">
        <f aca="false">MEDIAN(Ctrl_1:Ctrl_8!F2:F2)</f>
        <v>18.3605025</v>
      </c>
      <c r="D13" s="8" t="n">
        <f aca="false">QUARTILE(Ctrl_1:Ctrl_8!F2:F2,3)</f>
        <v>19.97594175</v>
      </c>
      <c r="E13" s="6"/>
      <c r="F13" s="8" t="n">
        <f aca="false">C3</f>
        <v>0.1203980325</v>
      </c>
      <c r="G13" s="8" t="n">
        <f aca="false">C3</f>
        <v>0.1203980325</v>
      </c>
      <c r="H13" s="8" t="n">
        <f aca="false">B13</f>
        <v>16.6408745</v>
      </c>
      <c r="I13" s="8" t="n">
        <f aca="false">D13</f>
        <v>19.97594175</v>
      </c>
    </row>
    <row r="14" customFormat="false" ht="12.45" hidden="false" customHeight="false" outlineLevel="0" collapsed="false">
      <c r="A14" s="6" t="s">
        <v>36</v>
      </c>
      <c r="B14" s="8" t="n">
        <f aca="false">QUARTILE(Ctrl_1:Ctrl_8!F3:F3,1)</f>
        <v>18.05371675</v>
      </c>
      <c r="C14" s="8" t="n">
        <f aca="false">MEDIAN(Ctrl_1:Ctrl_8!F3:F3)</f>
        <v>19.5679065</v>
      </c>
      <c r="D14" s="8" t="n">
        <f aca="false">QUARTILE(Ctrl_1:Ctrl_8!F3:F3,3)</f>
        <v>21.38857</v>
      </c>
      <c r="E14" s="6"/>
      <c r="F14" s="8" t="n">
        <f aca="false">C4</f>
        <v>0.212872485</v>
      </c>
      <c r="G14" s="8" t="n">
        <f aca="false">C4</f>
        <v>0.212872485</v>
      </c>
      <c r="H14" s="8" t="n">
        <f aca="false">B14</f>
        <v>18.05371675</v>
      </c>
      <c r="I14" s="8" t="n">
        <f aca="false">D14</f>
        <v>21.38857</v>
      </c>
    </row>
    <row r="15" customFormat="false" ht="12.45" hidden="false" customHeight="false" outlineLevel="0" collapsed="false">
      <c r="A15" s="6" t="s">
        <v>37</v>
      </c>
      <c r="B15" s="8" t="n">
        <f aca="false">QUARTILE(Ctrl_1:Ctrl_8!F4:F4,1)</f>
        <v>19.59859575</v>
      </c>
      <c r="C15" s="8" t="n">
        <f aca="false">MEDIAN(Ctrl_1:Ctrl_8!F4:F4)</f>
        <v>21.548026</v>
      </c>
      <c r="D15" s="8" t="n">
        <f aca="false">QUARTILE(Ctrl_1:Ctrl_8!F4:F4,3)</f>
        <v>23.656827</v>
      </c>
      <c r="E15" s="6"/>
      <c r="F15" s="8" t="n">
        <f aca="false">C5</f>
        <v>0.344858945</v>
      </c>
      <c r="G15" s="8" t="n">
        <f aca="false">C5</f>
        <v>0.344858945</v>
      </c>
      <c r="H15" s="8" t="n">
        <f aca="false">B15</f>
        <v>19.59859575</v>
      </c>
      <c r="I15" s="8" t="n">
        <f aca="false">D15</f>
        <v>23.656827</v>
      </c>
    </row>
    <row r="16" customFormat="false" ht="12.45" hidden="false" customHeight="false" outlineLevel="0" collapsed="false">
      <c r="A16" s="6" t="s">
        <v>39</v>
      </c>
      <c r="B16" s="8" t="n">
        <f aca="false">QUARTILE(Ctrl_1:Ctrl_8!F5:F5,1)</f>
        <v>22.8804775</v>
      </c>
      <c r="C16" s="8" t="n">
        <f aca="false">MEDIAN(Ctrl_1:Ctrl_8!F5:F5)</f>
        <v>25.2836565</v>
      </c>
      <c r="D16" s="8" t="n">
        <f aca="false">QUARTILE(Ctrl_1:Ctrl_8!F5:F5,3)</f>
        <v>27.292817</v>
      </c>
      <c r="E16" s="6"/>
      <c r="F16" s="8" t="n">
        <f aca="false">C6</f>
        <v>0.45065699</v>
      </c>
      <c r="G16" s="8" t="n">
        <f aca="false">C6</f>
        <v>0.45065699</v>
      </c>
      <c r="H16" s="8" t="n">
        <f aca="false">B16</f>
        <v>22.8804775</v>
      </c>
      <c r="I16" s="8" t="n">
        <f aca="false">D16</f>
        <v>27.292817</v>
      </c>
    </row>
    <row r="17" customFormat="false" ht="12.45" hidden="false" customHeight="false" outlineLevel="0" collapsed="false">
      <c r="A17" s="6" t="s">
        <v>40</v>
      </c>
      <c r="B17" s="8" t="n">
        <f aca="false">QUARTILE(Ctrl_1:Ctrl_8!F6:F6,1)</f>
        <v>28.2559485</v>
      </c>
      <c r="C17" s="8" t="n">
        <f aca="false">MEDIAN(Ctrl_1:Ctrl_8!F6:F6)</f>
        <v>30.5935665</v>
      </c>
      <c r="D17" s="8" t="n">
        <f aca="false">QUARTILE(Ctrl_1:Ctrl_8!F6:F6,3)</f>
        <v>32.7391345</v>
      </c>
      <c r="E17" s="6"/>
      <c r="F17" s="8" t="n">
        <f aca="false">C7</f>
        <v>0.576327565</v>
      </c>
      <c r="G17" s="8" t="n">
        <f aca="false">C7</f>
        <v>0.576327565</v>
      </c>
      <c r="H17" s="8" t="n">
        <f aca="false">B17</f>
        <v>28.2559485</v>
      </c>
      <c r="I17" s="8" t="n">
        <f aca="false">D17</f>
        <v>32.7391345</v>
      </c>
    </row>
    <row r="18" customFormat="false" ht="12.45" hidden="false" customHeight="false" outlineLevel="0" collapsed="false">
      <c r="A18" s="6" t="s">
        <v>41</v>
      </c>
      <c r="B18" s="8" t="n">
        <f aca="false">QUARTILE(Ctrl_1:Ctrl_8!F7:F7,1)</f>
        <v>36.59684125</v>
      </c>
      <c r="C18" s="8" t="n">
        <f aca="false">MEDIAN(Ctrl_1:Ctrl_8!F7:F7)</f>
        <v>40.1271595</v>
      </c>
      <c r="D18" s="8" t="n">
        <f aca="false">QUARTILE(Ctrl_1:Ctrl_8!F7:F7,3)</f>
        <v>42.1512335</v>
      </c>
      <c r="E18" s="6"/>
      <c r="F18" s="8" t="n">
        <f aca="false">C8</f>
        <v>0.80461245</v>
      </c>
      <c r="G18" s="8" t="n">
        <f aca="false">C8</f>
        <v>0.80461245</v>
      </c>
      <c r="H18" s="8" t="n">
        <f aca="false">B18</f>
        <v>36.59684125</v>
      </c>
      <c r="I18" s="8" t="n">
        <f aca="false">D18</f>
        <v>42.1512335</v>
      </c>
    </row>
    <row r="19" customFormat="false" ht="12.45" hidden="false" customHeight="false" outlineLevel="0" collapsed="false">
      <c r="A19" s="6"/>
      <c r="B19" s="6"/>
      <c r="C19" s="6"/>
      <c r="D19" s="6"/>
      <c r="E19" s="6"/>
      <c r="F19" s="6"/>
      <c r="G19" s="6"/>
      <c r="H19" s="6"/>
      <c r="I19" s="6"/>
    </row>
    <row r="20" customFormat="false" ht="12.45" hidden="false" customHeight="false" outlineLevel="0" collapsed="false">
      <c r="K20" s="0"/>
      <c r="L20" s="0"/>
      <c r="N20" s="0"/>
      <c r="O20" s="0"/>
    </row>
    <row r="21" customFormat="false" ht="12.45" hidden="false" customHeight="false" outlineLevel="0" collapsed="false">
      <c r="A21" s="0" t="s">
        <v>42</v>
      </c>
      <c r="B21" s="0" t="s">
        <v>98</v>
      </c>
      <c r="F21" s="6" t="s">
        <v>85</v>
      </c>
      <c r="G21" s="6"/>
      <c r="H21" s="6"/>
      <c r="I21" s="6"/>
      <c r="K21" s="0"/>
      <c r="L21" s="0"/>
      <c r="N21" s="0"/>
      <c r="O21" s="0"/>
    </row>
    <row r="22" customFormat="false" ht="12.45" hidden="false" customHeight="false" outlineLevel="0" collapsed="false">
      <c r="A22" s="6" t="s">
        <v>86</v>
      </c>
      <c r="B22" s="6" t="s">
        <v>87</v>
      </c>
      <c r="C22" s="6" t="s">
        <v>88</v>
      </c>
      <c r="D22" s="6" t="s">
        <v>89</v>
      </c>
      <c r="E22" s="6"/>
      <c r="F22" s="0" t="s">
        <v>90</v>
      </c>
      <c r="G22" s="0" t="s">
        <v>91</v>
      </c>
      <c r="H22" s="0" t="s">
        <v>92</v>
      </c>
      <c r="I22" s="0" t="s">
        <v>92</v>
      </c>
    </row>
    <row r="23" customFormat="false" ht="12.45" hidden="false" customHeight="false" outlineLevel="0" collapsed="false">
      <c r="A23" s="6" t="s">
        <v>35</v>
      </c>
      <c r="B23" s="6" t="n">
        <f aca="false">QUARTILE(Ctrl_1:Ctrl_8!B12:B12,1)</f>
        <v>0.0395790305</v>
      </c>
      <c r="C23" s="8" t="n">
        <f aca="false">MEDIAN(Ctrl_1:Ctrl_8!B12:B12)</f>
        <v>0.0403368155</v>
      </c>
      <c r="D23" s="8" t="n">
        <f aca="false">QUARTILE(Ctrl_1:Ctrl_8!B12:B12,3)</f>
        <v>0.04639909125</v>
      </c>
      <c r="E23" s="8"/>
      <c r="F23" s="8" t="n">
        <f aca="false">B23</f>
        <v>0.0395790305</v>
      </c>
      <c r="G23" s="8" t="n">
        <f aca="false">D23</f>
        <v>0.04639909125</v>
      </c>
      <c r="H23" s="8" t="n">
        <f aca="false">C33</f>
        <v>20.1190545</v>
      </c>
      <c r="I23" s="8" t="n">
        <f aca="false">C33</f>
        <v>20.1190545</v>
      </c>
      <c r="L23" s="12"/>
      <c r="M23" s="13"/>
      <c r="N23" s="12"/>
    </row>
    <row r="24" customFormat="false" ht="12.45" hidden="false" customHeight="false" outlineLevel="0" collapsed="false">
      <c r="A24" s="6" t="s">
        <v>36</v>
      </c>
      <c r="B24" s="6" t="n">
        <f aca="false">QUARTILE(Ctrl_1:Ctrl_8!B13:B13,1)</f>
        <v>0.045843898</v>
      </c>
      <c r="C24" s="8" t="n">
        <f aca="false">MEDIAN(Ctrl_1:Ctrl_8!B13:B13)</f>
        <v>0.0482775715</v>
      </c>
      <c r="D24" s="8" t="n">
        <f aca="false">QUARTILE(Ctrl_1:Ctrl_8!B13:B13,3)</f>
        <v>0.05330059875</v>
      </c>
      <c r="E24" s="8"/>
      <c r="F24" s="8" t="n">
        <f aca="false">B24</f>
        <v>0.045843898</v>
      </c>
      <c r="G24" s="8" t="n">
        <f aca="false">D24</f>
        <v>0.05330059875</v>
      </c>
      <c r="H24" s="8" t="n">
        <f aca="false">C34</f>
        <v>21.138784</v>
      </c>
      <c r="I24" s="8" t="n">
        <f aca="false">C34</f>
        <v>21.138784</v>
      </c>
      <c r="L24" s="12"/>
      <c r="M24" s="13"/>
      <c r="N24" s="12"/>
    </row>
    <row r="25" customFormat="false" ht="12.45" hidden="false" customHeight="false" outlineLevel="0" collapsed="false">
      <c r="A25" s="6" t="s">
        <v>37</v>
      </c>
      <c r="B25" s="6" t="n">
        <f aca="false">QUARTILE(Ctrl_1:Ctrl_8!B14:B14,1)</f>
        <v>0.0505339135</v>
      </c>
      <c r="C25" s="8" t="n">
        <f aca="false">MEDIAN(Ctrl_1:Ctrl_8!B14:B14)</f>
        <v>0.055572922</v>
      </c>
      <c r="D25" s="8" t="n">
        <f aca="false">QUARTILE(Ctrl_1:Ctrl_8!B14:B14,3)</f>
        <v>0.060088699</v>
      </c>
      <c r="E25" s="8"/>
      <c r="F25" s="8" t="n">
        <f aca="false">B25</f>
        <v>0.0505339135</v>
      </c>
      <c r="G25" s="8" t="n">
        <f aca="false">D25</f>
        <v>0.060088699</v>
      </c>
      <c r="H25" s="8" t="n">
        <f aca="false">C35</f>
        <v>23.248859</v>
      </c>
      <c r="I25" s="8" t="n">
        <f aca="false">C35</f>
        <v>23.248859</v>
      </c>
      <c r="L25" s="12"/>
      <c r="M25" s="13"/>
      <c r="N25" s="12"/>
    </row>
    <row r="26" customFormat="false" ht="12.45" hidden="false" customHeight="false" outlineLevel="0" collapsed="false">
      <c r="A26" s="6" t="s">
        <v>39</v>
      </c>
      <c r="B26" s="6" t="n">
        <f aca="false">QUARTILE(Ctrl_1:Ctrl_8!B15:B15,1)</f>
        <v>0.0488724565</v>
      </c>
      <c r="C26" s="8" t="n">
        <f aca="false">MEDIAN(Ctrl_1:Ctrl_8!B15:B15)</f>
        <v>0.053204715</v>
      </c>
      <c r="D26" s="8" t="n">
        <f aca="false">QUARTILE(Ctrl_1:Ctrl_8!B15:B15,3)</f>
        <v>0.06076916</v>
      </c>
      <c r="E26" s="8"/>
      <c r="F26" s="8" t="n">
        <f aca="false">B26</f>
        <v>0.0488724565</v>
      </c>
      <c r="G26" s="8" t="n">
        <f aca="false">D26</f>
        <v>0.06076916</v>
      </c>
      <c r="H26" s="8" t="n">
        <f aca="false">C36</f>
        <v>27.099943</v>
      </c>
      <c r="I26" s="8" t="n">
        <f aca="false">C36</f>
        <v>27.099943</v>
      </c>
      <c r="L26" s="12"/>
      <c r="M26" s="13"/>
      <c r="N26" s="12"/>
    </row>
    <row r="27" customFormat="false" ht="12.45" hidden="false" customHeight="false" outlineLevel="0" collapsed="false">
      <c r="A27" s="6" t="s">
        <v>40</v>
      </c>
      <c r="B27" s="6" t="n">
        <f aca="false">QUARTILE(Ctrl_1:Ctrl_8!B16:B16,1)</f>
        <v>0.04455050825</v>
      </c>
      <c r="C27" s="8" t="n">
        <f aca="false">MEDIAN(Ctrl_1:Ctrl_8!B16:B16)</f>
        <v>0.049893148</v>
      </c>
      <c r="D27" s="8" t="n">
        <f aca="false">QUARTILE(Ctrl_1:Ctrl_8!B16:B16,3)</f>
        <v>0.0561172875</v>
      </c>
      <c r="E27" s="8"/>
      <c r="F27" s="8" t="n">
        <f aca="false">B27</f>
        <v>0.04455050825</v>
      </c>
      <c r="G27" s="8" t="n">
        <f aca="false">D27</f>
        <v>0.0561172875</v>
      </c>
      <c r="H27" s="8" t="n">
        <f aca="false">C37</f>
        <v>32.751745</v>
      </c>
      <c r="I27" s="8" t="n">
        <f aca="false">C37</f>
        <v>32.751745</v>
      </c>
      <c r="L27" s="12"/>
      <c r="M27" s="13"/>
      <c r="N27" s="12"/>
    </row>
    <row r="28" customFormat="false" ht="12.45" hidden="false" customHeight="false" outlineLevel="0" collapsed="false">
      <c r="A28" s="6" t="s">
        <v>41</v>
      </c>
      <c r="B28" s="6" t="n">
        <f aca="false">QUARTILE(Ctrl_1:Ctrl_8!B17:B17,1)</f>
        <v>0.037579409</v>
      </c>
      <c r="C28" s="8" t="n">
        <f aca="false">MEDIAN(Ctrl_1:Ctrl_8!B17:B17)</f>
        <v>0.039491397</v>
      </c>
      <c r="D28" s="8" t="n">
        <f aca="false">QUARTILE(Ctrl_1:Ctrl_8!B17:B17,3)</f>
        <v>0.053468654</v>
      </c>
      <c r="E28" s="8"/>
      <c r="F28" s="8" t="n">
        <f aca="false">B28</f>
        <v>0.037579409</v>
      </c>
      <c r="G28" s="8" t="n">
        <f aca="false">D28</f>
        <v>0.053468654</v>
      </c>
      <c r="H28" s="8" t="n">
        <f aca="false">C38</f>
        <v>42.9603255</v>
      </c>
      <c r="I28" s="8" t="n">
        <f aca="false">C38</f>
        <v>42.9603255</v>
      </c>
      <c r="L28" s="12"/>
      <c r="M28" s="13"/>
      <c r="N28" s="12"/>
    </row>
    <row r="30" customFormat="false" ht="12.45" hidden="false" customHeight="false" outlineLevel="0" collapsed="false">
      <c r="K30" s="0"/>
      <c r="L30" s="0"/>
      <c r="N30" s="0"/>
      <c r="O30" s="0"/>
    </row>
    <row r="31" customFormat="false" ht="12.45" hidden="false" customHeight="false" outlineLevel="0" collapsed="false">
      <c r="B31" s="0" t="s">
        <v>99</v>
      </c>
      <c r="K31" s="0"/>
      <c r="L31" s="0"/>
      <c r="N31" s="0"/>
      <c r="O31" s="0"/>
    </row>
    <row r="32" customFormat="false" ht="12.45" hidden="false" customHeight="false" outlineLevel="0" collapsed="false">
      <c r="A32" s="6" t="s">
        <v>100</v>
      </c>
      <c r="B32" s="6" t="s">
        <v>87</v>
      </c>
      <c r="C32" s="6" t="s">
        <v>88</v>
      </c>
      <c r="D32" s="6" t="s">
        <v>89</v>
      </c>
      <c r="E32" s="6"/>
      <c r="F32" s="8" t="s">
        <v>95</v>
      </c>
      <c r="G32" s="8" t="s">
        <v>95</v>
      </c>
      <c r="H32" s="8" t="s">
        <v>96</v>
      </c>
      <c r="I32" s="8" t="s">
        <v>97</v>
      </c>
    </row>
    <row r="33" customFormat="false" ht="12.45" hidden="false" customHeight="false" outlineLevel="0" collapsed="false">
      <c r="A33" s="6" t="s">
        <v>35</v>
      </c>
      <c r="B33" s="8" t="n">
        <f aca="false">QUARTILE(Ctrl_1:Ctrl_8!F12:F12,1)</f>
        <v>18.41503475</v>
      </c>
      <c r="C33" s="8" t="n">
        <f aca="false">MEDIAN(Ctrl_1:Ctrl_8!F12:F12)</f>
        <v>20.1190545</v>
      </c>
      <c r="D33" s="8" t="n">
        <f aca="false">QUARTILE(Ctrl_1:Ctrl_8!F12:F12,3)</f>
        <v>21.7430285</v>
      </c>
      <c r="E33" s="8"/>
      <c r="F33" s="8" t="n">
        <f aca="false">C23</f>
        <v>0.0403368155</v>
      </c>
      <c r="G33" s="8" t="n">
        <f aca="false">C23</f>
        <v>0.0403368155</v>
      </c>
      <c r="H33" s="8" t="n">
        <f aca="false">B33</f>
        <v>18.41503475</v>
      </c>
      <c r="I33" s="8" t="n">
        <f aca="false">D33</f>
        <v>21.7430285</v>
      </c>
    </row>
    <row r="34" customFormat="false" ht="12.45" hidden="false" customHeight="false" outlineLevel="0" collapsed="false">
      <c r="A34" s="6" t="s">
        <v>36</v>
      </c>
      <c r="B34" s="8" t="n">
        <f aca="false">QUARTILE(Ctrl_1:Ctrl_8!F13:F13,1)</f>
        <v>19.58304675</v>
      </c>
      <c r="C34" s="8" t="n">
        <f aca="false">MEDIAN(Ctrl_1:Ctrl_8!F13:F13)</f>
        <v>21.138784</v>
      </c>
      <c r="D34" s="8" t="n">
        <f aca="false">QUARTILE(Ctrl_1:Ctrl_8!F13:F13,3)</f>
        <v>23.296564</v>
      </c>
      <c r="E34" s="8"/>
      <c r="F34" s="8" t="n">
        <f aca="false">C24</f>
        <v>0.0482775715</v>
      </c>
      <c r="G34" s="8" t="n">
        <f aca="false">C24</f>
        <v>0.0482775715</v>
      </c>
      <c r="H34" s="8" t="n">
        <f aca="false">B34</f>
        <v>19.58304675</v>
      </c>
      <c r="I34" s="8" t="n">
        <f aca="false">D34</f>
        <v>23.296564</v>
      </c>
    </row>
    <row r="35" customFormat="false" ht="12.45" hidden="false" customHeight="false" outlineLevel="0" collapsed="false">
      <c r="A35" s="6" t="s">
        <v>37</v>
      </c>
      <c r="B35" s="8" t="n">
        <f aca="false">QUARTILE(Ctrl_1:Ctrl_8!F14:F14,1)</f>
        <v>21.29407525</v>
      </c>
      <c r="C35" s="8" t="n">
        <f aca="false">MEDIAN(Ctrl_1:Ctrl_8!F14:F14)</f>
        <v>23.248859</v>
      </c>
      <c r="D35" s="8" t="n">
        <f aca="false">QUARTILE(Ctrl_1:Ctrl_8!F14:F14,3)</f>
        <v>25.6075575</v>
      </c>
      <c r="E35" s="8"/>
      <c r="F35" s="8" t="n">
        <f aca="false">C25</f>
        <v>0.055572922</v>
      </c>
      <c r="G35" s="8" t="n">
        <f aca="false">C25</f>
        <v>0.055572922</v>
      </c>
      <c r="H35" s="8" t="n">
        <f aca="false">B35</f>
        <v>21.29407525</v>
      </c>
      <c r="I35" s="8" t="n">
        <f aca="false">D35</f>
        <v>25.6075575</v>
      </c>
    </row>
    <row r="36" customFormat="false" ht="12.45" hidden="false" customHeight="false" outlineLevel="0" collapsed="false">
      <c r="A36" s="6" t="s">
        <v>39</v>
      </c>
      <c r="B36" s="8" t="n">
        <f aca="false">QUARTILE(Ctrl_1:Ctrl_8!F15:F15,1)</f>
        <v>24.77004725</v>
      </c>
      <c r="C36" s="8" t="n">
        <f aca="false">MEDIAN(Ctrl_1:Ctrl_8!F15:F15)</f>
        <v>27.099943</v>
      </c>
      <c r="D36" s="8" t="n">
        <f aca="false">QUARTILE(Ctrl_1:Ctrl_8!F15:F15,3)</f>
        <v>29.44987825</v>
      </c>
      <c r="E36" s="8"/>
      <c r="F36" s="8" t="n">
        <f aca="false">C26</f>
        <v>0.053204715</v>
      </c>
      <c r="G36" s="8" t="n">
        <f aca="false">C26</f>
        <v>0.053204715</v>
      </c>
      <c r="H36" s="8" t="n">
        <f aca="false">B36</f>
        <v>24.77004725</v>
      </c>
      <c r="I36" s="8" t="n">
        <f aca="false">D36</f>
        <v>29.44987825</v>
      </c>
    </row>
    <row r="37" customFormat="false" ht="12.45" hidden="false" customHeight="false" outlineLevel="0" collapsed="false">
      <c r="A37" s="6" t="s">
        <v>40</v>
      </c>
      <c r="B37" s="8" t="n">
        <f aca="false">QUARTILE(Ctrl_1:Ctrl_8!F16:F16,1)</f>
        <v>30.410267</v>
      </c>
      <c r="C37" s="8" t="n">
        <f aca="false">MEDIAN(Ctrl_1:Ctrl_8!F16:F16)</f>
        <v>32.751745</v>
      </c>
      <c r="D37" s="8" t="n">
        <f aca="false">QUARTILE(Ctrl_1:Ctrl_8!F16:F16,3)</f>
        <v>35.08493375</v>
      </c>
      <c r="E37" s="8"/>
      <c r="F37" s="8" t="n">
        <f aca="false">C27</f>
        <v>0.049893148</v>
      </c>
      <c r="G37" s="8" t="n">
        <f aca="false">C27</f>
        <v>0.049893148</v>
      </c>
      <c r="H37" s="8" t="n">
        <f aca="false">B37</f>
        <v>30.410267</v>
      </c>
      <c r="I37" s="8" t="n">
        <f aca="false">D37</f>
        <v>35.08493375</v>
      </c>
    </row>
    <row r="38" customFormat="false" ht="12.45" hidden="false" customHeight="false" outlineLevel="0" collapsed="false">
      <c r="A38" s="6" t="s">
        <v>41</v>
      </c>
      <c r="B38" s="8" t="n">
        <f aca="false">QUARTILE(Ctrl_1:Ctrl_8!F17:F17,1)</f>
        <v>38.440785</v>
      </c>
      <c r="C38" s="8" t="n">
        <f aca="false">MEDIAN(Ctrl_1:Ctrl_8!F17:F17)</f>
        <v>42.9603255</v>
      </c>
      <c r="D38" s="8" t="n">
        <f aca="false">QUARTILE(Ctrl_1:Ctrl_8!F17:F17,3)</f>
        <v>45.12906275</v>
      </c>
      <c r="E38" s="8"/>
      <c r="F38" s="8" t="n">
        <f aca="false">C28</f>
        <v>0.039491397</v>
      </c>
      <c r="G38" s="8" t="n">
        <f aca="false">C28</f>
        <v>0.039491397</v>
      </c>
      <c r="H38" s="8" t="n">
        <f aca="false">B38</f>
        <v>38.440785</v>
      </c>
      <c r="I38" s="8" t="n">
        <f aca="false">D38</f>
        <v>45.12906275</v>
      </c>
    </row>
    <row r="39" customFormat="false" ht="12.45" hidden="false" customHeight="false" outlineLevel="0" collapsed="false">
      <c r="A39" s="6"/>
      <c r="B39" s="6"/>
      <c r="C39" s="6"/>
      <c r="D39" s="6"/>
      <c r="E39" s="6"/>
      <c r="F39" s="6"/>
      <c r="G39" s="6"/>
      <c r="H39" s="6"/>
      <c r="I39" s="6"/>
    </row>
    <row r="40" customFormat="false" ht="12.45" hidden="false" customHeight="false" outlineLevel="0" collapsed="false">
      <c r="K40" s="0"/>
      <c r="L40" s="0"/>
      <c r="N40" s="0"/>
      <c r="O40" s="0"/>
    </row>
    <row r="41" customFormat="false" ht="12.45" hidden="false" customHeight="false" outlineLevel="0" collapsed="false">
      <c r="B41" s="0" t="s">
        <v>101</v>
      </c>
      <c r="K41" s="0"/>
      <c r="L41" s="0"/>
      <c r="N41" s="0"/>
      <c r="O41" s="0"/>
    </row>
    <row r="42" customFormat="false" ht="12.45" hidden="false" customHeight="false" outlineLevel="0" collapsed="false">
      <c r="A42" s="6" t="s">
        <v>102</v>
      </c>
      <c r="B42" s="6" t="s">
        <v>103</v>
      </c>
      <c r="C42" s="0" t="s">
        <v>104</v>
      </c>
      <c r="D42" s="6"/>
      <c r="E42" s="6"/>
      <c r="F42" s="14"/>
      <c r="G42" s="8"/>
      <c r="H42" s="8"/>
      <c r="I42" s="8"/>
    </row>
    <row r="43" customFormat="false" ht="12.45" hidden="false" customHeight="false" outlineLevel="0" collapsed="false">
      <c r="A43" s="6" t="s">
        <v>35</v>
      </c>
      <c r="B43" s="6" t="n">
        <f aca="false">AVERAGE(Ctrl_1:Ctrl_8!B21:B21)</f>
        <v>2.84390673669515</v>
      </c>
      <c r="C43" s="8" t="n">
        <f aca="false">STDEV(Ctrl_1:Ctrl_8!B21:B21)</f>
        <v>0.159771300569323</v>
      </c>
      <c r="D43" s="8"/>
      <c r="E43" s="8"/>
      <c r="F43" s="8"/>
      <c r="G43" s="8"/>
      <c r="H43" s="8"/>
      <c r="I43" s="8"/>
    </row>
    <row r="44" customFormat="false" ht="12.45" hidden="false" customHeight="false" outlineLevel="0" collapsed="false">
      <c r="A44" s="6" t="s">
        <v>36</v>
      </c>
      <c r="B44" s="6" t="n">
        <f aca="false">AVERAGE(Ctrl_1:Ctrl_8!B22:B22)</f>
        <v>4.24503144913345</v>
      </c>
      <c r="C44" s="8" t="n">
        <f aca="false">STDEV(Ctrl_1:Ctrl_8!B22:B22)</f>
        <v>0.332792770719431</v>
      </c>
      <c r="D44" s="8"/>
      <c r="E44" s="8"/>
      <c r="F44" s="8"/>
      <c r="G44" s="8"/>
      <c r="H44" s="8"/>
      <c r="I44" s="8"/>
    </row>
    <row r="45" customFormat="false" ht="12.45" hidden="false" customHeight="false" outlineLevel="0" collapsed="false">
      <c r="A45" s="6" t="s">
        <v>37</v>
      </c>
      <c r="B45" s="6" t="n">
        <f aca="false">AVERAGE(Ctrl_1:Ctrl_8!B23:B23)</f>
        <v>6.35370506234604</v>
      </c>
      <c r="C45" s="8" t="n">
        <f aca="false">STDEV(Ctrl_1:Ctrl_8!B23:B23)</f>
        <v>0.517957864570086</v>
      </c>
      <c r="D45" s="8"/>
      <c r="E45" s="8"/>
      <c r="F45" s="8"/>
      <c r="G45" s="8"/>
      <c r="H45" s="8"/>
      <c r="I45" s="8"/>
    </row>
    <row r="46" customFormat="false" ht="12.45" hidden="false" customHeight="false" outlineLevel="0" collapsed="false">
      <c r="A46" s="6" t="s">
        <v>39</v>
      </c>
      <c r="B46" s="6" t="n">
        <f aca="false">AVERAGE(Ctrl_1:Ctrl_8!B24:B24)</f>
        <v>9.05452977921769</v>
      </c>
      <c r="C46" s="8" t="n">
        <f aca="false">STDEV(Ctrl_1:Ctrl_8!B24:B24)</f>
        <v>1.11150474896025</v>
      </c>
      <c r="D46" s="8"/>
      <c r="E46" s="8"/>
      <c r="F46" s="8"/>
      <c r="G46" s="8"/>
      <c r="H46" s="8"/>
      <c r="I46" s="8"/>
    </row>
    <row r="47" customFormat="false" ht="12.45" hidden="false" customHeight="false" outlineLevel="0" collapsed="false">
      <c r="A47" s="6" t="s">
        <v>40</v>
      </c>
      <c r="B47" s="6" t="n">
        <f aca="false">AVERAGE(Ctrl_1:Ctrl_8!B25:B25)</f>
        <v>12.2075106627581</v>
      </c>
      <c r="C47" s="8" t="n">
        <f aca="false">STDEV(Ctrl_1:Ctrl_8!B25:B25)</f>
        <v>1.10026776251335</v>
      </c>
      <c r="D47" s="8"/>
      <c r="E47" s="8"/>
      <c r="F47" s="8"/>
      <c r="G47" s="8"/>
      <c r="H47" s="8"/>
      <c r="I47" s="8"/>
    </row>
    <row r="48" customFormat="false" ht="12.45" hidden="false" customHeight="false" outlineLevel="0" collapsed="false">
      <c r="A48" s="6" t="s">
        <v>41</v>
      </c>
      <c r="B48" s="6" t="n">
        <f aca="false">AVERAGE(Ctrl_1:Ctrl_8!B26:B26)</f>
        <v>17.5914054878524</v>
      </c>
      <c r="C48" s="8" t="n">
        <f aca="false">STDEV(Ctrl_1:Ctrl_8!B26:B26)</f>
        <v>2.58145880696043</v>
      </c>
      <c r="D48" s="8"/>
      <c r="E48" s="8"/>
      <c r="F48" s="8"/>
      <c r="G48" s="8"/>
      <c r="H48" s="8"/>
      <c r="I48" s="8"/>
    </row>
    <row r="50" customFormat="false" ht="12.45" hidden="false" customHeight="false" outlineLevel="0" collapsed="false">
      <c r="K50" s="0"/>
      <c r="L50" s="0"/>
      <c r="N50" s="0"/>
      <c r="O50" s="0"/>
    </row>
    <row r="51" customFormat="false" ht="12.45" hidden="false" customHeight="false" outlineLevel="0" collapsed="false">
      <c r="B51" s="0" t="s">
        <v>105</v>
      </c>
      <c r="K51" s="0"/>
      <c r="L51" s="0"/>
      <c r="N51" s="0"/>
      <c r="O51" s="0"/>
    </row>
    <row r="52" s="6" customFormat="true" ht="12.45" hidden="false" customHeight="false" outlineLevel="0" collapsed="false">
      <c r="A52" s="6" t="s">
        <v>102</v>
      </c>
      <c r="B52" s="8" t="s">
        <v>106</v>
      </c>
      <c r="C52" s="6" t="s">
        <v>104</v>
      </c>
      <c r="F52" s="0"/>
      <c r="G52" s="0"/>
      <c r="H52" s="0"/>
      <c r="J52" s="0"/>
    </row>
    <row r="53" s="6" customFormat="true" ht="12.45" hidden="false" customHeight="false" outlineLevel="0" collapsed="false">
      <c r="A53" s="6" t="s">
        <v>35</v>
      </c>
      <c r="B53" s="6" t="n">
        <f aca="false">AVERAGE(Ctrl_1:Ctrl_8!D31:D31)</f>
        <v>11.6028286169256</v>
      </c>
      <c r="C53" s="6" t="n">
        <f aca="false">STDEV(Ctrl_1:Ctrl_8!D31:D31)</f>
        <v>1.80342966645131</v>
      </c>
      <c r="D53" s="8"/>
      <c r="E53" s="8"/>
    </row>
    <row r="54" s="6" customFormat="true" ht="12.45" hidden="false" customHeight="false" outlineLevel="0" collapsed="false">
      <c r="A54" s="6" t="s">
        <v>36</v>
      </c>
      <c r="B54" s="6" t="n">
        <f aca="false">AVERAGE(Ctrl_1:Ctrl_8!D32:D32)</f>
        <v>15.140112118198</v>
      </c>
      <c r="C54" s="6" t="n">
        <f aca="false">STDEV(Ctrl_1:Ctrl_8!D32:D32)</f>
        <v>2.73229101190997</v>
      </c>
      <c r="D54" s="8"/>
      <c r="E54" s="8"/>
    </row>
    <row r="55" s="6" customFormat="true" ht="12.45" hidden="false" customHeight="false" outlineLevel="0" collapsed="false">
      <c r="A55" s="6" t="s">
        <v>37</v>
      </c>
      <c r="B55" s="6" t="n">
        <f aca="false">AVERAGE(Ctrl_1:Ctrl_8!D33:D33)</f>
        <v>17.0219683859701</v>
      </c>
      <c r="C55" s="6" t="n">
        <f aca="false">STDEV(Ctrl_1:Ctrl_8!D33:D33)</f>
        <v>3.44081015310131</v>
      </c>
      <c r="D55" s="8"/>
      <c r="E55" s="8"/>
    </row>
    <row r="56" s="6" customFormat="true" ht="12.45" hidden="false" customHeight="false" outlineLevel="0" collapsed="false">
      <c r="A56" s="6" t="s">
        <v>39</v>
      </c>
      <c r="B56" s="6" t="n">
        <f aca="false">AVERAGE(Ctrl_1:Ctrl_8!D34:D34)</f>
        <v>19.1980473642716</v>
      </c>
      <c r="C56" s="6" t="n">
        <f aca="false">STDEV(Ctrl_1:Ctrl_8!D34:D34)</f>
        <v>4.11492849996674</v>
      </c>
      <c r="D56" s="8"/>
      <c r="E56" s="8"/>
    </row>
    <row r="57" s="6" customFormat="true" ht="12.45" hidden="false" customHeight="false" outlineLevel="0" collapsed="false">
      <c r="A57" s="6" t="s">
        <v>40</v>
      </c>
      <c r="B57" s="6" t="n">
        <f aca="false">AVERAGE(Ctrl_1:Ctrl_8!D35:D35)</f>
        <v>20.2514431261202</v>
      </c>
      <c r="C57" s="6" t="n">
        <f aca="false">STDEV(Ctrl_1:Ctrl_8!D35:D35)</f>
        <v>3.83257597194551</v>
      </c>
      <c r="D57" s="8"/>
      <c r="E57" s="8"/>
    </row>
    <row r="58" s="6" customFormat="true" ht="12.45" hidden="false" customHeight="false" outlineLevel="0" collapsed="false">
      <c r="A58" s="6" t="s">
        <v>41</v>
      </c>
      <c r="B58" s="6" t="n">
        <f aca="false">AVERAGE(Ctrl_1:Ctrl_8!D36:D36)</f>
        <v>21.4994846733396</v>
      </c>
      <c r="C58" s="6" t="n">
        <f aca="false">STDEV(Ctrl_1:Ctrl_8!D36:D36)</f>
        <v>3.8664711783605</v>
      </c>
      <c r="D58" s="8"/>
      <c r="E58" s="8"/>
    </row>
    <row r="59" s="6" customFormat="true" ht="12.45" hidden="false" customHeight="false" outlineLevel="0" collapsed="false"/>
    <row r="60" customFormat="false" ht="12.45" hidden="false" customHeight="false" outlineLevel="0" collapsed="false">
      <c r="K60" s="0"/>
      <c r="L60" s="0"/>
      <c r="N60" s="0"/>
      <c r="O60" s="0"/>
    </row>
    <row r="61" customFormat="false" ht="12.45" hidden="false" customHeight="false" outlineLevel="0" collapsed="false">
      <c r="K61" s="0"/>
      <c r="L61" s="0"/>
      <c r="N61" s="0"/>
      <c r="O61" s="0"/>
    </row>
    <row r="62" customFormat="false" ht="12.45" hidden="false" customHeight="false" outlineLevel="0" collapsed="false">
      <c r="K62" s="0"/>
      <c r="L62" s="0"/>
      <c r="N62" s="0"/>
      <c r="O62" s="0"/>
    </row>
    <row r="63" customFormat="false" ht="12.45" hidden="false" customHeight="false" outlineLevel="0" collapsed="false">
      <c r="K63" s="0"/>
      <c r="L63" s="0"/>
      <c r="N63" s="0"/>
      <c r="O63" s="0"/>
    </row>
    <row r="64" customFormat="false" ht="12.45" hidden="false" customHeight="false" outlineLevel="0" collapsed="false">
      <c r="K64" s="0"/>
      <c r="L64" s="0"/>
      <c r="N64" s="0"/>
      <c r="O64" s="0"/>
    </row>
    <row r="65" customFormat="false" ht="12.45" hidden="false" customHeight="false" outlineLevel="0" collapsed="false">
      <c r="K65" s="0"/>
      <c r="L65" s="0"/>
      <c r="N65" s="0"/>
      <c r="O65" s="0"/>
    </row>
    <row r="66" customFormat="false" ht="12.45" hidden="false" customHeight="false" outlineLevel="0" collapsed="false">
      <c r="K66" s="0"/>
      <c r="L66" s="0"/>
      <c r="N66" s="0"/>
      <c r="O66" s="0"/>
    </row>
    <row r="67" customFormat="false" ht="12.45" hidden="false" customHeight="false" outlineLevel="0" collapsed="false">
      <c r="K67" s="0"/>
      <c r="L67" s="0"/>
      <c r="N67" s="0"/>
      <c r="O67" s="0"/>
    </row>
    <row r="68" s="6" customFormat="true" ht="12.45" hidden="false" customHeight="false" outlineLevel="0" collapsed="false"/>
    <row r="69" s="6" customFormat="true" ht="12.45" hidden="false" customHeight="false" outlineLevel="0" collapsed="false">
      <c r="C69" s="0"/>
    </row>
    <row r="70" s="6" customFormat="true" ht="12.45" hidden="false" customHeight="false" outlineLevel="0" collapsed="false">
      <c r="D70" s="8"/>
      <c r="E70" s="8"/>
    </row>
    <row r="71" s="6" customFormat="true" ht="12.45" hidden="false" customHeight="false" outlineLevel="0" collapsed="false">
      <c r="D71" s="8"/>
      <c r="E71" s="8"/>
    </row>
    <row r="72" s="6" customFormat="true" ht="12.45" hidden="false" customHeight="false" outlineLevel="0" collapsed="false">
      <c r="D72" s="8"/>
      <c r="E72" s="8"/>
    </row>
    <row r="73" s="6" customFormat="true" ht="12.45" hidden="false" customHeight="false" outlineLevel="0" collapsed="false">
      <c r="D73" s="8"/>
      <c r="E73" s="8"/>
    </row>
    <row r="74" s="6" customFormat="true" ht="12.45" hidden="false" customHeight="false" outlineLevel="0" collapsed="false">
      <c r="D74" s="8"/>
      <c r="E74" s="8"/>
    </row>
    <row r="75" s="6" customFormat="true" ht="12.45" hidden="false" customHeight="false" outlineLevel="0" collapsed="false">
      <c r="D75" s="8"/>
      <c r="E75" s="8"/>
    </row>
    <row r="76" s="6" customFormat="true" ht="12.45" hidden="false" customHeight="false" outlineLevel="0" collapsed="false"/>
    <row r="77" s="6" customFormat="true" ht="12.45" hidden="false" customHeight="false" outlineLevel="0" collapsed="false"/>
    <row r="78" s="6" customFormat="true" ht="12.45" hidden="false" customHeight="false" outlineLevel="0" collapsed="false"/>
    <row r="79" s="6" customFormat="true" ht="12.45" hidden="false" customHeight="false" outlineLevel="0" collapsed="false"/>
    <row r="80" s="6" customFormat="true" ht="12.45" hidden="false" customHeight="false" outlineLevel="0" collapsed="false"/>
    <row r="81" s="6" customFormat="true" ht="12.45" hidden="false" customHeight="false" outlineLevel="0" collapsed="false"/>
    <row r="82" s="6" customFormat="true" ht="12.45" hidden="false" customHeight="false" outlineLevel="0" collapsed="false"/>
    <row r="90" customFormat="false" ht="12.45" hidden="false" customHeight="false" outlineLevel="0" collapsed="false">
      <c r="A90" s="6"/>
      <c r="B90" s="6"/>
      <c r="C90" s="6"/>
      <c r="D90" s="6"/>
      <c r="E90" s="6"/>
      <c r="F90" s="14"/>
      <c r="G90" s="8"/>
      <c r="H90" s="8"/>
      <c r="I90" s="8"/>
    </row>
    <row r="91" customFormat="false" ht="12.45" hidden="false" customHeight="false" outlineLevel="0" collapsed="false">
      <c r="A91" s="6"/>
      <c r="B91" s="6"/>
      <c r="C91" s="8"/>
      <c r="D91" s="8"/>
      <c r="E91" s="8"/>
      <c r="F91" s="8"/>
      <c r="G91" s="8"/>
      <c r="H91" s="8"/>
      <c r="I91" s="8"/>
    </row>
    <row r="92" customFormat="false" ht="12.45" hidden="false" customHeight="false" outlineLevel="0" collapsed="false">
      <c r="A92" s="6"/>
      <c r="B92" s="6"/>
      <c r="C92" s="8"/>
      <c r="D92" s="8"/>
      <c r="E92" s="8"/>
      <c r="F92" s="8"/>
      <c r="G92" s="8"/>
      <c r="H92" s="8"/>
      <c r="I92" s="8"/>
      <c r="L92" s="12"/>
      <c r="M92" s="13"/>
      <c r="N92" s="12"/>
    </row>
    <row r="93" customFormat="false" ht="12.45" hidden="false" customHeight="false" outlineLevel="0" collapsed="false">
      <c r="A93" s="6"/>
      <c r="B93" s="6"/>
      <c r="C93" s="8"/>
      <c r="D93" s="8"/>
      <c r="E93" s="8"/>
      <c r="F93" s="8"/>
      <c r="G93" s="8"/>
      <c r="H93" s="8"/>
      <c r="I93" s="8"/>
      <c r="L93" s="12"/>
      <c r="M93" s="13"/>
      <c r="N93" s="12"/>
    </row>
    <row r="94" customFormat="false" ht="12.45" hidden="false" customHeight="false" outlineLevel="0" collapsed="false">
      <c r="A94" s="6"/>
      <c r="B94" s="6"/>
      <c r="C94" s="8"/>
      <c r="D94" s="8"/>
      <c r="E94" s="8"/>
      <c r="F94" s="8"/>
      <c r="G94" s="8"/>
      <c r="H94" s="8"/>
      <c r="I94" s="8"/>
      <c r="L94" s="12"/>
      <c r="M94" s="13"/>
      <c r="N94" s="12"/>
    </row>
    <row r="95" customFormat="false" ht="12.45" hidden="false" customHeight="false" outlineLevel="0" collapsed="false">
      <c r="A95" s="6"/>
      <c r="B95" s="6"/>
      <c r="C95" s="6"/>
      <c r="D95" s="6"/>
      <c r="E95" s="6"/>
      <c r="F95" s="8"/>
      <c r="G95" s="8"/>
      <c r="H95" s="6"/>
      <c r="I95" s="6"/>
    </row>
    <row r="96" customFormat="false" ht="12.45" hidden="false" customHeight="false" outlineLevel="0" collapsed="false">
      <c r="A96" s="6"/>
      <c r="B96" s="8"/>
      <c r="C96" s="8"/>
      <c r="D96" s="8"/>
      <c r="E96" s="8"/>
      <c r="F96" s="8"/>
      <c r="G96" s="8"/>
      <c r="H96" s="8"/>
      <c r="I96" s="8"/>
    </row>
    <row r="97" customFormat="false" ht="12.45" hidden="false" customHeight="false" outlineLevel="0" collapsed="false">
      <c r="A97" s="6"/>
      <c r="B97" s="8"/>
      <c r="C97" s="8"/>
      <c r="D97" s="8"/>
      <c r="E97" s="8"/>
      <c r="F97" s="8"/>
      <c r="G97" s="8"/>
      <c r="H97" s="8"/>
      <c r="I97" s="8"/>
    </row>
    <row r="98" customFormat="false" ht="12.45" hidden="false" customHeight="false" outlineLevel="0" collapsed="false">
      <c r="A98" s="6"/>
      <c r="B98" s="8"/>
      <c r="C98" s="8"/>
      <c r="D98" s="8"/>
      <c r="E98" s="8"/>
      <c r="F98" s="8"/>
      <c r="G98" s="8"/>
      <c r="H98" s="8"/>
      <c r="I98" s="8"/>
    </row>
    <row r="99" customFormat="false" ht="12.45" hidden="false" customHeight="false" outlineLevel="0" collapsed="false">
      <c r="A99" s="6"/>
      <c r="B99" s="6"/>
      <c r="C99" s="6"/>
      <c r="D99" s="6"/>
      <c r="E99" s="6"/>
      <c r="F99" s="6"/>
      <c r="G99" s="6"/>
      <c r="H99" s="6"/>
      <c r="I99" s="6"/>
    </row>
    <row r="100" customFormat="false" ht="12.45" hidden="false" customHeight="false" outlineLevel="0" collapsed="false">
      <c r="K100" s="0"/>
      <c r="L100" s="0"/>
      <c r="N100" s="0"/>
      <c r="O100" s="0"/>
    </row>
    <row r="101" customFormat="false" ht="12.45" hidden="false" customHeight="false" outlineLevel="0" collapsed="false">
      <c r="K101" s="0"/>
      <c r="L101" s="0"/>
      <c r="N101" s="0"/>
      <c r="O101" s="0"/>
    </row>
    <row r="102" customFormat="false" ht="12.45" hidden="false" customHeight="false" outlineLevel="0" collapsed="false">
      <c r="K102" s="0"/>
      <c r="L102" s="0"/>
      <c r="N102" s="0"/>
      <c r="O102" s="0"/>
    </row>
    <row r="103" customFormat="false" ht="12.45" hidden="false" customHeight="false" outlineLevel="0" collapsed="false">
      <c r="K103" s="0"/>
      <c r="L103" s="0"/>
      <c r="N103" s="0"/>
      <c r="O103" s="0"/>
    </row>
    <row r="104" customFormat="false" ht="12.45" hidden="false" customHeight="false" outlineLevel="0" collapsed="false">
      <c r="A104" s="6"/>
      <c r="B104" s="8"/>
      <c r="C104" s="8"/>
      <c r="D104" s="8"/>
      <c r="E104" s="8"/>
      <c r="F104" s="8"/>
      <c r="G104" s="8"/>
      <c r="H104" s="8"/>
      <c r="I104" s="8"/>
    </row>
    <row r="105" customFormat="false" ht="12.45" hidden="false" customHeight="false" outlineLevel="0" collapsed="false">
      <c r="A105" s="6"/>
      <c r="B105" s="8"/>
      <c r="C105" s="8"/>
      <c r="D105" s="8"/>
      <c r="E105" s="8"/>
      <c r="F105" s="8"/>
      <c r="G105" s="8"/>
      <c r="H105" s="8"/>
      <c r="I105" s="8"/>
    </row>
    <row r="106" customFormat="false" ht="12.45" hidden="false" customHeight="false" outlineLevel="0" collapsed="false">
      <c r="A106" s="6"/>
      <c r="B106" s="8"/>
      <c r="C106" s="8"/>
      <c r="D106" s="8"/>
      <c r="E106" s="8"/>
      <c r="F106" s="8"/>
      <c r="G106" s="8"/>
      <c r="H106" s="8"/>
      <c r="I106" s="8"/>
    </row>
    <row r="107" customFormat="false" ht="12.45" hidden="false" customHeight="false" outlineLevel="0" collapsed="false">
      <c r="A107" s="6"/>
      <c r="B107" s="8"/>
      <c r="C107" s="8"/>
      <c r="D107" s="8"/>
      <c r="E107" s="8"/>
      <c r="F107" s="8"/>
      <c r="G107" s="8"/>
      <c r="H107" s="8"/>
      <c r="I107" s="8"/>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3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58"/>
  <sheetViews>
    <sheetView showFormulas="false" showGridLines="true" showRowColHeaders="true" showZeros="true" rightToLeft="false" tabSelected="false" showOutlineSymbols="true" defaultGridColor="true" view="normal" topLeftCell="A21" colorId="64" zoomScale="100" zoomScaleNormal="100" zoomScalePageLayoutView="100" workbookViewId="0">
      <selection pane="topLeft" activeCell="A73" activeCellId="0" sqref="A73"/>
    </sheetView>
  </sheetViews>
  <sheetFormatPr defaultColWidth="11.5703125" defaultRowHeight="37.9" zeroHeight="false" outlineLevelRow="0" outlineLevelCol="0"/>
  <cols>
    <col collapsed="false" customWidth="false" hidden="false" outlineLevel="0" max="12" min="11" style="6" width="11.57"/>
    <col collapsed="false" customWidth="false" hidden="false" outlineLevel="0" max="15" min="14" style="6" width="11.57"/>
  </cols>
  <sheetData>
    <row r="1" customFormat="false" ht="11.55" hidden="false" customHeight="true" outlineLevel="0" collapsed="false">
      <c r="A1" s="6" t="s">
        <v>107</v>
      </c>
      <c r="B1" s="6" t="s">
        <v>84</v>
      </c>
      <c r="D1" s="6"/>
      <c r="F1" s="6" t="s">
        <v>85</v>
      </c>
      <c r="G1" s="6"/>
      <c r="H1" s="6"/>
      <c r="I1" s="6"/>
    </row>
    <row r="2" customFormat="false" ht="11.55" hidden="false" customHeight="true" outlineLevel="0" collapsed="false">
      <c r="A2" s="6" t="s">
        <v>86</v>
      </c>
      <c r="B2" s="6" t="s">
        <v>87</v>
      </c>
      <c r="C2" s="6" t="s">
        <v>88</v>
      </c>
      <c r="D2" s="6" t="s">
        <v>89</v>
      </c>
      <c r="F2" s="0" t="s">
        <v>90</v>
      </c>
      <c r="G2" s="0" t="s">
        <v>91</v>
      </c>
      <c r="H2" s="0" t="s">
        <v>92</v>
      </c>
      <c r="I2" s="0" t="s">
        <v>92</v>
      </c>
    </row>
    <row r="3" customFormat="false" ht="11.55" hidden="false" customHeight="true" outlineLevel="0" collapsed="false">
      <c r="A3" s="6" t="s">
        <v>35</v>
      </c>
      <c r="B3" s="8" t="n">
        <f aca="false">QUARTILE(CA4P_1:CA4P_8!B2:B2,1)</f>
        <v>0.074247415</v>
      </c>
      <c r="C3" s="8" t="n">
        <f aca="false">MEDIAN(CA4P_1:CA4P_8!B2:B2)</f>
        <v>0.077408455</v>
      </c>
      <c r="D3" s="8" t="n">
        <f aca="false">QUARTILE(CA4P_1:CA4P_8!B2:B2,3)</f>
        <v>0.08224539</v>
      </c>
      <c r="F3" s="6" t="n">
        <f aca="false">B3</f>
        <v>0.074247415</v>
      </c>
      <c r="G3" s="6" t="n">
        <f aca="false">D3</f>
        <v>0.08224539</v>
      </c>
      <c r="H3" s="6" t="n">
        <f aca="false">C13</f>
        <v>22.3307635</v>
      </c>
      <c r="I3" s="6" t="n">
        <f aca="false">C13</f>
        <v>22.3307635</v>
      </c>
      <c r="M3" s="6"/>
      <c r="O3" s="0"/>
    </row>
    <row r="4" customFormat="false" ht="11.55" hidden="false" customHeight="true" outlineLevel="0" collapsed="false">
      <c r="A4" s="6" t="s">
        <v>36</v>
      </c>
      <c r="B4" s="8" t="n">
        <f aca="false">QUARTILE(CA4P_1:CA4P_8!B3:B3,1)</f>
        <v>0.1365187375</v>
      </c>
      <c r="C4" s="8" t="n">
        <f aca="false">MEDIAN(CA4P_1:CA4P_8!B3:B3)</f>
        <v>0.14212737</v>
      </c>
      <c r="D4" s="8" t="n">
        <f aca="false">QUARTILE(CA4P_1:CA4P_8!B3:B3,3)</f>
        <v>0.15691603</v>
      </c>
      <c r="F4" s="6" t="n">
        <f aca="false">B4</f>
        <v>0.1365187375</v>
      </c>
      <c r="G4" s="6" t="n">
        <f aca="false">D4</f>
        <v>0.15691603</v>
      </c>
      <c r="H4" s="6" t="n">
        <f aca="false">C14</f>
        <v>24.1765545</v>
      </c>
      <c r="I4" s="6" t="n">
        <f aca="false">C14</f>
        <v>24.1765545</v>
      </c>
      <c r="M4" s="6"/>
      <c r="O4" s="0"/>
    </row>
    <row r="5" customFormat="false" ht="11.55" hidden="false" customHeight="true" outlineLevel="0" collapsed="false">
      <c r="A5" s="6" t="s">
        <v>37</v>
      </c>
      <c r="B5" s="8" t="n">
        <f aca="false">QUARTILE(CA4P_1:CA4P_8!B4:B4,1)</f>
        <v>0.23909955</v>
      </c>
      <c r="C5" s="8" t="n">
        <f aca="false">MEDIAN(CA4P_1:CA4P_8!B4:B4)</f>
        <v>0.255716685</v>
      </c>
      <c r="D5" s="8" t="n">
        <f aca="false">QUARTILE(CA4P_1:CA4P_8!B4:B4,3)</f>
        <v>0.2849615</v>
      </c>
      <c r="F5" s="6" t="n">
        <f aca="false">B5</f>
        <v>0.23909955</v>
      </c>
      <c r="G5" s="6" t="n">
        <f aca="false">D5</f>
        <v>0.2849615</v>
      </c>
      <c r="H5" s="6" t="n">
        <f aca="false">C15</f>
        <v>26.230889</v>
      </c>
      <c r="I5" s="6" t="n">
        <f aca="false">C15</f>
        <v>26.230889</v>
      </c>
      <c r="M5" s="6"/>
      <c r="O5" s="0"/>
    </row>
    <row r="6" customFormat="false" ht="11.55" hidden="false" customHeight="true" outlineLevel="0" collapsed="false">
      <c r="A6" s="6" t="s">
        <v>39</v>
      </c>
      <c r="B6" s="8" t="n">
        <f aca="false">QUARTILE(CA4P_1:CA4P_8!B5:B5,1)</f>
        <v>0.3571206125</v>
      </c>
      <c r="C6" s="8" t="n">
        <f aca="false">MEDIAN(CA4P_1:CA4P_8!B5:B5)</f>
        <v>0.39711515</v>
      </c>
      <c r="D6" s="8" t="n">
        <f aca="false">QUARTILE(CA4P_1:CA4P_8!B5:B5,3)</f>
        <v>0.428631245</v>
      </c>
      <c r="F6" s="6" t="n">
        <f aca="false">B6</f>
        <v>0.3571206125</v>
      </c>
      <c r="G6" s="6" t="n">
        <f aca="false">D6</f>
        <v>0.428631245</v>
      </c>
      <c r="H6" s="6" t="n">
        <f aca="false">C16</f>
        <v>30.023915</v>
      </c>
      <c r="I6" s="6" t="n">
        <f aca="false">C16</f>
        <v>30.023915</v>
      </c>
      <c r="M6" s="6"/>
      <c r="O6" s="0"/>
    </row>
    <row r="7" customFormat="false" ht="11.55" hidden="false" customHeight="true" outlineLevel="0" collapsed="false">
      <c r="A7" s="6" t="s">
        <v>40</v>
      </c>
      <c r="B7" s="8" t="n">
        <f aca="false">QUARTILE(CA4P_1:CA4P_8!B6:B6,1)</f>
        <v>0.47033618</v>
      </c>
      <c r="C7" s="8" t="n">
        <f aca="false">MEDIAN(CA4P_1:CA4P_8!B6:B6)</f>
        <v>0.57159425</v>
      </c>
      <c r="D7" s="8" t="n">
        <f aca="false">QUARTILE(CA4P_1:CA4P_8!B6:B6,3)</f>
        <v>0.6082962775</v>
      </c>
      <c r="F7" s="6" t="n">
        <f aca="false">B7</f>
        <v>0.47033618</v>
      </c>
      <c r="G7" s="6" t="n">
        <f aca="false">D7</f>
        <v>0.6082962775</v>
      </c>
      <c r="H7" s="6" t="n">
        <f aca="false">C17</f>
        <v>35.331968</v>
      </c>
      <c r="I7" s="6" t="n">
        <f aca="false">C17</f>
        <v>35.331968</v>
      </c>
      <c r="M7" s="6"/>
      <c r="O7" s="0"/>
    </row>
    <row r="8" customFormat="false" ht="11.55" hidden="false" customHeight="true" outlineLevel="0" collapsed="false">
      <c r="A8" s="6" t="s">
        <v>41</v>
      </c>
      <c r="B8" s="8" t="n">
        <f aca="false">QUARTILE(CA4P_1:CA4P_8!B7:B7,1)</f>
        <v>0.61132125</v>
      </c>
      <c r="C8" s="8" t="n">
        <f aca="false">MEDIAN(CA4P_1:CA4P_8!B7:B7)</f>
        <v>0.705582875</v>
      </c>
      <c r="D8" s="8" t="n">
        <f aca="false">QUARTILE(CA4P_1:CA4P_8!B7:B7,3)</f>
        <v>0.74766108</v>
      </c>
      <c r="F8" s="6" t="n">
        <f aca="false">B8</f>
        <v>0.61132125</v>
      </c>
      <c r="G8" s="6" t="n">
        <f aca="false">D8</f>
        <v>0.74766108</v>
      </c>
      <c r="H8" s="6" t="n">
        <f aca="false">C18</f>
        <v>41.7750245</v>
      </c>
      <c r="I8" s="6" t="n">
        <f aca="false">C18</f>
        <v>41.7750245</v>
      </c>
      <c r="M8" s="6"/>
      <c r="O8" s="0"/>
    </row>
    <row r="9" customFormat="false" ht="11.55" hidden="false" customHeight="true" outlineLevel="0" collapsed="false">
      <c r="K9" s="0"/>
      <c r="L9" s="0"/>
    </row>
    <row r="10" customFormat="false" ht="11.55" hidden="false" customHeight="true" outlineLevel="0" collapsed="false">
      <c r="K10" s="0"/>
      <c r="L10" s="0"/>
      <c r="N10" s="0"/>
      <c r="O10" s="0"/>
    </row>
    <row r="11" customFormat="false" ht="11.55" hidden="false" customHeight="true" outlineLevel="0" collapsed="false">
      <c r="B11" s="0" t="s">
        <v>93</v>
      </c>
      <c r="K11" s="0"/>
      <c r="L11" s="0"/>
      <c r="N11" s="0"/>
      <c r="O11" s="0"/>
    </row>
    <row r="12" customFormat="false" ht="11.55" hidden="false" customHeight="true" outlineLevel="0" collapsed="false">
      <c r="A12" s="6" t="s">
        <v>94</v>
      </c>
      <c r="B12" s="6" t="s">
        <v>87</v>
      </c>
      <c r="C12" s="6" t="s">
        <v>88</v>
      </c>
      <c r="D12" s="6" t="s">
        <v>89</v>
      </c>
      <c r="E12" s="6"/>
      <c r="F12" s="8" t="s">
        <v>95</v>
      </c>
      <c r="G12" s="8" t="s">
        <v>95</v>
      </c>
      <c r="H12" s="8" t="s">
        <v>96</v>
      </c>
      <c r="I12" s="8" t="s">
        <v>97</v>
      </c>
    </row>
    <row r="13" customFormat="false" ht="11.55" hidden="false" customHeight="true" outlineLevel="0" collapsed="false">
      <c r="A13" s="6" t="s">
        <v>35</v>
      </c>
      <c r="B13" s="8" t="n">
        <f aca="false">QUARTILE(CA4P_1:CA4P_8!F2:F2,1)</f>
        <v>21.0696445</v>
      </c>
      <c r="C13" s="8" t="n">
        <f aca="false">MEDIAN(CA4P_1:CA4P_8!F2:F2)</f>
        <v>22.3307635</v>
      </c>
      <c r="D13" s="8" t="n">
        <f aca="false">QUARTILE(CA4P_1:CA4P_8!F2:F2,3)</f>
        <v>23.96410975</v>
      </c>
      <c r="E13" s="6"/>
      <c r="F13" s="8" t="n">
        <f aca="false">C3</f>
        <v>0.077408455</v>
      </c>
      <c r="G13" s="8" t="n">
        <f aca="false">C3</f>
        <v>0.077408455</v>
      </c>
      <c r="H13" s="8" t="n">
        <f aca="false">B13</f>
        <v>21.0696445</v>
      </c>
      <c r="I13" s="8" t="n">
        <f aca="false">D13</f>
        <v>23.96410975</v>
      </c>
    </row>
    <row r="14" customFormat="false" ht="11.55" hidden="false" customHeight="true" outlineLevel="0" collapsed="false">
      <c r="A14" s="6" t="s">
        <v>36</v>
      </c>
      <c r="B14" s="8" t="n">
        <f aca="false">QUARTILE(CA4P_1:CA4P_8!F3:F3,1)</f>
        <v>22.0692675</v>
      </c>
      <c r="C14" s="8" t="n">
        <f aca="false">MEDIAN(CA4P_1:CA4P_8!F3:F3)</f>
        <v>24.1765545</v>
      </c>
      <c r="D14" s="8" t="n">
        <f aca="false">QUARTILE(CA4P_1:CA4P_8!F3:F3,3)</f>
        <v>25.74809725</v>
      </c>
      <c r="E14" s="6"/>
      <c r="F14" s="8" t="n">
        <f aca="false">C4</f>
        <v>0.14212737</v>
      </c>
      <c r="G14" s="8" t="n">
        <f aca="false">C4</f>
        <v>0.14212737</v>
      </c>
      <c r="H14" s="8" t="n">
        <f aca="false">B14</f>
        <v>22.0692675</v>
      </c>
      <c r="I14" s="8" t="n">
        <f aca="false">D14</f>
        <v>25.74809725</v>
      </c>
    </row>
    <row r="15" customFormat="false" ht="11.55" hidden="false" customHeight="true" outlineLevel="0" collapsed="false">
      <c r="A15" s="6" t="s">
        <v>37</v>
      </c>
      <c r="B15" s="8" t="n">
        <f aca="false">QUARTILE(CA4P_1:CA4P_8!F4:F4,1)</f>
        <v>24.04840025</v>
      </c>
      <c r="C15" s="8" t="n">
        <f aca="false">MEDIAN(CA4P_1:CA4P_8!F4:F4)</f>
        <v>26.230889</v>
      </c>
      <c r="D15" s="8" t="n">
        <f aca="false">QUARTILE(CA4P_1:CA4P_8!F4:F4,3)</f>
        <v>28.0206515</v>
      </c>
      <c r="E15" s="6"/>
      <c r="F15" s="8" t="n">
        <f aca="false">C5</f>
        <v>0.255716685</v>
      </c>
      <c r="G15" s="8" t="n">
        <f aca="false">C5</f>
        <v>0.255716685</v>
      </c>
      <c r="H15" s="8" t="n">
        <f aca="false">B15</f>
        <v>24.04840025</v>
      </c>
      <c r="I15" s="8" t="n">
        <f aca="false">D15</f>
        <v>28.0206515</v>
      </c>
    </row>
    <row r="16" customFormat="false" ht="11.55" hidden="false" customHeight="true" outlineLevel="0" collapsed="false">
      <c r="A16" s="6" t="s">
        <v>39</v>
      </c>
      <c r="B16" s="8" t="n">
        <f aca="false">QUARTILE(CA4P_1:CA4P_8!F5:F5,1)</f>
        <v>26.968952</v>
      </c>
      <c r="C16" s="8" t="n">
        <f aca="false">MEDIAN(CA4P_1:CA4P_8!F5:F5)</f>
        <v>30.023915</v>
      </c>
      <c r="D16" s="8" t="n">
        <f aca="false">QUARTILE(CA4P_1:CA4P_8!F5:F5,3)</f>
        <v>32.52549075</v>
      </c>
      <c r="E16" s="6"/>
      <c r="F16" s="8" t="n">
        <f aca="false">C6</f>
        <v>0.39711515</v>
      </c>
      <c r="G16" s="8" t="n">
        <f aca="false">C6</f>
        <v>0.39711515</v>
      </c>
      <c r="H16" s="8" t="n">
        <f aca="false">B16</f>
        <v>26.968952</v>
      </c>
      <c r="I16" s="8" t="n">
        <f aca="false">D16</f>
        <v>32.52549075</v>
      </c>
    </row>
    <row r="17" customFormat="false" ht="11.55" hidden="false" customHeight="true" outlineLevel="0" collapsed="false">
      <c r="A17" s="6" t="s">
        <v>40</v>
      </c>
      <c r="B17" s="8" t="n">
        <f aca="false">QUARTILE(CA4P_1:CA4P_8!F6:F6,1)</f>
        <v>32.212232</v>
      </c>
      <c r="C17" s="8" t="n">
        <f aca="false">MEDIAN(CA4P_1:CA4P_8!F6:F6)</f>
        <v>35.331968</v>
      </c>
      <c r="D17" s="8" t="n">
        <f aca="false">QUARTILE(CA4P_1:CA4P_8!F6:F6,3)</f>
        <v>38.5110645</v>
      </c>
      <c r="E17" s="6"/>
      <c r="F17" s="8" t="n">
        <f aca="false">C7</f>
        <v>0.57159425</v>
      </c>
      <c r="G17" s="8" t="n">
        <f aca="false">C7</f>
        <v>0.57159425</v>
      </c>
      <c r="H17" s="8" t="n">
        <f aca="false">B17</f>
        <v>32.212232</v>
      </c>
      <c r="I17" s="8" t="n">
        <f aca="false">D17</f>
        <v>38.5110645</v>
      </c>
    </row>
    <row r="18" customFormat="false" ht="11.55" hidden="false" customHeight="true" outlineLevel="0" collapsed="false">
      <c r="A18" s="6" t="s">
        <v>41</v>
      </c>
      <c r="B18" s="8" t="n">
        <f aca="false">QUARTILE(CA4P_1:CA4P_8!F7:F7,1)</f>
        <v>37.3993785</v>
      </c>
      <c r="C18" s="8" t="n">
        <f aca="false">MEDIAN(CA4P_1:CA4P_8!F7:F7)</f>
        <v>41.7750245</v>
      </c>
      <c r="D18" s="8" t="n">
        <f aca="false">QUARTILE(CA4P_1:CA4P_8!F7:F7,3)</f>
        <v>47.13172275</v>
      </c>
      <c r="E18" s="6"/>
      <c r="F18" s="8" t="n">
        <f aca="false">C8</f>
        <v>0.705582875</v>
      </c>
      <c r="G18" s="8" t="n">
        <f aca="false">C8</f>
        <v>0.705582875</v>
      </c>
      <c r="H18" s="8" t="n">
        <f aca="false">B18</f>
        <v>37.3993785</v>
      </c>
      <c r="I18" s="8" t="n">
        <f aca="false">D18</f>
        <v>47.13172275</v>
      </c>
    </row>
    <row r="19" customFormat="false" ht="11.55" hidden="false" customHeight="true" outlineLevel="0" collapsed="false">
      <c r="A19" s="6"/>
      <c r="B19" s="6"/>
      <c r="C19" s="6"/>
      <c r="D19" s="6"/>
      <c r="E19" s="6"/>
      <c r="F19" s="6"/>
      <c r="G19" s="6"/>
      <c r="H19" s="6"/>
      <c r="I19" s="6"/>
    </row>
    <row r="20" customFormat="false" ht="11.55" hidden="false" customHeight="true" outlineLevel="0" collapsed="false">
      <c r="K20" s="0"/>
      <c r="L20" s="0"/>
      <c r="N20" s="0"/>
      <c r="O20" s="0"/>
    </row>
    <row r="21" customFormat="false" ht="11.55" hidden="false" customHeight="true" outlineLevel="0" collapsed="false">
      <c r="A21" s="0" t="s">
        <v>42</v>
      </c>
      <c r="B21" s="0" t="s">
        <v>98</v>
      </c>
      <c r="F21" s="6" t="s">
        <v>85</v>
      </c>
      <c r="G21" s="6"/>
      <c r="H21" s="6"/>
      <c r="I21" s="6"/>
      <c r="K21" s="0"/>
      <c r="L21" s="0"/>
      <c r="N21" s="0"/>
      <c r="O21" s="0"/>
    </row>
    <row r="22" customFormat="false" ht="11.55" hidden="false" customHeight="true" outlineLevel="0" collapsed="false">
      <c r="A22" s="6" t="s">
        <v>86</v>
      </c>
      <c r="B22" s="6" t="s">
        <v>87</v>
      </c>
      <c r="C22" s="6" t="s">
        <v>88</v>
      </c>
      <c r="D22" s="6" t="s">
        <v>89</v>
      </c>
      <c r="E22" s="6"/>
      <c r="F22" s="0" t="s">
        <v>90</v>
      </c>
      <c r="G22" s="0" t="s">
        <v>91</v>
      </c>
      <c r="H22" s="0" t="s">
        <v>92</v>
      </c>
      <c r="I22" s="0" t="s">
        <v>92</v>
      </c>
    </row>
    <row r="23" customFormat="false" ht="11.55" hidden="false" customHeight="true" outlineLevel="0" collapsed="false">
      <c r="A23" s="6" t="s">
        <v>35</v>
      </c>
      <c r="B23" s="6" t="n">
        <f aca="false">QUARTILE(CA4P_1:CA4P_8!B12:B12,1)</f>
        <v>0.0256002265</v>
      </c>
      <c r="C23" s="8" t="n">
        <f aca="false">MEDIAN(CA4P_1:CA4P_8!B12:B12)</f>
        <v>0.0277668725</v>
      </c>
      <c r="D23" s="8" t="n">
        <f aca="false">QUARTILE(CA4P_1:CA4P_8!B12:B12,3)</f>
        <v>0.02956854325</v>
      </c>
      <c r="E23" s="6"/>
      <c r="F23" s="8" t="n">
        <f aca="false">B23</f>
        <v>0.0256002265</v>
      </c>
      <c r="G23" s="8" t="n">
        <f aca="false">D23</f>
        <v>0.02956854325</v>
      </c>
      <c r="H23" s="8" t="n">
        <f aca="false">C33</f>
        <v>24.6133275</v>
      </c>
      <c r="I23" s="8" t="n">
        <f aca="false">C33</f>
        <v>24.6133275</v>
      </c>
      <c r="L23" s="13"/>
      <c r="M23" s="13"/>
      <c r="N23" s="13"/>
      <c r="O23" s="9"/>
    </row>
    <row r="24" customFormat="false" ht="11.55" hidden="false" customHeight="true" outlineLevel="0" collapsed="false">
      <c r="A24" s="6" t="s">
        <v>36</v>
      </c>
      <c r="B24" s="6" t="n">
        <f aca="false">QUARTILE(CA4P_1:CA4P_8!B13:B13,1)</f>
        <v>0.030542322</v>
      </c>
      <c r="C24" s="8" t="n">
        <f aca="false">MEDIAN(CA4P_1:CA4P_8!B13:B13)</f>
        <v>0.0332620985</v>
      </c>
      <c r="D24" s="8" t="n">
        <f aca="false">QUARTILE(CA4P_1:CA4P_8!B13:B13,3)</f>
        <v>0.0344884725</v>
      </c>
      <c r="E24" s="6"/>
      <c r="F24" s="8" t="n">
        <f aca="false">B24</f>
        <v>0.030542322</v>
      </c>
      <c r="G24" s="8" t="n">
        <f aca="false">D24</f>
        <v>0.0344884725</v>
      </c>
      <c r="H24" s="8" t="n">
        <f aca="false">C34</f>
        <v>26.247466</v>
      </c>
      <c r="I24" s="8" t="n">
        <f aca="false">C34</f>
        <v>26.247466</v>
      </c>
      <c r="L24" s="13"/>
      <c r="M24" s="13"/>
      <c r="N24" s="13"/>
    </row>
    <row r="25" customFormat="false" ht="11.55" hidden="false" customHeight="true" outlineLevel="0" collapsed="false">
      <c r="A25" s="6" t="s">
        <v>37</v>
      </c>
      <c r="B25" s="6" t="n">
        <f aca="false">QUARTILE(CA4P_1:CA4P_8!B14:B14,1)</f>
        <v>0.0355658665</v>
      </c>
      <c r="C25" s="8" t="n">
        <f aca="false">MEDIAN(CA4P_1:CA4P_8!B14:B14)</f>
        <v>0.038283065</v>
      </c>
      <c r="D25" s="8" t="n">
        <f aca="false">QUARTILE(CA4P_1:CA4P_8!B14:B14,3)</f>
        <v>0.040573947</v>
      </c>
      <c r="E25" s="6"/>
      <c r="F25" s="8" t="n">
        <f aca="false">B25</f>
        <v>0.0355658665</v>
      </c>
      <c r="G25" s="8" t="n">
        <f aca="false">D25</f>
        <v>0.040573947</v>
      </c>
      <c r="H25" s="8" t="n">
        <f aca="false">C35</f>
        <v>28.268714</v>
      </c>
      <c r="I25" s="8" t="n">
        <f aca="false">C35</f>
        <v>28.268714</v>
      </c>
      <c r="L25" s="13"/>
      <c r="M25" s="13"/>
      <c r="N25" s="13"/>
    </row>
    <row r="26" customFormat="false" ht="11.55" hidden="false" customHeight="true" outlineLevel="0" collapsed="false">
      <c r="A26" s="6" t="s">
        <v>39</v>
      </c>
      <c r="B26" s="6" t="n">
        <f aca="false">QUARTILE(CA4P_1:CA4P_8!B15:B15,1)</f>
        <v>0.03450496875</v>
      </c>
      <c r="C26" s="8" t="n">
        <f aca="false">MEDIAN(CA4P_1:CA4P_8!B15:B15)</f>
        <v>0.038726395</v>
      </c>
      <c r="D26" s="8" t="n">
        <f aca="false">QUARTILE(CA4P_1:CA4P_8!B15:B15,3)</f>
        <v>0.04308803625</v>
      </c>
      <c r="E26" s="6"/>
      <c r="F26" s="8" t="n">
        <f aca="false">B26</f>
        <v>0.03450496875</v>
      </c>
      <c r="G26" s="8" t="n">
        <f aca="false">D26</f>
        <v>0.04308803625</v>
      </c>
      <c r="H26" s="8" t="n">
        <f aca="false">C36</f>
        <v>32.520762</v>
      </c>
      <c r="I26" s="8" t="n">
        <f aca="false">C36</f>
        <v>32.520762</v>
      </c>
      <c r="L26" s="13"/>
      <c r="M26" s="13"/>
      <c r="N26" s="13"/>
    </row>
    <row r="27" customFormat="false" ht="11.55" hidden="false" customHeight="true" outlineLevel="0" collapsed="false">
      <c r="A27" s="6" t="s">
        <v>40</v>
      </c>
      <c r="B27" s="6" t="n">
        <f aca="false">QUARTILE(CA4P_1:CA4P_8!B16:B16,1)</f>
        <v>0.0314650685</v>
      </c>
      <c r="C27" s="8" t="n">
        <f aca="false">MEDIAN(CA4P_1:CA4P_8!B16:B16)</f>
        <v>0.039500674</v>
      </c>
      <c r="D27" s="8" t="n">
        <f aca="false">QUARTILE(CA4P_1:CA4P_8!B16:B16,3)</f>
        <v>0.04261068475</v>
      </c>
      <c r="E27" s="6"/>
      <c r="F27" s="8" t="n">
        <f aca="false">B27</f>
        <v>0.0314650685</v>
      </c>
      <c r="G27" s="8" t="n">
        <f aca="false">D27</f>
        <v>0.04261068475</v>
      </c>
      <c r="H27" s="8" t="n">
        <f aca="false">C37</f>
        <v>37.669187</v>
      </c>
      <c r="I27" s="8" t="n">
        <f aca="false">C37</f>
        <v>37.669187</v>
      </c>
      <c r="L27" s="13"/>
      <c r="M27" s="13"/>
      <c r="N27" s="13"/>
    </row>
    <row r="28" customFormat="false" ht="11.55" hidden="false" customHeight="true" outlineLevel="0" collapsed="false">
      <c r="A28" s="6" t="s">
        <v>41</v>
      </c>
      <c r="B28" s="6" t="n">
        <f aca="false">QUARTILE(CA4P_1:CA4P_8!B17:B17,1)</f>
        <v>0.02837052275</v>
      </c>
      <c r="C28" s="8" t="n">
        <f aca="false">MEDIAN(CA4P_1:CA4P_8!B17:B17)</f>
        <v>0.0362427175</v>
      </c>
      <c r="D28" s="8" t="n">
        <f aca="false">QUARTILE(CA4P_1:CA4P_8!B17:B17,3)</f>
        <v>0.0386217485</v>
      </c>
      <c r="E28" s="6"/>
      <c r="F28" s="8" t="n">
        <f aca="false">B28</f>
        <v>0.02837052275</v>
      </c>
      <c r="G28" s="8" t="n">
        <f aca="false">D28</f>
        <v>0.0386217485</v>
      </c>
      <c r="H28" s="8" t="n">
        <f aca="false">C38</f>
        <v>44.890086</v>
      </c>
      <c r="I28" s="8" t="n">
        <f aca="false">C38</f>
        <v>44.890086</v>
      </c>
      <c r="L28" s="13"/>
      <c r="M28" s="13"/>
      <c r="N28" s="13"/>
    </row>
    <row r="29" customFormat="false" ht="11.55" hidden="false" customHeight="true" outlineLevel="0" collapsed="false"/>
    <row r="30" customFormat="false" ht="11.55" hidden="false" customHeight="true" outlineLevel="0" collapsed="false">
      <c r="K30" s="0"/>
      <c r="L30" s="0"/>
      <c r="N30" s="0"/>
      <c r="O30" s="0"/>
    </row>
    <row r="31" customFormat="false" ht="11.55" hidden="false" customHeight="true" outlineLevel="0" collapsed="false">
      <c r="B31" s="0" t="s">
        <v>99</v>
      </c>
      <c r="K31" s="0"/>
      <c r="L31" s="0"/>
      <c r="N31" s="0"/>
      <c r="O31" s="0"/>
    </row>
    <row r="32" customFormat="false" ht="11.55" hidden="false" customHeight="true" outlineLevel="0" collapsed="false">
      <c r="A32" s="6" t="s">
        <v>100</v>
      </c>
      <c r="B32" s="6" t="s">
        <v>87</v>
      </c>
      <c r="C32" s="6" t="s">
        <v>88</v>
      </c>
      <c r="D32" s="6" t="s">
        <v>89</v>
      </c>
      <c r="E32" s="6"/>
      <c r="F32" s="8" t="s">
        <v>95</v>
      </c>
      <c r="G32" s="8" t="s">
        <v>95</v>
      </c>
      <c r="H32" s="8" t="s">
        <v>96</v>
      </c>
      <c r="I32" s="8" t="s">
        <v>97</v>
      </c>
    </row>
    <row r="33" customFormat="false" ht="11.55" hidden="false" customHeight="true" outlineLevel="0" collapsed="false">
      <c r="A33" s="6" t="s">
        <v>35</v>
      </c>
      <c r="B33" s="8" t="n">
        <f aca="false">QUARTILE(CA4P_1:CA4P_8!F12:F12,1)</f>
        <v>23.182356</v>
      </c>
      <c r="C33" s="8" t="n">
        <f aca="false">MEDIAN(CA4P_1:CA4P_8!F12:F12)</f>
        <v>24.6133275</v>
      </c>
      <c r="D33" s="8" t="n">
        <f aca="false">QUARTILE(CA4P_1:CA4P_8!F12:F12,3)</f>
        <v>26.32793675</v>
      </c>
      <c r="E33" s="8"/>
      <c r="F33" s="8" t="n">
        <f aca="false">C23</f>
        <v>0.0277668725</v>
      </c>
      <c r="G33" s="8" t="n">
        <f aca="false">C23</f>
        <v>0.0277668725</v>
      </c>
      <c r="H33" s="8" t="n">
        <f aca="false">B33</f>
        <v>23.182356</v>
      </c>
      <c r="I33" s="8" t="n">
        <f aca="false">D33</f>
        <v>26.32793675</v>
      </c>
    </row>
    <row r="34" customFormat="false" ht="11.55" hidden="false" customHeight="true" outlineLevel="0" collapsed="false">
      <c r="A34" s="6" t="s">
        <v>36</v>
      </c>
      <c r="B34" s="8" t="n">
        <f aca="false">QUARTILE(CA4P_1:CA4P_8!F13:F13,1)</f>
        <v>23.9862755</v>
      </c>
      <c r="C34" s="8" t="n">
        <f aca="false">MEDIAN(CA4P_1:CA4P_8!F13:F13)</f>
        <v>26.247466</v>
      </c>
      <c r="D34" s="8" t="n">
        <f aca="false">QUARTILE(CA4P_1:CA4P_8!F13:F13,3)</f>
        <v>27.786637</v>
      </c>
      <c r="E34" s="8"/>
      <c r="F34" s="8" t="n">
        <f aca="false">C24</f>
        <v>0.0332620985</v>
      </c>
      <c r="G34" s="8" t="n">
        <f aca="false">C24</f>
        <v>0.0332620985</v>
      </c>
      <c r="H34" s="8" t="n">
        <f aca="false">B34</f>
        <v>23.9862755</v>
      </c>
      <c r="I34" s="8" t="n">
        <f aca="false">D34</f>
        <v>27.786637</v>
      </c>
    </row>
    <row r="35" customFormat="false" ht="11.55" hidden="false" customHeight="true" outlineLevel="0" collapsed="false">
      <c r="A35" s="6" t="s">
        <v>37</v>
      </c>
      <c r="B35" s="8" t="n">
        <f aca="false">QUARTILE(CA4P_1:CA4P_8!F14:F14,1)</f>
        <v>26.03462925</v>
      </c>
      <c r="C35" s="8" t="n">
        <f aca="false">MEDIAN(CA4P_1:CA4P_8!F14:F14)</f>
        <v>28.268714</v>
      </c>
      <c r="D35" s="8" t="n">
        <f aca="false">QUARTILE(CA4P_1:CA4P_8!F14:F14,3)</f>
        <v>30.1209105</v>
      </c>
      <c r="E35" s="8"/>
      <c r="F35" s="8" t="n">
        <f aca="false">C25</f>
        <v>0.038283065</v>
      </c>
      <c r="G35" s="8" t="n">
        <f aca="false">C25</f>
        <v>0.038283065</v>
      </c>
      <c r="H35" s="8" t="n">
        <f aca="false">B35</f>
        <v>26.03462925</v>
      </c>
      <c r="I35" s="8" t="n">
        <f aca="false">D35</f>
        <v>30.1209105</v>
      </c>
    </row>
    <row r="36" customFormat="false" ht="11.55" hidden="false" customHeight="true" outlineLevel="0" collapsed="false">
      <c r="A36" s="6" t="s">
        <v>39</v>
      </c>
      <c r="B36" s="8" t="n">
        <f aca="false">QUARTILE(CA4P_1:CA4P_8!F15:F15,1)</f>
        <v>29.064621</v>
      </c>
      <c r="C36" s="8" t="n">
        <f aca="false">MEDIAN(CA4P_1:CA4P_8!F15:F15)</f>
        <v>32.520762</v>
      </c>
      <c r="D36" s="8" t="n">
        <f aca="false">QUARTILE(CA4P_1:CA4P_8!F15:F15,3)</f>
        <v>35.189285</v>
      </c>
      <c r="E36" s="8"/>
      <c r="F36" s="8" t="n">
        <f aca="false">C26</f>
        <v>0.038726395</v>
      </c>
      <c r="G36" s="8" t="n">
        <f aca="false">C26</f>
        <v>0.038726395</v>
      </c>
      <c r="H36" s="8" t="n">
        <f aca="false">B36</f>
        <v>29.064621</v>
      </c>
      <c r="I36" s="8" t="n">
        <f aca="false">D36</f>
        <v>35.189285</v>
      </c>
    </row>
    <row r="37" customFormat="false" ht="11.55" hidden="false" customHeight="true" outlineLevel="0" collapsed="false">
      <c r="A37" s="6" t="s">
        <v>40</v>
      </c>
      <c r="B37" s="8" t="n">
        <f aca="false">QUARTILE(CA4P_1:CA4P_8!F16:F16,1)</f>
        <v>34.68283375</v>
      </c>
      <c r="C37" s="8" t="n">
        <f aca="false">MEDIAN(CA4P_1:CA4P_8!F16:F16)</f>
        <v>37.669187</v>
      </c>
      <c r="D37" s="8" t="n">
        <f aca="false">QUARTILE(CA4P_1:CA4P_8!F16:F16,3)</f>
        <v>41.028401</v>
      </c>
      <c r="E37" s="8"/>
      <c r="F37" s="8" t="n">
        <f aca="false">C27</f>
        <v>0.039500674</v>
      </c>
      <c r="G37" s="8" t="n">
        <f aca="false">C27</f>
        <v>0.039500674</v>
      </c>
      <c r="H37" s="8" t="n">
        <f aca="false">B37</f>
        <v>34.68283375</v>
      </c>
      <c r="I37" s="8" t="n">
        <f aca="false">D37</f>
        <v>41.028401</v>
      </c>
    </row>
    <row r="38" customFormat="false" ht="11.55" hidden="false" customHeight="true" outlineLevel="0" collapsed="false">
      <c r="A38" s="6" t="s">
        <v>41</v>
      </c>
      <c r="B38" s="8" t="n">
        <f aca="false">QUARTILE(CA4P_1:CA4P_8!F17:F17,1)</f>
        <v>39.8370955</v>
      </c>
      <c r="C38" s="8" t="n">
        <f aca="false">MEDIAN(CA4P_1:CA4P_8!F17:F17)</f>
        <v>44.890086</v>
      </c>
      <c r="D38" s="8" t="n">
        <f aca="false">QUARTILE(CA4P_1:CA4P_8!F17:F17,3)</f>
        <v>50.05314825</v>
      </c>
      <c r="E38" s="8"/>
      <c r="F38" s="8" t="n">
        <f aca="false">C28</f>
        <v>0.0362427175</v>
      </c>
      <c r="G38" s="8" t="n">
        <f aca="false">C28</f>
        <v>0.0362427175</v>
      </c>
      <c r="H38" s="8" t="n">
        <f aca="false">B38</f>
        <v>39.8370955</v>
      </c>
      <c r="I38" s="8" t="n">
        <f aca="false">D38</f>
        <v>50.05314825</v>
      </c>
    </row>
    <row r="39" customFormat="false" ht="11.55" hidden="false" customHeight="true" outlineLevel="0" collapsed="false">
      <c r="A39" s="6"/>
      <c r="B39" s="6"/>
      <c r="C39" s="6"/>
      <c r="D39" s="6"/>
      <c r="E39" s="6"/>
      <c r="F39" s="6"/>
      <c r="G39" s="6"/>
      <c r="H39" s="6"/>
      <c r="I39" s="6"/>
    </row>
    <row r="40" customFormat="false" ht="11.55" hidden="false" customHeight="true" outlineLevel="0" collapsed="false">
      <c r="K40" s="0"/>
      <c r="L40" s="0"/>
      <c r="N40" s="0"/>
      <c r="O40" s="0"/>
    </row>
    <row r="41" customFormat="false" ht="11.55" hidden="false" customHeight="true" outlineLevel="0" collapsed="false">
      <c r="B41" s="0" t="s">
        <v>101</v>
      </c>
      <c r="K41" s="0"/>
      <c r="L41" s="0"/>
      <c r="N41" s="0"/>
      <c r="O41" s="0"/>
    </row>
    <row r="42" customFormat="false" ht="11.55" hidden="false" customHeight="true" outlineLevel="0" collapsed="false">
      <c r="A42" s="6" t="s">
        <v>102</v>
      </c>
      <c r="B42" s="6" t="s">
        <v>103</v>
      </c>
      <c r="C42" s="0" t="s">
        <v>104</v>
      </c>
      <c r="D42" s="6"/>
      <c r="E42" s="6"/>
      <c r="F42" s="14"/>
      <c r="G42" s="8"/>
      <c r="H42" s="8"/>
      <c r="I42" s="8"/>
    </row>
    <row r="43" customFormat="false" ht="11.55" hidden="false" customHeight="true" outlineLevel="0" collapsed="false">
      <c r="A43" s="6" t="s">
        <v>35</v>
      </c>
      <c r="B43" s="8" t="n">
        <f aca="false">AVERAGE(CA4P_1:CA4P_8!B21:B21)</f>
        <v>2.8541924496054</v>
      </c>
      <c r="C43" s="8" t="n">
        <f aca="false">STDEV(CA4P_1:CA4P_8!B21:B21)</f>
        <v>0.202889528209595</v>
      </c>
      <c r="D43" s="8"/>
      <c r="E43" s="8"/>
      <c r="F43" s="8"/>
      <c r="G43" s="8"/>
      <c r="H43" s="8"/>
      <c r="I43" s="8"/>
    </row>
    <row r="44" customFormat="false" ht="11.55" hidden="false" customHeight="true" outlineLevel="0" collapsed="false">
      <c r="A44" s="6" t="s">
        <v>36</v>
      </c>
      <c r="B44" s="8" t="n">
        <f aca="false">AVERAGE(CA4P_1:CA4P_8!B22:B22)</f>
        <v>4.37993189248895</v>
      </c>
      <c r="C44" s="8" t="n">
        <f aca="false">STDEV(CA4P_1:CA4P_8!B22:B22)</f>
        <v>0.373169833222485</v>
      </c>
      <c r="D44" s="8"/>
      <c r="E44" s="8"/>
      <c r="F44" s="8"/>
      <c r="G44" s="8"/>
      <c r="H44" s="8"/>
      <c r="I44" s="8"/>
    </row>
    <row r="45" customFormat="false" ht="11.55" hidden="false" customHeight="true" outlineLevel="0" collapsed="false">
      <c r="A45" s="6" t="s">
        <v>37</v>
      </c>
      <c r="B45" s="8" t="n">
        <f aca="false">AVERAGE(CA4P_1:CA4P_8!B23:B23)</f>
        <v>6.84596181761578</v>
      </c>
      <c r="C45" s="8" t="n">
        <f aca="false">STDEV(CA4P_1:CA4P_8!B23:B23)</f>
        <v>0.474300998354872</v>
      </c>
      <c r="D45" s="8"/>
      <c r="E45" s="8"/>
      <c r="F45" s="8"/>
      <c r="G45" s="8"/>
      <c r="H45" s="8"/>
      <c r="I45" s="8"/>
    </row>
    <row r="46" customFormat="false" ht="11.55" hidden="false" customHeight="true" outlineLevel="0" collapsed="false">
      <c r="A46" s="6" t="s">
        <v>39</v>
      </c>
      <c r="B46" s="8" t="n">
        <f aca="false">AVERAGE(CA4P_1:CA4P_8!B24:B24)</f>
        <v>10.3043960319252</v>
      </c>
      <c r="C46" s="8" t="n">
        <f aca="false">STDEV(CA4P_1:CA4P_8!B24:B24)</f>
        <v>0.552334552024077</v>
      </c>
      <c r="D46" s="8"/>
      <c r="E46" s="8"/>
      <c r="F46" s="8"/>
      <c r="G46" s="8"/>
      <c r="H46" s="8"/>
      <c r="I46" s="8"/>
    </row>
    <row r="47" customFormat="false" ht="11.55" hidden="false" customHeight="true" outlineLevel="0" collapsed="false">
      <c r="A47" s="6" t="s">
        <v>40</v>
      </c>
      <c r="B47" s="8" t="n">
        <f aca="false">AVERAGE(CA4P_1:CA4P_8!B25:B25)</f>
        <v>14.7556566521484</v>
      </c>
      <c r="C47" s="8" t="n">
        <f aca="false">STDEV(CA4P_1:CA4P_8!B25:B25)</f>
        <v>0.577851690550892</v>
      </c>
      <c r="D47" s="8"/>
      <c r="E47" s="8"/>
      <c r="F47" s="8"/>
      <c r="G47" s="8"/>
      <c r="H47" s="8"/>
      <c r="I47" s="8"/>
    </row>
    <row r="48" customFormat="false" ht="11.55" hidden="false" customHeight="true" outlineLevel="0" collapsed="false">
      <c r="A48" s="6" t="s">
        <v>41</v>
      </c>
      <c r="B48" s="8" t="n">
        <f aca="false">AVERAGE(CA4P_1:CA4P_8!B26:B26)</f>
        <v>20.8636976718631</v>
      </c>
      <c r="C48" s="8" t="n">
        <f aca="false">STDEV(CA4P_1:CA4P_8!B26:B26)</f>
        <v>1.68952152229957</v>
      </c>
      <c r="D48" s="8"/>
      <c r="E48" s="8"/>
      <c r="F48" s="8"/>
      <c r="G48" s="8"/>
      <c r="H48" s="8"/>
      <c r="I48" s="8"/>
    </row>
    <row r="49" customFormat="false" ht="11.55" hidden="false" customHeight="true" outlineLevel="0" collapsed="false"/>
    <row r="50" customFormat="false" ht="11.55" hidden="false" customHeight="true" outlineLevel="0" collapsed="false">
      <c r="K50" s="0"/>
      <c r="L50" s="0"/>
      <c r="N50" s="0"/>
      <c r="O50" s="0"/>
    </row>
    <row r="51" customFormat="false" ht="11.55" hidden="false" customHeight="true" outlineLevel="0" collapsed="false">
      <c r="B51" s="0" t="s">
        <v>105</v>
      </c>
      <c r="K51" s="0"/>
      <c r="L51" s="0"/>
      <c r="N51" s="0"/>
      <c r="O51" s="0"/>
    </row>
    <row r="52" s="6" customFormat="true" ht="11.55" hidden="false" customHeight="true" outlineLevel="0" collapsed="false">
      <c r="A52" s="6" t="s">
        <v>102</v>
      </c>
      <c r="B52" s="8" t="s">
        <v>106</v>
      </c>
      <c r="C52" s="6" t="s">
        <v>104</v>
      </c>
      <c r="F52" s="0"/>
      <c r="G52" s="0"/>
      <c r="H52" s="0"/>
      <c r="J52" s="0"/>
    </row>
    <row r="53" s="6" customFormat="true" ht="11.55" hidden="false" customHeight="true" outlineLevel="0" collapsed="false">
      <c r="A53" s="6" t="s">
        <v>35</v>
      </c>
      <c r="B53" s="6" t="n">
        <f aca="false">AVERAGE(CA4P_1:CA4P_8!D31:D31)</f>
        <v>12.0786205220655</v>
      </c>
      <c r="C53" s="6" t="n">
        <f aca="false">STDEV(CA4P_1:CA4P_8!D31:D31)</f>
        <v>3.55058722121056</v>
      </c>
      <c r="D53" s="8"/>
      <c r="E53" s="8"/>
    </row>
    <row r="54" s="6" customFormat="true" ht="11.55" hidden="false" customHeight="true" outlineLevel="0" collapsed="false">
      <c r="A54" s="6" t="s">
        <v>36</v>
      </c>
      <c r="B54" s="6" t="n">
        <f aca="false">AVERAGE(CA4P_1:CA4P_8!D32:D32)</f>
        <v>15.1480231930629</v>
      </c>
      <c r="C54" s="6" t="n">
        <f aca="false">STDEV(CA4P_1:CA4P_8!D32:D32)</f>
        <v>4.24797255773681</v>
      </c>
      <c r="D54" s="8"/>
      <c r="E54" s="8"/>
    </row>
    <row r="55" s="6" customFormat="true" ht="11.55" hidden="false" customHeight="true" outlineLevel="0" collapsed="false">
      <c r="A55" s="6" t="s">
        <v>37</v>
      </c>
      <c r="B55" s="6" t="n">
        <f aca="false">AVERAGE(CA4P_1:CA4P_8!D33:D33)</f>
        <v>16.0315538404992</v>
      </c>
      <c r="C55" s="6" t="n">
        <f aca="false">STDEV(CA4P_1:CA4P_8!D33:D33)</f>
        <v>3.94823678660684</v>
      </c>
      <c r="D55" s="8"/>
      <c r="E55" s="8"/>
    </row>
    <row r="56" s="6" customFormat="true" ht="11.55" hidden="false" customHeight="true" outlineLevel="0" collapsed="false">
      <c r="A56" s="6" t="s">
        <v>39</v>
      </c>
      <c r="B56" s="6" t="n">
        <f aca="false">AVERAGE(CA4P_1:CA4P_8!D34:D34)</f>
        <v>16.5667625617226</v>
      </c>
      <c r="C56" s="6" t="n">
        <f aca="false">STDEV(CA4P_1:CA4P_8!D34:D34)</f>
        <v>3.2077178944135</v>
      </c>
      <c r="D56" s="8"/>
      <c r="E56" s="8"/>
    </row>
    <row r="57" s="6" customFormat="true" ht="11.55" hidden="false" customHeight="true" outlineLevel="0" collapsed="false">
      <c r="A57" s="6" t="s">
        <v>40</v>
      </c>
      <c r="B57" s="6" t="n">
        <f aca="false">AVERAGE(CA4P_1:CA4P_8!D35:D35)</f>
        <v>17.0854756506821</v>
      </c>
      <c r="C57" s="6" t="n">
        <f aca="false">STDEV(CA4P_1:CA4P_8!D35:D35)</f>
        <v>3.02283765262448</v>
      </c>
      <c r="D57" s="8"/>
      <c r="E57" s="8"/>
    </row>
    <row r="58" s="6" customFormat="true" ht="11.55" hidden="false" customHeight="true" outlineLevel="0" collapsed="false">
      <c r="A58" s="6" t="s">
        <v>41</v>
      </c>
      <c r="B58" s="6" t="n">
        <f aca="false">AVERAGE(CA4P_1:CA4P_8!D36:D36)</f>
        <v>18.1815214801352</v>
      </c>
      <c r="C58" s="6" t="n">
        <f aca="false">STDEV(CA4P_1:CA4P_8!D36:D36)</f>
        <v>1.95176629372708</v>
      </c>
      <c r="D58" s="8"/>
      <c r="E58" s="8"/>
    </row>
    <row r="59" s="6" customFormat="true" ht="11.55" hidden="false" customHeight="true" outlineLevel="0" collapsed="false"/>
    <row r="60" customFormat="false" ht="11.55" hidden="false" customHeight="true" outlineLevel="0" collapsed="false">
      <c r="K60" s="0"/>
      <c r="L60" s="0"/>
      <c r="N60" s="0"/>
      <c r="O60" s="0"/>
    </row>
    <row r="61" s="17" customFormat="true" ht="41.35" hidden="false" customHeight="true" outlineLevel="0" collapsed="false">
      <c r="A61" s="15" t="s">
        <v>108</v>
      </c>
      <c r="B61" s="16" t="s">
        <v>109</v>
      </c>
      <c r="C61" s="16" t="s">
        <v>110</v>
      </c>
    </row>
    <row r="62" customFormat="false" ht="11.55" hidden="false" customHeight="true" outlineLevel="0" collapsed="false">
      <c r="A62" s="6" t="s">
        <v>86</v>
      </c>
      <c r="B62" s="6" t="s">
        <v>111</v>
      </c>
      <c r="C62" s="8" t="s">
        <v>88</v>
      </c>
    </row>
    <row r="63" customFormat="false" ht="11.55" hidden="false" customHeight="true" outlineLevel="0" collapsed="false">
      <c r="A63" s="6" t="s">
        <v>35</v>
      </c>
      <c r="B63" s="6" t="n">
        <f aca="false">MEDIAN(CA4P_3!B12,CA4P_5!B12,CA4P_6!B12,CA4P_8!B12)</f>
        <v>0.0272018845</v>
      </c>
      <c r="C63" s="6" t="n">
        <f aca="false">MEDIAN(CA4P_1!B12,CA4P_2!B12,CA4P_4!B12,CA4P_7!B12)</f>
        <v>0.027883375</v>
      </c>
    </row>
    <row r="64" customFormat="false" ht="11.55" hidden="false" customHeight="true" outlineLevel="0" collapsed="false">
      <c r="A64" s="6" t="s">
        <v>36</v>
      </c>
      <c r="B64" s="6" t="n">
        <f aca="false">MEDIAN(CA4P_3!B13,CA4P_5!B13,CA4P_6!B13,CA4P_8!B13)</f>
        <v>0.032110472</v>
      </c>
      <c r="C64" s="6" t="n">
        <f aca="false">MEDIAN(CA4P_1!B13,CA4P_2!B13,CA4P_4!B13,CA4P_7!B13)</f>
        <v>0.0332620985</v>
      </c>
      <c r="D64" s="6"/>
      <c r="H64" s="6"/>
      <c r="I64" s="6"/>
      <c r="J64" s="6"/>
    </row>
    <row r="65" customFormat="false" ht="11.55" hidden="false" customHeight="true" outlineLevel="0" collapsed="false">
      <c r="A65" s="6" t="s">
        <v>37</v>
      </c>
      <c r="B65" s="6" t="n">
        <f aca="false">MEDIAN(CA4P_3!B14,CA4P_5!B14,CA4P_6!B14,CA4P_8!B14)</f>
        <v>0.036587071</v>
      </c>
      <c r="C65" s="6" t="n">
        <f aca="false">MEDIAN(CA4P_1!B14,CA4P_2!B14,CA4P_4!B14,CA4P_7!B14)</f>
        <v>0.03965945</v>
      </c>
      <c r="D65" s="6"/>
      <c r="H65" s="6"/>
      <c r="I65" s="6"/>
    </row>
    <row r="66" customFormat="false" ht="11.55" hidden="false" customHeight="true" outlineLevel="0" collapsed="false">
      <c r="A66" s="6" t="s">
        <v>39</v>
      </c>
      <c r="B66" s="6" t="n">
        <f aca="false">MEDIAN(CA4P_3!B15,CA4P_5!B15,CA4P_6!B15,CA4P_8!B15)</f>
        <v>0.037037618</v>
      </c>
      <c r="C66" s="6" t="n">
        <f aca="false">MEDIAN(CA4P_1!B15,CA4P_2!B15,CA4P_4!B15,CA4P_7!B15)</f>
        <v>0.0406162165</v>
      </c>
      <c r="D66" s="8"/>
      <c r="H66" s="6"/>
      <c r="I66" s="6"/>
      <c r="J66" s="6"/>
    </row>
    <row r="67" customFormat="false" ht="11.55" hidden="false" customHeight="true" outlineLevel="0" collapsed="false">
      <c r="A67" s="6" t="s">
        <v>40</v>
      </c>
      <c r="B67" s="6" t="n">
        <f aca="false">MEDIAN(CA4P_3!B16,CA4P_5!B16,CA4P_6!B16,CA4P_8!B16)</f>
        <v>0.0367932715</v>
      </c>
      <c r="C67" s="6" t="n">
        <f aca="false">MEDIAN(CA4P_1!B16,CA4P_2!B16,CA4P_4!B16,CA4P_7!B16)</f>
        <v>0.039917199</v>
      </c>
      <c r="D67" s="8"/>
      <c r="H67" s="6"/>
      <c r="I67" s="6"/>
      <c r="J67" s="6"/>
    </row>
    <row r="68" customFormat="false" ht="11.55" hidden="false" customHeight="true" outlineLevel="0" collapsed="false">
      <c r="A68" s="6" t="s">
        <v>41</v>
      </c>
      <c r="B68" s="6" t="n">
        <f aca="false">MEDIAN(CA4P_3!B17,CA4P_5!B17,CA4P_6!B17,CA4P_8!B17)</f>
        <v>0.03367553</v>
      </c>
      <c r="C68" s="6" t="n">
        <f aca="false">MEDIAN(CA4P_1!B17,CA4P_2!B17,CA4P_4!B17,CA4P_7!B17)</f>
        <v>0.0362427175</v>
      </c>
      <c r="D68" s="8"/>
      <c r="H68" s="6"/>
      <c r="I68" s="6"/>
      <c r="J68" s="6"/>
    </row>
    <row r="69" customFormat="false" ht="11.55" hidden="false" customHeight="true" outlineLevel="0" collapsed="false">
      <c r="A69" s="6"/>
      <c r="B69" s="6"/>
      <c r="C69" s="6"/>
      <c r="D69" s="8"/>
      <c r="H69" s="6"/>
      <c r="I69" s="6"/>
      <c r="J69" s="6"/>
    </row>
    <row r="70" customFormat="false" ht="11.55" hidden="false" customHeight="true" outlineLevel="0" collapsed="false">
      <c r="K70" s="0"/>
      <c r="L70" s="0"/>
      <c r="N70" s="0"/>
      <c r="O70" s="0"/>
    </row>
    <row r="71" customFormat="false" ht="11.55" hidden="false" customHeight="true" outlineLevel="0" collapsed="false">
      <c r="K71" s="0"/>
      <c r="L71" s="0"/>
      <c r="N71" s="0"/>
      <c r="O71" s="0"/>
    </row>
    <row r="72" customFormat="false" ht="11.55" hidden="false" customHeight="true" outlineLevel="0" collapsed="false">
      <c r="A72" s="6" t="s">
        <v>100</v>
      </c>
      <c r="B72" s="6" t="s">
        <v>111</v>
      </c>
      <c r="C72" s="6" t="s">
        <v>88</v>
      </c>
      <c r="D72" s="8"/>
      <c r="H72" s="6"/>
      <c r="I72" s="6"/>
      <c r="J72" s="6"/>
    </row>
    <row r="73" customFormat="false" ht="11.55" hidden="false" customHeight="true" outlineLevel="0" collapsed="false">
      <c r="A73" s="6" t="s">
        <v>35</v>
      </c>
      <c r="B73" s="6" t="n">
        <f aca="false">MEDIAN(CA4P_3!F12,CA4P_5!F12,CA4P_6!F12,CA4P_8!F12)</f>
        <v>24.6133275</v>
      </c>
      <c r="C73" s="6" t="n">
        <f aca="false">MEDIAN(CA4P_1!F12,CA4P_2!F12,CA4P_4!F12,CA4P_7!F12)</f>
        <v>25.468366</v>
      </c>
      <c r="D73" s="8"/>
      <c r="H73" s="6"/>
      <c r="I73" s="6"/>
      <c r="J73" s="6"/>
    </row>
    <row r="74" customFormat="false" ht="11.55" hidden="false" customHeight="true" outlineLevel="0" collapsed="false">
      <c r="A74" s="6" t="s">
        <v>36</v>
      </c>
      <c r="B74" s="6" t="n">
        <f aca="false">MEDIAN(CA4P_3!F13,CA4P_5!F13,CA4P_6!F13,CA4P_8!F13)</f>
        <v>26.247466</v>
      </c>
      <c r="C74" s="6" t="n">
        <f aca="false">MEDIAN(CA4P_1!F13,CA4P_2!F13,CA4P_4!F13,CA4P_7!F13)</f>
        <v>26.4771835</v>
      </c>
      <c r="D74" s="8"/>
      <c r="H74" s="6"/>
      <c r="I74" s="6"/>
      <c r="J74" s="6"/>
    </row>
    <row r="75" customFormat="false" ht="11.55" hidden="false" customHeight="true" outlineLevel="0" collapsed="false">
      <c r="A75" s="6" t="s">
        <v>37</v>
      </c>
      <c r="B75" s="6" t="n">
        <f aca="false">MEDIAN(CA4P_3!F14,CA4P_5!F14,CA4P_6!F14,CA4P_8!F14)</f>
        <v>28.268714</v>
      </c>
      <c r="C75" s="6" t="n">
        <f aca="false">MEDIAN(CA4P_1!F14,CA4P_2!F14,CA4P_4!F14,CA4P_7!F14)</f>
        <v>28.786533</v>
      </c>
    </row>
    <row r="76" customFormat="false" ht="11.55" hidden="false" customHeight="true" outlineLevel="0" collapsed="false">
      <c r="A76" s="6" t="s">
        <v>39</v>
      </c>
      <c r="B76" s="6" t="n">
        <f aca="false">MEDIAN(CA4P_3!F15,CA4P_5!F15,CA4P_6!F15,CA4P_8!F15)</f>
        <v>32.520762</v>
      </c>
      <c r="C76" s="6" t="n">
        <f aca="false">MEDIAN(CA4P_1!F15,CA4P_2!F15,CA4P_4!F15,CA4P_7!F15)</f>
        <v>32.1884</v>
      </c>
    </row>
    <row r="77" customFormat="false" ht="11.55" hidden="false" customHeight="true" outlineLevel="0" collapsed="false">
      <c r="A77" s="6" t="s">
        <v>40</v>
      </c>
      <c r="B77" s="6" t="n">
        <f aca="false">MEDIAN(CA4P_3!F16,CA4P_5!F16,CA4P_6!F16,CA4P_8!F16)</f>
        <v>37.862792</v>
      </c>
      <c r="C77" s="6" t="n">
        <f aca="false">MEDIAN(CA4P_1!F16,CA4P_2!F16,CA4P_4!F16,CA4P_7!F16)</f>
        <v>37.5820575</v>
      </c>
    </row>
    <row r="78" customFormat="false" ht="11.55" hidden="false" customHeight="true" outlineLevel="0" collapsed="false">
      <c r="A78" s="6" t="s">
        <v>41</v>
      </c>
      <c r="B78" s="6" t="n">
        <f aca="false">MEDIAN(CA4P_3!F17,CA4P_5!F17,CA4P_6!F17,CA4P_8!F17)</f>
        <v>44.100418</v>
      </c>
      <c r="C78" s="6" t="n">
        <f aca="false">MEDIAN(CA4P_1!F17,CA4P_2!F17,CA4P_4!F17,CA4P_7!F17)</f>
        <v>44.9411535</v>
      </c>
    </row>
    <row r="79" customFormat="false" ht="11.55" hidden="false" customHeight="true" outlineLevel="0" collapsed="false">
      <c r="B79" s="6"/>
      <c r="C79" s="6"/>
    </row>
    <row r="80" customFormat="false" ht="37.9" hidden="false" customHeight="true" outlineLevel="0" collapsed="false">
      <c r="B80" s="18" t="s">
        <v>112</v>
      </c>
      <c r="C80" s="18" t="s">
        <v>113</v>
      </c>
    </row>
    <row r="81" customFormat="false" ht="37.9" hidden="false" customHeight="true" outlineLevel="0" collapsed="false">
      <c r="K81" s="0"/>
      <c r="L81" s="0"/>
      <c r="N81" s="0"/>
      <c r="O81" s="0"/>
    </row>
    <row r="82" customFormat="false" ht="37.9" hidden="false" customHeight="true" outlineLevel="0" collapsed="false">
      <c r="K82" s="0"/>
      <c r="L82" s="0"/>
      <c r="N82" s="0"/>
      <c r="O82" s="0"/>
    </row>
    <row r="83" customFormat="false" ht="37.9" hidden="false" customHeight="true" outlineLevel="0" collapsed="false">
      <c r="A83" s="6"/>
      <c r="K83" s="0"/>
      <c r="L83" s="0"/>
      <c r="N83" s="0"/>
      <c r="O83" s="0"/>
    </row>
    <row r="84" customFormat="false" ht="37.9" hidden="false" customHeight="true" outlineLevel="0" collapsed="false">
      <c r="A84" s="6"/>
      <c r="K84" s="0"/>
      <c r="L84" s="0"/>
      <c r="N84" s="0"/>
      <c r="O84" s="0"/>
    </row>
    <row r="85" customFormat="false" ht="37.9" hidden="false" customHeight="true" outlineLevel="0" collapsed="false">
      <c r="K85" s="0"/>
      <c r="L85" s="0"/>
      <c r="N85" s="0"/>
      <c r="O85" s="0"/>
    </row>
    <row r="86" customFormat="false" ht="37.9" hidden="false" customHeight="true" outlineLevel="0" collapsed="false">
      <c r="K86" s="0"/>
      <c r="L86" s="0"/>
      <c r="N86" s="0"/>
      <c r="O86" s="0"/>
    </row>
    <row r="87" customFormat="false" ht="37.9" hidden="false" customHeight="true" outlineLevel="0" collapsed="false">
      <c r="K87" s="0"/>
      <c r="L87" s="0"/>
      <c r="N87" s="0"/>
      <c r="O87" s="0"/>
    </row>
    <row r="88" customFormat="false" ht="37.9" hidden="false" customHeight="true" outlineLevel="0" collapsed="false">
      <c r="K88" s="0"/>
      <c r="L88" s="0"/>
      <c r="N88" s="0"/>
      <c r="O88" s="0"/>
    </row>
    <row r="89" customFormat="false" ht="37.9" hidden="false" customHeight="true" outlineLevel="0" collapsed="false">
      <c r="K89" s="0"/>
      <c r="L89" s="0"/>
      <c r="N89" s="0"/>
      <c r="O89" s="0"/>
    </row>
    <row r="90" customFormat="false" ht="37.9" hidden="false" customHeight="true" outlineLevel="0" collapsed="false">
      <c r="K90" s="0"/>
      <c r="L90" s="0"/>
      <c r="N90" s="0"/>
      <c r="O90" s="0"/>
    </row>
    <row r="91" customFormat="false" ht="37.9" hidden="false" customHeight="true" outlineLevel="0" collapsed="false">
      <c r="K91" s="0"/>
      <c r="L91" s="0"/>
      <c r="N91" s="0"/>
      <c r="O91" s="0"/>
    </row>
    <row r="92" customFormat="false" ht="37.9" hidden="false" customHeight="true" outlineLevel="0" collapsed="false">
      <c r="K92" s="0"/>
      <c r="L92" s="0"/>
      <c r="N92" s="0"/>
      <c r="O92" s="0"/>
    </row>
    <row r="93" customFormat="false" ht="37.9" hidden="false" customHeight="true" outlineLevel="0" collapsed="false">
      <c r="K93" s="0"/>
      <c r="L93" s="0"/>
      <c r="N93" s="0"/>
      <c r="O93" s="0"/>
    </row>
    <row r="94" customFormat="false" ht="37.9" hidden="false" customHeight="true" outlineLevel="0" collapsed="false">
      <c r="K94" s="0"/>
      <c r="L94" s="0"/>
      <c r="N94" s="0"/>
      <c r="O94" s="0"/>
    </row>
    <row r="95" customFormat="false" ht="37.9" hidden="false" customHeight="true" outlineLevel="0" collapsed="false">
      <c r="K95" s="0"/>
      <c r="L95" s="0"/>
      <c r="N95" s="0"/>
      <c r="O95" s="0"/>
    </row>
    <row r="96" customFormat="false" ht="37.9" hidden="false" customHeight="true" outlineLevel="0" collapsed="false">
      <c r="K96" s="0"/>
      <c r="L96" s="0"/>
      <c r="N96" s="0"/>
      <c r="O96" s="0"/>
    </row>
    <row r="97" customFormat="false" ht="37.9" hidden="false" customHeight="true" outlineLevel="0" collapsed="false">
      <c r="K97" s="0"/>
      <c r="L97" s="0"/>
      <c r="N97" s="0"/>
      <c r="O97" s="0"/>
    </row>
    <row r="98" customFormat="false" ht="37.9" hidden="false" customHeight="true" outlineLevel="0" collapsed="false">
      <c r="K98" s="0"/>
      <c r="L98" s="0"/>
      <c r="N98" s="0"/>
      <c r="O98" s="0"/>
    </row>
    <row r="99" customFormat="false" ht="37.9" hidden="false" customHeight="true" outlineLevel="0" collapsed="false">
      <c r="K99" s="0"/>
      <c r="L99" s="0"/>
      <c r="N99" s="0"/>
      <c r="O99" s="0"/>
    </row>
    <row r="100" customFormat="false" ht="37.9" hidden="false" customHeight="true" outlineLevel="0" collapsed="false">
      <c r="K100" s="0"/>
      <c r="L100" s="0"/>
      <c r="N100" s="0"/>
      <c r="O100" s="0"/>
    </row>
    <row r="101" customFormat="false" ht="37.9" hidden="false" customHeight="true" outlineLevel="0" collapsed="false">
      <c r="K101" s="0"/>
      <c r="L101" s="0"/>
      <c r="N101" s="0"/>
      <c r="O101" s="0"/>
    </row>
    <row r="102" customFormat="false" ht="37.9" hidden="false" customHeight="true" outlineLevel="0" collapsed="false">
      <c r="K102" s="0"/>
      <c r="L102" s="0"/>
      <c r="N102" s="0"/>
      <c r="O102" s="0"/>
    </row>
    <row r="103" customFormat="false" ht="37.9" hidden="false" customHeight="true" outlineLevel="0" collapsed="false">
      <c r="K103" s="0"/>
      <c r="L103" s="0"/>
      <c r="N103" s="0"/>
      <c r="O103" s="0"/>
    </row>
    <row r="104" customFormat="false" ht="37.9" hidden="false" customHeight="true" outlineLevel="0" collapsed="false">
      <c r="K104" s="0"/>
      <c r="L104" s="0"/>
      <c r="N104" s="0"/>
      <c r="O104" s="0"/>
    </row>
    <row r="105" customFormat="false" ht="37.9" hidden="false" customHeight="true" outlineLevel="0" collapsed="false">
      <c r="K105" s="0"/>
      <c r="L105" s="0"/>
      <c r="N105" s="0"/>
      <c r="O105" s="0"/>
    </row>
    <row r="106" customFormat="false" ht="37.9" hidden="false" customHeight="true" outlineLevel="0" collapsed="false">
      <c r="K106" s="0"/>
      <c r="L106" s="0"/>
      <c r="N106" s="0"/>
      <c r="O106" s="0"/>
    </row>
    <row r="108" customFormat="false" ht="37.9" hidden="false" customHeight="true" outlineLevel="0" collapsed="false">
      <c r="A108" s="6"/>
      <c r="B108" s="6"/>
      <c r="C108" s="6"/>
      <c r="D108" s="6"/>
    </row>
    <row r="109" customFormat="false" ht="37.9" hidden="false" customHeight="true" outlineLevel="0" collapsed="false">
      <c r="A109" s="6"/>
      <c r="B109" s="8"/>
      <c r="C109" s="8"/>
      <c r="D109" s="8"/>
      <c r="F109" s="6"/>
      <c r="G109" s="6"/>
      <c r="H109" s="6"/>
      <c r="I109" s="6"/>
    </row>
    <row r="110" customFormat="false" ht="37.9" hidden="false" customHeight="true" outlineLevel="0" collapsed="false">
      <c r="A110" s="6"/>
      <c r="B110" s="8"/>
      <c r="C110" s="8"/>
      <c r="D110" s="8"/>
      <c r="F110" s="6"/>
      <c r="G110" s="6"/>
      <c r="H110" s="6"/>
      <c r="I110" s="6"/>
    </row>
    <row r="111" customFormat="false" ht="37.9" hidden="false" customHeight="true" outlineLevel="0" collapsed="false">
      <c r="A111" s="6"/>
      <c r="B111" s="8"/>
      <c r="C111" s="8"/>
      <c r="D111" s="8"/>
      <c r="F111" s="6"/>
      <c r="G111" s="6"/>
      <c r="H111" s="6"/>
      <c r="I111" s="6"/>
    </row>
    <row r="112" customFormat="false" ht="37.9" hidden="false" customHeight="true" outlineLevel="0" collapsed="false">
      <c r="A112" s="6"/>
      <c r="B112" s="8"/>
      <c r="C112" s="8"/>
      <c r="D112" s="8"/>
      <c r="F112" s="6"/>
      <c r="G112" s="6"/>
      <c r="H112" s="6"/>
      <c r="I112" s="6"/>
    </row>
    <row r="113" customFormat="false" ht="37.9" hidden="false" customHeight="true" outlineLevel="0" collapsed="false">
      <c r="A113" s="6"/>
      <c r="B113" s="8"/>
      <c r="C113" s="8"/>
      <c r="D113" s="8"/>
      <c r="F113" s="6"/>
      <c r="G113" s="6"/>
      <c r="H113" s="6"/>
      <c r="I113" s="6"/>
    </row>
    <row r="114" customFormat="false" ht="37.9" hidden="false" customHeight="true" outlineLevel="0" collapsed="false">
      <c r="A114" s="6"/>
      <c r="B114" s="8"/>
      <c r="C114" s="8"/>
      <c r="D114" s="8"/>
      <c r="F114" s="6"/>
      <c r="G114" s="6"/>
      <c r="H114" s="6"/>
      <c r="I114" s="6"/>
    </row>
    <row r="115" customFormat="false" ht="37.9" hidden="false" customHeight="true" outlineLevel="0" collapsed="false">
      <c r="A115" s="6"/>
      <c r="B115" s="8"/>
      <c r="C115" s="8"/>
      <c r="D115" s="8"/>
      <c r="E115" s="6"/>
      <c r="F115" s="6"/>
      <c r="G115" s="6"/>
      <c r="H115" s="6"/>
      <c r="I115" s="6"/>
    </row>
    <row r="118" customFormat="false" ht="37.9" hidden="false" customHeight="true" outlineLevel="0" collapsed="false">
      <c r="A118" s="6"/>
      <c r="B118" s="6"/>
      <c r="C118" s="6"/>
      <c r="D118" s="6"/>
      <c r="E118" s="6"/>
      <c r="F118" s="8"/>
      <c r="G118" s="8"/>
      <c r="H118" s="6"/>
      <c r="I118" s="6"/>
    </row>
    <row r="119" customFormat="false" ht="37.9" hidden="false" customHeight="true" outlineLevel="0" collapsed="false">
      <c r="A119" s="6"/>
      <c r="B119" s="8"/>
      <c r="C119" s="8"/>
      <c r="D119" s="8"/>
      <c r="E119" s="8"/>
      <c r="F119" s="8"/>
      <c r="G119" s="8"/>
      <c r="H119" s="8"/>
      <c r="I119" s="8"/>
    </row>
    <row r="120" customFormat="false" ht="37.9" hidden="false" customHeight="true" outlineLevel="0" collapsed="false">
      <c r="A120" s="6"/>
      <c r="B120" s="8"/>
      <c r="C120" s="8"/>
      <c r="D120" s="8"/>
      <c r="E120" s="8"/>
      <c r="F120" s="8"/>
      <c r="G120" s="8"/>
      <c r="H120" s="8"/>
      <c r="I120" s="8"/>
    </row>
    <row r="121" customFormat="false" ht="37.9" hidden="false" customHeight="true" outlineLevel="0" collapsed="false">
      <c r="A121" s="6"/>
      <c r="B121" s="8"/>
      <c r="C121" s="8"/>
      <c r="D121" s="8"/>
      <c r="E121" s="8"/>
      <c r="F121" s="8"/>
      <c r="G121" s="8"/>
      <c r="H121" s="8"/>
      <c r="I121" s="8"/>
    </row>
    <row r="122" customFormat="false" ht="37.9" hidden="false" customHeight="true" outlineLevel="0" collapsed="false">
      <c r="A122" s="6"/>
      <c r="B122" s="8"/>
      <c r="C122" s="8"/>
      <c r="D122" s="8"/>
      <c r="E122" s="8"/>
      <c r="F122" s="8"/>
      <c r="G122" s="8"/>
      <c r="H122" s="8"/>
      <c r="I122" s="8"/>
    </row>
    <row r="123" customFormat="false" ht="37.9" hidden="false" customHeight="true" outlineLevel="0" collapsed="false">
      <c r="A123" s="6"/>
      <c r="B123" s="8"/>
      <c r="C123" s="8"/>
      <c r="D123" s="8"/>
      <c r="E123" s="8"/>
      <c r="F123" s="8"/>
      <c r="G123" s="8"/>
      <c r="H123" s="8"/>
      <c r="I123" s="8"/>
    </row>
    <row r="124" customFormat="false" ht="37.9" hidden="false" customHeight="true" outlineLevel="0" collapsed="false">
      <c r="A124" s="6"/>
      <c r="B124" s="8"/>
      <c r="C124" s="8"/>
      <c r="D124" s="8"/>
      <c r="E124" s="8"/>
      <c r="F124" s="8"/>
      <c r="G124" s="8"/>
      <c r="H124" s="8"/>
      <c r="I124" s="8"/>
    </row>
    <row r="125" customFormat="false" ht="37.9" hidden="false" customHeight="true" outlineLevel="0" collapsed="false">
      <c r="A125" s="6"/>
      <c r="B125" s="8"/>
      <c r="C125" s="8"/>
      <c r="D125" s="8"/>
      <c r="E125" s="8"/>
      <c r="F125" s="8"/>
      <c r="G125" s="8"/>
      <c r="H125" s="8"/>
      <c r="I125" s="8"/>
    </row>
    <row r="131" customFormat="false" ht="37.9" hidden="false" customHeight="true" outlineLevel="0" collapsed="false">
      <c r="A131" s="6"/>
      <c r="C131" s="8"/>
    </row>
    <row r="132" customFormat="false" ht="37.9" hidden="false" customHeight="true" outlineLevel="0" collapsed="false">
      <c r="A132" s="6"/>
      <c r="C132" s="8"/>
    </row>
    <row r="133" customFormat="false" ht="37.9" hidden="false" customHeight="true" outlineLevel="0" collapsed="false">
      <c r="A133" s="6"/>
      <c r="C133" s="8"/>
    </row>
    <row r="134" customFormat="false" ht="37.9" hidden="false" customHeight="true" outlineLevel="0" collapsed="false">
      <c r="A134" s="6"/>
      <c r="C134" s="8"/>
    </row>
    <row r="135" customFormat="false" ht="37.9" hidden="false" customHeight="true" outlineLevel="0" collapsed="false">
      <c r="A135" s="6"/>
      <c r="C135" s="8"/>
    </row>
    <row r="136" customFormat="false" ht="37.9" hidden="false" customHeight="true" outlineLevel="0" collapsed="false">
      <c r="A136" s="6"/>
      <c r="C136" s="8"/>
    </row>
    <row r="140" customFormat="false" ht="37.9" hidden="false" customHeight="true" outlineLevel="0" collapsed="false">
      <c r="A140" s="6"/>
      <c r="C140" s="8"/>
    </row>
    <row r="141" customFormat="false" ht="37.9" hidden="false" customHeight="true" outlineLevel="0" collapsed="false">
      <c r="A141" s="6"/>
      <c r="C141" s="8"/>
    </row>
    <row r="142" customFormat="false" ht="37.9" hidden="false" customHeight="true" outlineLevel="0" collapsed="false">
      <c r="A142" s="6"/>
      <c r="C142" s="8"/>
    </row>
    <row r="143" customFormat="false" ht="37.9" hidden="false" customHeight="true" outlineLevel="0" collapsed="false">
      <c r="A143" s="6"/>
      <c r="C143" s="8"/>
    </row>
    <row r="144" customFormat="false" ht="37.9" hidden="false" customHeight="true" outlineLevel="0" collapsed="false">
      <c r="A144" s="6"/>
      <c r="C144" s="8"/>
    </row>
    <row r="145" customFormat="false" ht="37.9" hidden="false" customHeight="true" outlineLevel="0" collapsed="false">
      <c r="A145" s="6"/>
      <c r="C145" s="8"/>
    </row>
    <row r="150" customFormat="false" ht="37.9" hidden="false" customHeight="true" outlineLevel="0" collapsed="false">
      <c r="A150" s="6"/>
      <c r="B150" s="6"/>
      <c r="C150" s="6"/>
      <c r="D150" s="6"/>
      <c r="E150" s="6"/>
      <c r="F150" s="14"/>
      <c r="G150" s="8"/>
      <c r="H150" s="8"/>
      <c r="I150" s="8"/>
    </row>
    <row r="151" customFormat="false" ht="37.9" hidden="false" customHeight="true" outlineLevel="0" collapsed="false">
      <c r="A151" s="6"/>
      <c r="B151" s="6"/>
      <c r="C151" s="8"/>
      <c r="D151" s="8"/>
      <c r="E151" s="8"/>
      <c r="F151" s="8"/>
      <c r="G151" s="8"/>
      <c r="H151" s="8"/>
      <c r="I151" s="8"/>
    </row>
    <row r="152" customFormat="false" ht="37.9" hidden="false" customHeight="true" outlineLevel="0" collapsed="false">
      <c r="A152" s="6"/>
      <c r="B152" s="6"/>
      <c r="C152" s="8"/>
      <c r="D152" s="8"/>
      <c r="E152" s="8"/>
      <c r="F152" s="8"/>
      <c r="G152" s="8"/>
      <c r="H152" s="8"/>
      <c r="I152" s="8"/>
      <c r="L152" s="12"/>
      <c r="M152" s="13"/>
      <c r="N152" s="12"/>
    </row>
    <row r="153" customFormat="false" ht="37.9" hidden="false" customHeight="true" outlineLevel="0" collapsed="false">
      <c r="A153" s="6"/>
      <c r="B153" s="6"/>
      <c r="C153" s="8"/>
      <c r="D153" s="8"/>
      <c r="E153" s="8"/>
      <c r="F153" s="8"/>
      <c r="G153" s="8"/>
      <c r="H153" s="8"/>
      <c r="I153" s="8"/>
      <c r="L153" s="12"/>
      <c r="M153" s="13"/>
      <c r="N153" s="12"/>
    </row>
    <row r="154" customFormat="false" ht="37.9" hidden="false" customHeight="true" outlineLevel="0" collapsed="false">
      <c r="A154" s="6"/>
      <c r="B154" s="6"/>
      <c r="C154" s="8"/>
      <c r="D154" s="8"/>
      <c r="E154" s="8"/>
      <c r="F154" s="8"/>
      <c r="G154" s="8"/>
      <c r="H154" s="8"/>
      <c r="I154" s="8"/>
      <c r="L154" s="12"/>
      <c r="M154" s="13"/>
      <c r="N154" s="12"/>
    </row>
    <row r="155" customFormat="false" ht="37.9" hidden="false" customHeight="true" outlineLevel="0" collapsed="false">
      <c r="A155" s="6"/>
      <c r="B155" s="6"/>
      <c r="C155" s="6"/>
      <c r="D155" s="6"/>
      <c r="E155" s="6"/>
      <c r="F155" s="8"/>
      <c r="G155" s="8"/>
      <c r="H155" s="6"/>
      <c r="I155" s="6"/>
    </row>
    <row r="156" customFormat="false" ht="37.9" hidden="false" customHeight="true" outlineLevel="0" collapsed="false">
      <c r="A156" s="6"/>
      <c r="B156" s="8"/>
      <c r="C156" s="8"/>
      <c r="D156" s="8"/>
      <c r="E156" s="8"/>
      <c r="F156" s="8"/>
      <c r="G156" s="8"/>
      <c r="H156" s="8"/>
      <c r="I156" s="8"/>
    </row>
    <row r="157" customFormat="false" ht="37.9" hidden="false" customHeight="true" outlineLevel="0" collapsed="false">
      <c r="A157" s="6"/>
      <c r="B157" s="8"/>
      <c r="C157" s="8"/>
      <c r="D157" s="8"/>
      <c r="E157" s="8"/>
      <c r="F157" s="8"/>
      <c r="G157" s="8"/>
      <c r="H157" s="8"/>
      <c r="I157" s="8"/>
    </row>
    <row r="158" customFormat="false" ht="37.9" hidden="false" customHeight="true" outlineLevel="0" collapsed="false">
      <c r="A158" s="6"/>
      <c r="B158" s="8"/>
      <c r="C158" s="8"/>
      <c r="D158" s="8"/>
      <c r="E158" s="8"/>
      <c r="F158" s="8"/>
      <c r="G158" s="8"/>
      <c r="H158" s="8"/>
      <c r="I158" s="8"/>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3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82"/>
  <sheetViews>
    <sheetView showFormulas="false" showGridLines="true" showRowColHeaders="true" showZeros="true" rightToLeft="false" tabSelected="false" showOutlineSymbols="true" defaultGridColor="true" view="normal" topLeftCell="A21" colorId="64" zoomScale="100" zoomScaleNormal="100" zoomScalePageLayoutView="100" workbookViewId="0">
      <selection pane="topLeft" activeCell="A53" activeCellId="0" sqref="A53"/>
    </sheetView>
  </sheetViews>
  <sheetFormatPr defaultColWidth="11.5703125" defaultRowHeight="12.45" zeroHeight="false" outlineLevelRow="0" outlineLevelCol="0"/>
  <cols>
    <col collapsed="false" customWidth="false" hidden="false" outlineLevel="0" max="12" min="11" style="6" width="11.57"/>
    <col collapsed="false" customWidth="false" hidden="false" outlineLevel="0" max="15" min="14" style="6" width="11.57"/>
  </cols>
  <sheetData>
    <row r="1" customFormat="false" ht="12.45" hidden="false" customHeight="false" outlineLevel="0" collapsed="false">
      <c r="A1" s="6" t="s">
        <v>114</v>
      </c>
      <c r="B1" s="6" t="s">
        <v>84</v>
      </c>
      <c r="C1" s="6"/>
      <c r="D1" s="6"/>
      <c r="E1" s="6"/>
      <c r="F1" s="6" t="s">
        <v>85</v>
      </c>
      <c r="G1" s="6"/>
      <c r="H1" s="6"/>
      <c r="I1" s="6"/>
    </row>
    <row r="2" customFormat="false" ht="12.45" hidden="false" customHeight="false" outlineLevel="0" collapsed="false">
      <c r="A2" s="6" t="s">
        <v>86</v>
      </c>
      <c r="B2" s="6" t="s">
        <v>87</v>
      </c>
      <c r="C2" s="6" t="s">
        <v>88</v>
      </c>
      <c r="D2" s="6" t="s">
        <v>89</v>
      </c>
      <c r="F2" s="0" t="s">
        <v>90</v>
      </c>
      <c r="G2" s="0" t="s">
        <v>91</v>
      </c>
      <c r="H2" s="0" t="s">
        <v>92</v>
      </c>
      <c r="I2" s="0" t="s">
        <v>92</v>
      </c>
    </row>
    <row r="3" customFormat="false" ht="12.45" hidden="false" customHeight="false" outlineLevel="0" collapsed="false">
      <c r="A3" s="6" t="s">
        <v>35</v>
      </c>
      <c r="B3" s="8" t="n">
        <f aca="false">QUARTILE(Soraf_1:Soraf_8!B2:B2,1)</f>
        <v>0.06860114625</v>
      </c>
      <c r="C3" s="8" t="n">
        <f aca="false">MEDIAN(Soraf_1:Soraf_8!B2:B2)</f>
        <v>0.082069605</v>
      </c>
      <c r="D3" s="8" t="n">
        <f aca="false">QUARTILE(Soraf_1:Soraf_8!B2:B2,3)</f>
        <v>0.09759748375</v>
      </c>
      <c r="F3" s="6" t="n">
        <f aca="false">B3</f>
        <v>0.06860114625</v>
      </c>
      <c r="G3" s="6" t="n">
        <f aca="false">D3</f>
        <v>0.09759748375</v>
      </c>
      <c r="H3" s="6" t="n">
        <f aca="false">C13</f>
        <v>22.846646</v>
      </c>
      <c r="I3" s="6" t="n">
        <f aca="false">C13</f>
        <v>22.846646</v>
      </c>
      <c r="M3" s="6"/>
      <c r="O3" s="0"/>
      <c r="R3" s="8"/>
      <c r="S3" s="8"/>
      <c r="T3" s="8"/>
      <c r="U3" s="8"/>
      <c r="V3" s="8"/>
      <c r="W3" s="8"/>
      <c r="X3" s="8"/>
      <c r="Y3" s="6"/>
    </row>
    <row r="4" customFormat="false" ht="12.45" hidden="false" customHeight="false" outlineLevel="0" collapsed="false">
      <c r="A4" s="6" t="s">
        <v>36</v>
      </c>
      <c r="B4" s="8" t="n">
        <f aca="false">QUARTILE(Soraf_1:Soraf_8!B3:B3,1)</f>
        <v>0.116883355</v>
      </c>
      <c r="C4" s="8" t="n">
        <f aca="false">MEDIAN(Soraf_1:Soraf_8!B3:B3)</f>
        <v>0.135503205</v>
      </c>
      <c r="D4" s="8" t="n">
        <f aca="false">QUARTILE(Soraf_1:Soraf_8!B3:B3,3)</f>
        <v>0.1705896475</v>
      </c>
      <c r="F4" s="6" t="n">
        <f aca="false">B4</f>
        <v>0.116883355</v>
      </c>
      <c r="G4" s="6" t="n">
        <f aca="false">D4</f>
        <v>0.1705896475</v>
      </c>
      <c r="H4" s="6" t="n">
        <f aca="false">C14</f>
        <v>25.7908575</v>
      </c>
      <c r="I4" s="6" t="n">
        <f aca="false">C14</f>
        <v>25.7908575</v>
      </c>
      <c r="M4" s="6"/>
      <c r="O4" s="0"/>
      <c r="R4" s="8"/>
      <c r="S4" s="8"/>
      <c r="T4" s="8"/>
      <c r="U4" s="8"/>
      <c r="V4" s="8"/>
      <c r="W4" s="8"/>
      <c r="X4" s="8"/>
      <c r="Y4" s="6"/>
    </row>
    <row r="5" customFormat="false" ht="12.45" hidden="false" customHeight="false" outlineLevel="0" collapsed="false">
      <c r="A5" s="6" t="s">
        <v>37</v>
      </c>
      <c r="B5" s="8" t="n">
        <f aca="false">QUARTILE(Soraf_1:Soraf_8!B4:B4,1)</f>
        <v>0.1918535025</v>
      </c>
      <c r="C5" s="8" t="n">
        <f aca="false">MEDIAN(Soraf_1:Soraf_8!B4:B4)</f>
        <v>0.21905641</v>
      </c>
      <c r="D5" s="8" t="n">
        <f aca="false">QUARTILE(Soraf_1:Soraf_8!B4:B4,3)</f>
        <v>0.25921435</v>
      </c>
      <c r="F5" s="6" t="n">
        <f aca="false">B5</f>
        <v>0.1918535025</v>
      </c>
      <c r="G5" s="6" t="n">
        <f aca="false">D5</f>
        <v>0.25921435</v>
      </c>
      <c r="H5" s="6" t="n">
        <f aca="false">C15</f>
        <v>30.551698</v>
      </c>
      <c r="I5" s="6" t="n">
        <f aca="false">C15</f>
        <v>30.551698</v>
      </c>
      <c r="M5" s="6"/>
      <c r="O5" s="0"/>
      <c r="R5" s="8"/>
      <c r="S5" s="8"/>
      <c r="T5" s="8"/>
      <c r="U5" s="8"/>
      <c r="V5" s="8"/>
      <c r="W5" s="8"/>
      <c r="X5" s="8"/>
      <c r="Y5" s="6"/>
    </row>
    <row r="6" customFormat="false" ht="12.45" hidden="false" customHeight="false" outlineLevel="0" collapsed="false">
      <c r="A6" s="6" t="s">
        <v>39</v>
      </c>
      <c r="B6" s="8" t="n">
        <f aca="false">QUARTILE(Soraf_1:Soraf_8!B5:B5,1)</f>
        <v>0.247613025</v>
      </c>
      <c r="C6" s="8" t="n">
        <f aca="false">MEDIAN(Soraf_1:Soraf_8!B5:B5)</f>
        <v>0.296173095</v>
      </c>
      <c r="D6" s="8" t="n">
        <f aca="false">QUARTILE(Soraf_1:Soraf_8!B5:B5,3)</f>
        <v>0.3655588325</v>
      </c>
      <c r="F6" s="6" t="n">
        <f aca="false">B6</f>
        <v>0.247613025</v>
      </c>
      <c r="G6" s="6" t="n">
        <f aca="false">D6</f>
        <v>0.3655588325</v>
      </c>
      <c r="H6" s="6" t="n">
        <f aca="false">C16</f>
        <v>35.9163325</v>
      </c>
      <c r="I6" s="6" t="n">
        <f aca="false">C16</f>
        <v>35.9163325</v>
      </c>
      <c r="M6" s="6"/>
      <c r="O6" s="0"/>
      <c r="R6" s="8"/>
      <c r="S6" s="8"/>
      <c r="T6" s="8"/>
      <c r="U6" s="8"/>
      <c r="V6" s="8"/>
      <c r="W6" s="8"/>
      <c r="X6" s="8"/>
      <c r="Y6" s="6"/>
    </row>
    <row r="7" customFormat="false" ht="12.45" hidden="false" customHeight="false" outlineLevel="0" collapsed="false">
      <c r="A7" s="6" t="s">
        <v>40</v>
      </c>
      <c r="B7" s="8" t="n">
        <f aca="false">QUARTILE(Soraf_1:Soraf_8!B6:B6,1)</f>
        <v>0.282184495</v>
      </c>
      <c r="C7" s="8" t="n">
        <f aca="false">MEDIAN(Soraf_1:Soraf_8!B6:B6)</f>
        <v>0.384948315</v>
      </c>
      <c r="D7" s="8" t="n">
        <f aca="false">QUARTILE(Soraf_1:Soraf_8!B6:B6,3)</f>
        <v>0.473062675</v>
      </c>
      <c r="F7" s="6" t="n">
        <f aca="false">B7</f>
        <v>0.282184495</v>
      </c>
      <c r="G7" s="6" t="n">
        <f aca="false">D7</f>
        <v>0.473062675</v>
      </c>
      <c r="H7" s="6" t="n">
        <f aca="false">C17</f>
        <v>44.065533</v>
      </c>
      <c r="I7" s="6" t="n">
        <f aca="false">C17</f>
        <v>44.065533</v>
      </c>
      <c r="M7" s="6"/>
      <c r="O7" s="0"/>
      <c r="R7" s="8"/>
      <c r="S7" s="8"/>
      <c r="T7" s="8"/>
      <c r="U7" s="8"/>
      <c r="V7" s="8"/>
      <c r="W7" s="8"/>
      <c r="X7" s="8"/>
      <c r="Y7" s="6"/>
    </row>
    <row r="8" customFormat="false" ht="12.45" hidden="false" customHeight="false" outlineLevel="0" collapsed="false">
      <c r="A8" s="6" t="s">
        <v>41</v>
      </c>
      <c r="B8" s="8" t="n">
        <f aca="false">QUARTILE(Soraf_1:Soraf_8!B7:B7,1)</f>
        <v>0.290007215</v>
      </c>
      <c r="C8" s="8" t="n">
        <f aca="false">MEDIAN(Soraf_1:Soraf_8!B7:B7)</f>
        <v>0.42561609</v>
      </c>
      <c r="D8" s="8" t="n">
        <f aca="false">QUARTILE(Soraf_1:Soraf_8!B7:B7,3)</f>
        <v>0.568498655</v>
      </c>
      <c r="F8" s="6" t="n">
        <f aca="false">B8</f>
        <v>0.290007215</v>
      </c>
      <c r="G8" s="6" t="n">
        <f aca="false">D8</f>
        <v>0.568498655</v>
      </c>
      <c r="H8" s="6" t="n">
        <f aca="false">C18</f>
        <v>59.034149</v>
      </c>
      <c r="I8" s="6" t="n">
        <f aca="false">C18</f>
        <v>59.034149</v>
      </c>
      <c r="M8" s="6"/>
      <c r="O8" s="0"/>
      <c r="R8" s="8"/>
      <c r="S8" s="8"/>
      <c r="T8" s="8"/>
      <c r="U8" s="8"/>
      <c r="V8" s="8"/>
      <c r="W8" s="8"/>
      <c r="X8" s="8"/>
      <c r="Y8" s="6"/>
    </row>
    <row r="9" customFormat="false" ht="12.45" hidden="false" customHeight="false" outlineLevel="0" collapsed="false">
      <c r="K9" s="0"/>
      <c r="L9" s="0"/>
    </row>
    <row r="10" customFormat="false" ht="12.45" hidden="false" customHeight="false" outlineLevel="0" collapsed="false">
      <c r="K10" s="0"/>
      <c r="L10" s="0"/>
      <c r="N10" s="0"/>
      <c r="O10" s="0"/>
    </row>
    <row r="11" customFormat="false" ht="12.45" hidden="false" customHeight="false" outlineLevel="0" collapsed="false">
      <c r="B11" s="6" t="s">
        <v>93</v>
      </c>
      <c r="K11" s="0"/>
      <c r="L11" s="0"/>
      <c r="N11" s="0"/>
      <c r="O11" s="0"/>
    </row>
    <row r="12" customFormat="false" ht="12.45" hidden="false" customHeight="false" outlineLevel="0" collapsed="false">
      <c r="A12" s="6" t="s">
        <v>94</v>
      </c>
      <c r="B12" s="6" t="s">
        <v>87</v>
      </c>
      <c r="C12" s="6" t="s">
        <v>88</v>
      </c>
      <c r="D12" s="6" t="s">
        <v>89</v>
      </c>
      <c r="E12" s="6"/>
      <c r="F12" s="8" t="s">
        <v>95</v>
      </c>
      <c r="G12" s="8" t="s">
        <v>95</v>
      </c>
      <c r="H12" s="8" t="s">
        <v>96</v>
      </c>
      <c r="I12" s="8" t="s">
        <v>97</v>
      </c>
    </row>
    <row r="13" customFormat="false" ht="12.45" hidden="false" customHeight="false" outlineLevel="0" collapsed="false">
      <c r="A13" s="6" t="s">
        <v>35</v>
      </c>
      <c r="B13" s="8" t="n">
        <f aca="false">QUARTILE(Soraf_1:Soraf_8!F2:F2,1)</f>
        <v>22.26335825</v>
      </c>
      <c r="C13" s="8" t="n">
        <f aca="false">MEDIAN(Soraf_1:Soraf_8!F2:F2)</f>
        <v>22.846646</v>
      </c>
      <c r="D13" s="8" t="n">
        <f aca="false">QUARTILE(Soraf_1:Soraf_8!F2:F2,3)</f>
        <v>24.505134</v>
      </c>
      <c r="E13" s="6"/>
      <c r="F13" s="8" t="n">
        <f aca="false">C3</f>
        <v>0.082069605</v>
      </c>
      <c r="G13" s="8" t="n">
        <f aca="false">C3</f>
        <v>0.082069605</v>
      </c>
      <c r="H13" s="8" t="n">
        <f aca="false">B13</f>
        <v>22.26335825</v>
      </c>
      <c r="I13" s="8" t="n">
        <f aca="false">D13</f>
        <v>24.505134</v>
      </c>
    </row>
    <row r="14" customFormat="false" ht="12.45" hidden="false" customHeight="false" outlineLevel="0" collapsed="false">
      <c r="A14" s="6" t="s">
        <v>36</v>
      </c>
      <c r="B14" s="8" t="n">
        <f aca="false">QUARTILE(Soraf_1:Soraf_8!F3:F3,1)</f>
        <v>25.28279025</v>
      </c>
      <c r="C14" s="8" t="n">
        <f aca="false">MEDIAN(Soraf_1:Soraf_8!F3:F3)</f>
        <v>25.7908575</v>
      </c>
      <c r="D14" s="8" t="n">
        <f aca="false">QUARTILE(Soraf_1:Soraf_8!F3:F3,3)</f>
        <v>27.017074</v>
      </c>
      <c r="E14" s="6"/>
      <c r="F14" s="8" t="n">
        <f aca="false">C4</f>
        <v>0.135503205</v>
      </c>
      <c r="G14" s="8" t="n">
        <f aca="false">C4</f>
        <v>0.135503205</v>
      </c>
      <c r="H14" s="8" t="n">
        <f aca="false">B14</f>
        <v>25.28279025</v>
      </c>
      <c r="I14" s="8" t="n">
        <f aca="false">D14</f>
        <v>27.017074</v>
      </c>
    </row>
    <row r="15" customFormat="false" ht="12.45" hidden="false" customHeight="false" outlineLevel="0" collapsed="false">
      <c r="A15" s="6" t="s">
        <v>37</v>
      </c>
      <c r="B15" s="8" t="n">
        <f aca="false">QUARTILE(Soraf_1:Soraf_8!F4:F4,1)</f>
        <v>28.761638</v>
      </c>
      <c r="C15" s="8" t="n">
        <f aca="false">MEDIAN(Soraf_1:Soraf_8!F4:F4)</f>
        <v>30.551698</v>
      </c>
      <c r="D15" s="8" t="n">
        <f aca="false">QUARTILE(Soraf_1:Soraf_8!F4:F4,3)</f>
        <v>32.03466</v>
      </c>
      <c r="E15" s="6"/>
      <c r="F15" s="8" t="n">
        <f aca="false">C5</f>
        <v>0.21905641</v>
      </c>
      <c r="G15" s="8" t="n">
        <f aca="false">C5</f>
        <v>0.21905641</v>
      </c>
      <c r="H15" s="8" t="n">
        <f aca="false">B15</f>
        <v>28.761638</v>
      </c>
      <c r="I15" s="8" t="n">
        <f aca="false">D15</f>
        <v>32.03466</v>
      </c>
    </row>
    <row r="16" customFormat="false" ht="12.45" hidden="false" customHeight="false" outlineLevel="0" collapsed="false">
      <c r="A16" s="6" t="s">
        <v>39</v>
      </c>
      <c r="B16" s="8" t="n">
        <f aca="false">QUARTILE(Soraf_1:Soraf_8!F5:F5,1)</f>
        <v>33.534242</v>
      </c>
      <c r="C16" s="8" t="n">
        <f aca="false">MEDIAN(Soraf_1:Soraf_8!F5:F5)</f>
        <v>35.9163325</v>
      </c>
      <c r="D16" s="8" t="n">
        <f aca="false">QUARTILE(Soraf_1:Soraf_8!F5:F5,3)</f>
        <v>39.865735</v>
      </c>
      <c r="E16" s="6"/>
      <c r="F16" s="8" t="n">
        <f aca="false">C6</f>
        <v>0.296173095</v>
      </c>
      <c r="G16" s="8" t="n">
        <f aca="false">C6</f>
        <v>0.296173095</v>
      </c>
      <c r="H16" s="8" t="n">
        <f aca="false">B16</f>
        <v>33.534242</v>
      </c>
      <c r="I16" s="8" t="n">
        <f aca="false">D16</f>
        <v>39.865735</v>
      </c>
    </row>
    <row r="17" customFormat="false" ht="12.45" hidden="false" customHeight="false" outlineLevel="0" collapsed="false">
      <c r="A17" s="6" t="s">
        <v>40</v>
      </c>
      <c r="B17" s="8" t="n">
        <f aca="false">QUARTILE(Soraf_1:Soraf_8!F6:F6,1)</f>
        <v>42.065431</v>
      </c>
      <c r="C17" s="8" t="n">
        <f aca="false">MEDIAN(Soraf_1:Soraf_8!F6:F6)</f>
        <v>44.065533</v>
      </c>
      <c r="D17" s="8" t="n">
        <f aca="false">QUARTILE(Soraf_1:Soraf_8!F6:F6,3)</f>
        <v>54.218075</v>
      </c>
      <c r="E17" s="6"/>
      <c r="F17" s="8" t="n">
        <f aca="false">C7</f>
        <v>0.384948315</v>
      </c>
      <c r="G17" s="8" t="n">
        <f aca="false">C7</f>
        <v>0.384948315</v>
      </c>
      <c r="H17" s="8" t="n">
        <f aca="false">B17</f>
        <v>42.065431</v>
      </c>
      <c r="I17" s="8" t="n">
        <f aca="false">D17</f>
        <v>54.218075</v>
      </c>
    </row>
    <row r="18" customFormat="false" ht="12.45" hidden="false" customHeight="false" outlineLevel="0" collapsed="false">
      <c r="A18" s="6" t="s">
        <v>41</v>
      </c>
      <c r="B18" s="8" t="n">
        <f aca="false">QUARTILE(Soraf_1:Soraf_8!F7:F7,1)</f>
        <v>52.319162</v>
      </c>
      <c r="C18" s="8" t="n">
        <f aca="false">MEDIAN(Soraf_1:Soraf_8!F7:F7)</f>
        <v>59.034149</v>
      </c>
      <c r="D18" s="8" t="n">
        <f aca="false">QUARTILE(Soraf_1:Soraf_8!F7:F7,3)</f>
        <v>68.9170675</v>
      </c>
      <c r="E18" s="6"/>
      <c r="F18" s="8" t="n">
        <f aca="false">C8</f>
        <v>0.42561609</v>
      </c>
      <c r="G18" s="8" t="n">
        <f aca="false">C8</f>
        <v>0.42561609</v>
      </c>
      <c r="H18" s="8" t="n">
        <f aca="false">B18</f>
        <v>52.319162</v>
      </c>
      <c r="I18" s="8" t="n">
        <f aca="false">D18</f>
        <v>68.9170675</v>
      </c>
    </row>
    <row r="19" customFormat="false" ht="12.45" hidden="false" customHeight="false" outlineLevel="0" collapsed="false">
      <c r="A19" s="6"/>
      <c r="B19" s="6"/>
      <c r="C19" s="6"/>
      <c r="D19" s="6"/>
      <c r="E19" s="6"/>
      <c r="F19" s="6"/>
      <c r="G19" s="6"/>
      <c r="H19" s="6"/>
      <c r="I19" s="6"/>
    </row>
    <row r="20" customFormat="false" ht="12.45" hidden="false" customHeight="false" outlineLevel="0" collapsed="false">
      <c r="K20" s="0"/>
      <c r="L20" s="0"/>
      <c r="N20" s="0"/>
      <c r="O20" s="0"/>
    </row>
    <row r="21" customFormat="false" ht="12.45" hidden="false" customHeight="false" outlineLevel="0" collapsed="false">
      <c r="A21" s="0" t="s">
        <v>42</v>
      </c>
      <c r="B21" s="6" t="s">
        <v>98</v>
      </c>
      <c r="F21" s="6" t="s">
        <v>85</v>
      </c>
      <c r="G21" s="6"/>
      <c r="H21" s="6"/>
      <c r="I21" s="6"/>
      <c r="K21" s="0"/>
      <c r="L21" s="0"/>
      <c r="N21" s="0"/>
      <c r="O21" s="0"/>
    </row>
    <row r="22" customFormat="false" ht="12.45" hidden="false" customHeight="false" outlineLevel="0" collapsed="false">
      <c r="A22" s="6" t="s">
        <v>86</v>
      </c>
      <c r="B22" s="6" t="s">
        <v>87</v>
      </c>
      <c r="C22" s="6" t="s">
        <v>88</v>
      </c>
      <c r="D22" s="6" t="s">
        <v>89</v>
      </c>
      <c r="E22" s="6"/>
      <c r="F22" s="0" t="s">
        <v>90</v>
      </c>
      <c r="G22" s="0" t="s">
        <v>91</v>
      </c>
      <c r="H22" s="0" t="s">
        <v>92</v>
      </c>
      <c r="I22" s="0" t="s">
        <v>92</v>
      </c>
    </row>
    <row r="23" customFormat="false" ht="12.45" hidden="false" customHeight="false" outlineLevel="0" collapsed="false">
      <c r="A23" s="6" t="s">
        <v>35</v>
      </c>
      <c r="B23" s="6" t="n">
        <f aca="false">QUARTILE(Soraf_1:Soraf_8!B12:B12,1)</f>
        <v>0.02471820725</v>
      </c>
      <c r="C23" s="8" t="n">
        <f aca="false">MEDIAN(Soraf_1:Soraf_8!B12:B12)</f>
        <v>0.0275627345</v>
      </c>
      <c r="D23" s="8" t="n">
        <f aca="false">QUARTILE(Soraf_1:Soraf_8!B12:B12,3)</f>
        <v>0.03344355275</v>
      </c>
      <c r="E23" s="8"/>
      <c r="F23" s="8" t="n">
        <f aca="false">B23</f>
        <v>0.02471820725</v>
      </c>
      <c r="G23" s="8" t="n">
        <f aca="false">D23</f>
        <v>0.03344355275</v>
      </c>
      <c r="H23" s="8" t="n">
        <f aca="false">C33</f>
        <v>25.3454155</v>
      </c>
      <c r="I23" s="8" t="n">
        <f aca="false">C33</f>
        <v>25.3454155</v>
      </c>
      <c r="L23" s="13"/>
      <c r="M23" s="13"/>
      <c r="N23" s="12"/>
    </row>
    <row r="24" customFormat="false" ht="12.45" hidden="false" customHeight="false" outlineLevel="0" collapsed="false">
      <c r="A24" s="6" t="s">
        <v>36</v>
      </c>
      <c r="B24" s="6" t="n">
        <f aca="false">QUARTILE(Soraf_1:Soraf_8!B13:B13,1)</f>
        <v>0.0272312675</v>
      </c>
      <c r="C24" s="8" t="n">
        <f aca="false">MEDIAN(Soraf_1:Soraf_8!B13:B13)</f>
        <v>0.0317073515</v>
      </c>
      <c r="D24" s="8" t="n">
        <f aca="false">QUARTILE(Soraf_1:Soraf_8!B13:B13,3)</f>
        <v>0.038191821</v>
      </c>
      <c r="E24" s="8"/>
      <c r="F24" s="8" t="n">
        <f aca="false">B24</f>
        <v>0.0272312675</v>
      </c>
      <c r="G24" s="8" t="n">
        <f aca="false">D24</f>
        <v>0.038191821</v>
      </c>
      <c r="H24" s="8" t="n">
        <f aca="false">C34</f>
        <v>27.74849</v>
      </c>
      <c r="I24" s="8" t="n">
        <f aca="false">C34</f>
        <v>27.74849</v>
      </c>
      <c r="L24" s="13"/>
      <c r="M24" s="13"/>
      <c r="N24" s="12"/>
    </row>
    <row r="25" customFormat="false" ht="12.45" hidden="false" customHeight="false" outlineLevel="0" collapsed="false">
      <c r="A25" s="6" t="s">
        <v>37</v>
      </c>
      <c r="B25" s="6" t="n">
        <f aca="false">QUARTILE(Soraf_1:Soraf_8!B14:B14,1)</f>
        <v>0.02871487575</v>
      </c>
      <c r="C25" s="8" t="n">
        <f aca="false">MEDIAN(Soraf_1:Soraf_8!B14:B14)</f>
        <v>0.0337693495</v>
      </c>
      <c r="D25" s="8" t="n">
        <f aca="false">QUARTILE(Soraf_1:Soraf_8!B14:B14,3)</f>
        <v>0.03821398875</v>
      </c>
      <c r="E25" s="8"/>
      <c r="F25" s="8" t="n">
        <f aca="false">B25</f>
        <v>0.02871487575</v>
      </c>
      <c r="G25" s="8" t="n">
        <f aca="false">D25</f>
        <v>0.03821398875</v>
      </c>
      <c r="H25" s="8" t="n">
        <f aca="false">C35</f>
        <v>32.4854965</v>
      </c>
      <c r="I25" s="8" t="n">
        <f aca="false">C35</f>
        <v>32.4854965</v>
      </c>
      <c r="L25" s="13"/>
      <c r="M25" s="13"/>
      <c r="N25" s="12"/>
    </row>
    <row r="26" customFormat="false" ht="12.45" hidden="false" customHeight="false" outlineLevel="0" collapsed="false">
      <c r="A26" s="6" t="s">
        <v>39</v>
      </c>
      <c r="B26" s="6" t="n">
        <f aca="false">QUARTILE(Soraf_1:Soraf_8!B15:B15,1)</f>
        <v>0.02416765375</v>
      </c>
      <c r="C26" s="8" t="n">
        <f aca="false">MEDIAN(Soraf_1:Soraf_8!B15:B15)</f>
        <v>0.0292649135</v>
      </c>
      <c r="D26" s="8" t="n">
        <f aca="false">QUARTILE(Soraf_1:Soraf_8!B15:B15,3)</f>
        <v>0.03808150525</v>
      </c>
      <c r="E26" s="8"/>
      <c r="F26" s="8" t="n">
        <f aca="false">B26</f>
        <v>0.02416765375</v>
      </c>
      <c r="G26" s="8" t="n">
        <f aca="false">D26</f>
        <v>0.03808150525</v>
      </c>
      <c r="H26" s="8" t="n">
        <f aca="false">C36</f>
        <v>38.525509</v>
      </c>
      <c r="I26" s="8" t="n">
        <f aca="false">C36</f>
        <v>38.525509</v>
      </c>
      <c r="L26" s="13"/>
      <c r="M26" s="13"/>
      <c r="N26" s="12"/>
    </row>
    <row r="27" customFormat="false" ht="12.45" hidden="false" customHeight="false" outlineLevel="0" collapsed="false">
      <c r="A27" s="6" t="s">
        <v>40</v>
      </c>
      <c r="B27" s="6" t="n">
        <f aca="false">QUARTILE(Soraf_1:Soraf_8!B16:B16,1)</f>
        <v>0.01902296725</v>
      </c>
      <c r="C27" s="8" t="n">
        <f aca="false">MEDIAN(Soraf_1:Soraf_8!B16:B16)</f>
        <v>0.02326656</v>
      </c>
      <c r="D27" s="8" t="n">
        <f aca="false">QUARTILE(Soraf_1:Soraf_8!B16:B16,3)</f>
        <v>0.0293252275</v>
      </c>
      <c r="E27" s="8"/>
      <c r="F27" s="8" t="n">
        <f aca="false">B27</f>
        <v>0.01902296725</v>
      </c>
      <c r="G27" s="8" t="n">
        <f aca="false">D27</f>
        <v>0.0293252275</v>
      </c>
      <c r="H27" s="8" t="n">
        <f aca="false">C37</f>
        <v>47.308741</v>
      </c>
      <c r="I27" s="8" t="n">
        <f aca="false">C37</f>
        <v>47.308741</v>
      </c>
      <c r="L27" s="13"/>
      <c r="M27" s="13"/>
      <c r="N27" s="12"/>
    </row>
    <row r="28" customFormat="false" ht="12.45" hidden="false" customHeight="false" outlineLevel="0" collapsed="false">
      <c r="A28" s="6" t="s">
        <v>41</v>
      </c>
      <c r="B28" s="6" t="n">
        <f aca="false">QUARTILE(Soraf_1:Soraf_8!B17:B17,1)</f>
        <v>0.0114229565</v>
      </c>
      <c r="C28" s="8" t="n">
        <f aca="false">MEDIAN(Soraf_1:Soraf_8!B17:B17)</f>
        <v>0.015309308</v>
      </c>
      <c r="D28" s="8" t="n">
        <f aca="false">QUARTILE(Soraf_1:Soraf_8!B17:B17,3)</f>
        <v>0.022247933</v>
      </c>
      <c r="E28" s="8"/>
      <c r="F28" s="8" t="n">
        <f aca="false">B28</f>
        <v>0.0114229565</v>
      </c>
      <c r="G28" s="8" t="n">
        <f aca="false">D28</f>
        <v>0.022247933</v>
      </c>
      <c r="H28" s="8" t="n">
        <f aca="false">C38</f>
        <v>62.250545</v>
      </c>
      <c r="I28" s="8" t="n">
        <f aca="false">C38</f>
        <v>62.250545</v>
      </c>
      <c r="L28" s="13"/>
      <c r="M28" s="13"/>
      <c r="N28" s="12"/>
    </row>
    <row r="30" customFormat="false" ht="12.45" hidden="false" customHeight="false" outlineLevel="0" collapsed="false">
      <c r="K30" s="0"/>
      <c r="L30" s="0"/>
      <c r="N30" s="0"/>
      <c r="O30" s="0"/>
    </row>
    <row r="31" customFormat="false" ht="12.45" hidden="false" customHeight="false" outlineLevel="0" collapsed="false">
      <c r="B31" s="6" t="s">
        <v>99</v>
      </c>
      <c r="K31" s="0"/>
      <c r="L31" s="0"/>
      <c r="N31" s="0"/>
      <c r="O31" s="0"/>
    </row>
    <row r="32" customFormat="false" ht="12.45" hidden="false" customHeight="false" outlineLevel="0" collapsed="false">
      <c r="A32" s="6" t="s">
        <v>100</v>
      </c>
      <c r="B32" s="6" t="s">
        <v>87</v>
      </c>
      <c r="C32" s="6" t="s">
        <v>88</v>
      </c>
      <c r="D32" s="6" t="s">
        <v>89</v>
      </c>
      <c r="E32" s="6"/>
      <c r="F32" s="8" t="s">
        <v>95</v>
      </c>
      <c r="G32" s="8" t="s">
        <v>95</v>
      </c>
      <c r="H32" s="8" t="s">
        <v>96</v>
      </c>
      <c r="I32" s="8" t="s">
        <v>97</v>
      </c>
    </row>
    <row r="33" customFormat="false" ht="12.45" hidden="false" customHeight="false" outlineLevel="0" collapsed="false">
      <c r="A33" s="6" t="s">
        <v>35</v>
      </c>
      <c r="B33" s="8" t="n">
        <f aca="false">QUARTILE(Soraf_1:Soraf_8!F12:F12,1)</f>
        <v>23.99267375</v>
      </c>
      <c r="C33" s="8" t="n">
        <f aca="false">MEDIAN(Soraf_1:Soraf_8!F12:F12)</f>
        <v>25.3454155</v>
      </c>
      <c r="D33" s="8" t="n">
        <f aca="false">QUARTILE(Soraf_1:Soraf_8!F12:F12,3)</f>
        <v>26.81934</v>
      </c>
      <c r="E33" s="8"/>
      <c r="F33" s="8" t="n">
        <f aca="false">C23</f>
        <v>0.0275627345</v>
      </c>
      <c r="G33" s="8" t="n">
        <f aca="false">C23</f>
        <v>0.0275627345</v>
      </c>
      <c r="H33" s="8" t="n">
        <f aca="false">B33</f>
        <v>23.99267375</v>
      </c>
      <c r="I33" s="8" t="n">
        <f aca="false">D33</f>
        <v>26.81934</v>
      </c>
    </row>
    <row r="34" customFormat="false" ht="12.45" hidden="false" customHeight="false" outlineLevel="0" collapsed="false">
      <c r="A34" s="6" t="s">
        <v>36</v>
      </c>
      <c r="B34" s="8" t="n">
        <f aca="false">QUARTILE(Soraf_1:Soraf_8!F13:F13,1)</f>
        <v>27.1616005</v>
      </c>
      <c r="C34" s="8" t="n">
        <f aca="false">MEDIAN(Soraf_1:Soraf_8!F13:F13)</f>
        <v>27.74849</v>
      </c>
      <c r="D34" s="8" t="n">
        <f aca="false">QUARTILE(Soraf_1:Soraf_8!F13:F13,3)</f>
        <v>29.59963075</v>
      </c>
      <c r="E34" s="8"/>
      <c r="F34" s="8" t="n">
        <f aca="false">C24</f>
        <v>0.0317073515</v>
      </c>
      <c r="G34" s="8" t="n">
        <f aca="false">C24</f>
        <v>0.0317073515</v>
      </c>
      <c r="H34" s="8" t="n">
        <f aca="false">B34</f>
        <v>27.1616005</v>
      </c>
      <c r="I34" s="8" t="n">
        <f aca="false">D34</f>
        <v>29.59963075</v>
      </c>
    </row>
    <row r="35" customFormat="false" ht="12.45" hidden="false" customHeight="false" outlineLevel="0" collapsed="false">
      <c r="A35" s="6" t="s">
        <v>37</v>
      </c>
      <c r="B35" s="8" t="n">
        <f aca="false">QUARTILE(Soraf_1:Soraf_8!F14:F14,1)</f>
        <v>30.8494925</v>
      </c>
      <c r="C35" s="8" t="n">
        <f aca="false">MEDIAN(Soraf_1:Soraf_8!F14:F14)</f>
        <v>32.4854965</v>
      </c>
      <c r="D35" s="8" t="n">
        <f aca="false">QUARTILE(Soraf_1:Soraf_8!F14:F14,3)</f>
        <v>34.47122975</v>
      </c>
      <c r="E35" s="8"/>
      <c r="F35" s="8" t="n">
        <f aca="false">C25</f>
        <v>0.0337693495</v>
      </c>
      <c r="G35" s="8" t="n">
        <f aca="false">C25</f>
        <v>0.0337693495</v>
      </c>
      <c r="H35" s="8" t="n">
        <f aca="false">B35</f>
        <v>30.8494925</v>
      </c>
      <c r="I35" s="8" t="n">
        <f aca="false">D35</f>
        <v>34.47122975</v>
      </c>
    </row>
    <row r="36" customFormat="false" ht="12.45" hidden="false" customHeight="false" outlineLevel="0" collapsed="false">
      <c r="A36" s="6" t="s">
        <v>39</v>
      </c>
      <c r="B36" s="8" t="n">
        <f aca="false">QUARTILE(Soraf_1:Soraf_8!F15:F15,1)</f>
        <v>35.55271725</v>
      </c>
      <c r="C36" s="8" t="n">
        <f aca="false">MEDIAN(Soraf_1:Soraf_8!F15:F15)</f>
        <v>38.525509</v>
      </c>
      <c r="D36" s="8" t="n">
        <f aca="false">QUARTILE(Soraf_1:Soraf_8!F15:F15,3)</f>
        <v>43.052506</v>
      </c>
      <c r="E36" s="8"/>
      <c r="F36" s="8" t="n">
        <f aca="false">C26</f>
        <v>0.0292649135</v>
      </c>
      <c r="G36" s="8" t="n">
        <f aca="false">C26</f>
        <v>0.0292649135</v>
      </c>
      <c r="H36" s="8" t="n">
        <f aca="false">B36</f>
        <v>35.55271725</v>
      </c>
      <c r="I36" s="8" t="n">
        <f aca="false">D36</f>
        <v>43.052506</v>
      </c>
    </row>
    <row r="37" customFormat="false" ht="12.45" hidden="false" customHeight="false" outlineLevel="0" collapsed="false">
      <c r="A37" s="6" t="s">
        <v>40</v>
      </c>
      <c r="B37" s="8" t="n">
        <f aca="false">QUARTILE(Soraf_1:Soraf_8!F16:F16,1)</f>
        <v>44.542145</v>
      </c>
      <c r="C37" s="8" t="n">
        <f aca="false">MEDIAN(Soraf_1:Soraf_8!F16:F16)</f>
        <v>47.308741</v>
      </c>
      <c r="D37" s="8" t="n">
        <f aca="false">QUARTILE(Soraf_1:Soraf_8!F16:F16,3)</f>
        <v>57.8215875</v>
      </c>
      <c r="E37" s="8"/>
      <c r="F37" s="8" t="n">
        <f aca="false">C27</f>
        <v>0.02326656</v>
      </c>
      <c r="G37" s="8" t="n">
        <f aca="false">C27</f>
        <v>0.02326656</v>
      </c>
      <c r="H37" s="8" t="n">
        <f aca="false">B37</f>
        <v>44.542145</v>
      </c>
      <c r="I37" s="8" t="n">
        <f aca="false">D37</f>
        <v>57.8215875</v>
      </c>
    </row>
    <row r="38" customFormat="false" ht="12.45" hidden="false" customHeight="false" outlineLevel="0" collapsed="false">
      <c r="A38" s="6" t="s">
        <v>41</v>
      </c>
      <c r="B38" s="8" t="n">
        <f aca="false">QUARTILE(Soraf_1:Soraf_8!F17:F17,1)</f>
        <v>56.84294025</v>
      </c>
      <c r="C38" s="8" t="n">
        <f aca="false">MEDIAN(Soraf_1:Soraf_8!F17:F17)</f>
        <v>62.250545</v>
      </c>
      <c r="D38" s="8" t="n">
        <f aca="false">QUARTILE(Soraf_1:Soraf_8!F17:F17,3)</f>
        <v>73.84346</v>
      </c>
      <c r="E38" s="8"/>
      <c r="F38" s="8" t="n">
        <f aca="false">C28</f>
        <v>0.015309308</v>
      </c>
      <c r="G38" s="8" t="n">
        <f aca="false">C28</f>
        <v>0.015309308</v>
      </c>
      <c r="H38" s="8" t="n">
        <f aca="false">B38</f>
        <v>56.84294025</v>
      </c>
      <c r="I38" s="8" t="n">
        <f aca="false">D38</f>
        <v>73.84346</v>
      </c>
    </row>
    <row r="39" customFormat="false" ht="12.45" hidden="false" customHeight="false" outlineLevel="0" collapsed="false">
      <c r="A39" s="6"/>
      <c r="B39" s="6"/>
      <c r="C39" s="6"/>
      <c r="D39" s="6"/>
      <c r="E39" s="6"/>
      <c r="F39" s="6"/>
      <c r="G39" s="6"/>
      <c r="H39" s="6"/>
      <c r="I39" s="6"/>
    </row>
    <row r="40" customFormat="false" ht="12.45" hidden="false" customHeight="false" outlineLevel="0" collapsed="false">
      <c r="K40" s="0"/>
      <c r="L40" s="0"/>
      <c r="N40" s="0"/>
      <c r="O40" s="0"/>
    </row>
    <row r="41" customFormat="false" ht="12.45" hidden="false" customHeight="false" outlineLevel="0" collapsed="false">
      <c r="B41" s="6" t="s">
        <v>101</v>
      </c>
      <c r="K41" s="0"/>
      <c r="L41" s="0"/>
      <c r="N41" s="0"/>
      <c r="O41" s="0"/>
    </row>
    <row r="42" customFormat="false" ht="12.45" hidden="false" customHeight="false" outlineLevel="0" collapsed="false">
      <c r="A42" s="6" t="s">
        <v>102</v>
      </c>
      <c r="B42" s="6" t="s">
        <v>103</v>
      </c>
      <c r="C42" s="0" t="s">
        <v>104</v>
      </c>
      <c r="D42" s="6"/>
      <c r="E42" s="6"/>
      <c r="F42" s="14"/>
      <c r="G42" s="8"/>
      <c r="H42" s="8"/>
      <c r="I42" s="8"/>
    </row>
    <row r="43" customFormat="false" ht="12.45" hidden="false" customHeight="false" outlineLevel="0" collapsed="false">
      <c r="A43" s="6" t="s">
        <v>35</v>
      </c>
      <c r="B43" s="6" t="n">
        <f aca="false">AVERAGE(Soraf_1:Soraf_8!B21:B21)</f>
        <v>2.90807610237553</v>
      </c>
      <c r="C43" s="8" t="n">
        <f aca="false">STDEV(Soraf_1:Soraf_8!B21:B21)</f>
        <v>0.139014480801724</v>
      </c>
      <c r="D43" s="8"/>
      <c r="E43" s="8"/>
      <c r="F43" s="8"/>
      <c r="G43" s="8"/>
      <c r="H43" s="8"/>
      <c r="I43" s="8"/>
    </row>
    <row r="44" customFormat="false" ht="12.45" hidden="false" customHeight="false" outlineLevel="0" collapsed="false">
      <c r="A44" s="6" t="s">
        <v>36</v>
      </c>
      <c r="B44" s="6" t="n">
        <f aca="false">AVERAGE(Soraf_1:Soraf_8!B22:B22)</f>
        <v>4.38536912497261</v>
      </c>
      <c r="C44" s="8" t="n">
        <f aca="false">STDEV(Soraf_1:Soraf_8!B22:B22)</f>
        <v>0.20049103076243</v>
      </c>
      <c r="D44" s="8"/>
      <c r="E44" s="8"/>
      <c r="F44" s="8"/>
      <c r="G44" s="8"/>
      <c r="H44" s="8"/>
      <c r="I44" s="8"/>
    </row>
    <row r="45" customFormat="false" ht="12.45" hidden="false" customHeight="false" outlineLevel="0" collapsed="false">
      <c r="A45" s="6" t="s">
        <v>37</v>
      </c>
      <c r="B45" s="6" t="n">
        <f aca="false">AVERAGE(Soraf_1:Soraf_8!B23:B23)</f>
        <v>6.84078727540126</v>
      </c>
      <c r="C45" s="8" t="n">
        <f aca="false">STDEV(Soraf_1:Soraf_8!B23:B23)</f>
        <v>0.488678825467305</v>
      </c>
      <c r="D45" s="8"/>
      <c r="E45" s="8"/>
      <c r="F45" s="8"/>
      <c r="G45" s="8"/>
      <c r="H45" s="8"/>
      <c r="I45" s="8"/>
    </row>
    <row r="46" customFormat="false" ht="12.45" hidden="false" customHeight="false" outlineLevel="0" collapsed="false">
      <c r="A46" s="6" t="s">
        <v>39</v>
      </c>
      <c r="B46" s="6" t="n">
        <f aca="false">AVERAGE(Soraf_1:Soraf_8!B24:B24)</f>
        <v>10.4824074470378</v>
      </c>
      <c r="C46" s="8" t="n">
        <f aca="false">STDEV(Soraf_1:Soraf_8!B24:B24)</f>
        <v>1.26208459224048</v>
      </c>
      <c r="D46" s="8"/>
      <c r="E46" s="8"/>
      <c r="F46" s="8"/>
      <c r="G46" s="8"/>
      <c r="H46" s="8"/>
      <c r="I46" s="8"/>
    </row>
    <row r="47" customFormat="false" ht="12.45" hidden="false" customHeight="false" outlineLevel="0" collapsed="false">
      <c r="A47" s="6" t="s">
        <v>40</v>
      </c>
      <c r="B47" s="6" t="n">
        <f aca="false">AVERAGE(Soraf_1:Soraf_8!B25:B25)</f>
        <v>16.1644542721178</v>
      </c>
      <c r="C47" s="8" t="n">
        <f aca="false">STDEV(Soraf_1:Soraf_8!B25:B25)</f>
        <v>2.43252851395401</v>
      </c>
      <c r="D47" s="8"/>
      <c r="E47" s="8"/>
      <c r="F47" s="8"/>
      <c r="G47" s="8"/>
      <c r="H47" s="8"/>
      <c r="I47" s="8"/>
    </row>
    <row r="48" customFormat="false" ht="12.45" hidden="false" customHeight="false" outlineLevel="0" collapsed="false">
      <c r="A48" s="6" t="s">
        <v>41</v>
      </c>
      <c r="B48" s="6" t="n">
        <f aca="false">AVERAGE(Soraf_1:Soraf_8!B26:B26)</f>
        <v>24.7539309239003</v>
      </c>
      <c r="C48" s="8" t="n">
        <f aca="false">STDEV(Soraf_1:Soraf_8!B26:B26)</f>
        <v>5.27451616861573</v>
      </c>
      <c r="D48" s="8"/>
      <c r="E48" s="8"/>
      <c r="F48" s="8"/>
      <c r="G48" s="8"/>
      <c r="H48" s="8"/>
      <c r="I48" s="8"/>
    </row>
    <row r="50" customFormat="false" ht="12.45" hidden="false" customHeight="false" outlineLevel="0" collapsed="false">
      <c r="K50" s="0"/>
      <c r="L50" s="0"/>
      <c r="N50" s="0"/>
      <c r="O50" s="0"/>
    </row>
    <row r="51" customFormat="false" ht="12.45" hidden="false" customHeight="false" outlineLevel="0" collapsed="false">
      <c r="B51" s="6" t="s">
        <v>105</v>
      </c>
      <c r="K51" s="0"/>
      <c r="L51" s="0"/>
      <c r="N51" s="0"/>
      <c r="O51" s="0"/>
    </row>
    <row r="52" s="6" customFormat="true" ht="12.45" hidden="false" customHeight="false" outlineLevel="0" collapsed="false">
      <c r="A52" s="6" t="s">
        <v>102</v>
      </c>
      <c r="B52" s="8" t="s">
        <v>106</v>
      </c>
      <c r="C52" s="6" t="s">
        <v>104</v>
      </c>
      <c r="F52" s="0"/>
      <c r="G52" s="0"/>
      <c r="H52" s="0"/>
      <c r="J52" s="0"/>
    </row>
    <row r="53" s="6" customFormat="true" ht="12.45" hidden="false" customHeight="false" outlineLevel="0" collapsed="false">
      <c r="A53" s="6" t="s">
        <v>35</v>
      </c>
      <c r="B53" s="6" t="n">
        <f aca="false">AVERAGE(Soraf_1:Soraf_8!D31:D31)</f>
        <v>13.3609926326216</v>
      </c>
      <c r="C53" s="6" t="n">
        <f aca="false">STDEV(Soraf_1:Soraf_8!D31:D31)</f>
        <v>1.8205511559391</v>
      </c>
      <c r="D53" s="8"/>
      <c r="E53" s="8"/>
    </row>
    <row r="54" s="6" customFormat="true" ht="12.45" hidden="false" customHeight="false" outlineLevel="0" collapsed="false">
      <c r="A54" s="6" t="s">
        <v>36</v>
      </c>
      <c r="B54" s="6" t="n">
        <f aca="false">AVERAGE(Soraf_1:Soraf_8!D32:D32)</f>
        <v>17.0471307539963</v>
      </c>
      <c r="C54" s="6" t="n">
        <f aca="false">STDEV(Soraf_1:Soraf_8!D32:D32)</f>
        <v>1.87912177474428</v>
      </c>
      <c r="D54" s="8"/>
      <c r="E54" s="8"/>
    </row>
    <row r="55" s="6" customFormat="true" ht="12.45" hidden="false" customHeight="false" outlineLevel="0" collapsed="false">
      <c r="A55" s="6" t="s">
        <v>37</v>
      </c>
      <c r="B55" s="6" t="n">
        <f aca="false">AVERAGE(Soraf_1:Soraf_8!D33:D33)</f>
        <v>18.6897489378109</v>
      </c>
      <c r="C55" s="6" t="n">
        <f aca="false">STDEV(Soraf_1:Soraf_8!D33:D33)</f>
        <v>2.31700222165053</v>
      </c>
      <c r="D55" s="8"/>
      <c r="E55" s="8"/>
    </row>
    <row r="56" s="6" customFormat="true" ht="12.45" hidden="false" customHeight="false" outlineLevel="0" collapsed="false">
      <c r="A56" s="6" t="s">
        <v>39</v>
      </c>
      <c r="B56" s="6" t="n">
        <f aca="false">AVERAGE(Soraf_1:Soraf_8!D34:D34)</f>
        <v>19.0251943099677</v>
      </c>
      <c r="C56" s="6" t="n">
        <f aca="false">STDEV(Soraf_1:Soraf_8!D34:D34)</f>
        <v>2.63768305535798</v>
      </c>
      <c r="D56" s="8"/>
      <c r="E56" s="8"/>
    </row>
    <row r="57" s="6" customFormat="true" ht="12.45" hidden="false" customHeight="false" outlineLevel="0" collapsed="false">
      <c r="A57" s="6" t="s">
        <v>40</v>
      </c>
      <c r="B57" s="6" t="n">
        <f aca="false">AVERAGE(Soraf_1:Soraf_8!D35:D35)</f>
        <v>19.2399783262184</v>
      </c>
      <c r="C57" s="6" t="n">
        <f aca="false">STDEV(Soraf_1:Soraf_8!D35:D35)</f>
        <v>3.24104392419223</v>
      </c>
      <c r="D57" s="8"/>
      <c r="E57" s="8"/>
    </row>
    <row r="58" s="6" customFormat="true" ht="12.45" hidden="false" customHeight="false" outlineLevel="0" collapsed="false">
      <c r="A58" s="6" t="s">
        <v>41</v>
      </c>
      <c r="B58" s="6" t="n">
        <f aca="false">AVERAGE(Soraf_1:Soraf_8!D36:D36)</f>
        <v>20.1266147242118</v>
      </c>
      <c r="C58" s="6" t="n">
        <f aca="false">STDEV(Soraf_1:Soraf_8!D36:D36)</f>
        <v>3.84340475857856</v>
      </c>
      <c r="D58" s="8"/>
      <c r="E58" s="8"/>
    </row>
    <row r="59" s="6" customFormat="true" ht="12.45" hidden="false" customHeight="false" outlineLevel="0" collapsed="false"/>
    <row r="60" customFormat="false" ht="12.45" hidden="false" customHeight="false" outlineLevel="0" collapsed="false">
      <c r="K60" s="0"/>
      <c r="L60" s="0"/>
      <c r="N60" s="0"/>
      <c r="O60" s="0"/>
    </row>
    <row r="61" customFormat="false" ht="12.45" hidden="false" customHeight="false" outlineLevel="0" collapsed="false">
      <c r="K61" s="0"/>
      <c r="L61" s="0"/>
      <c r="N61" s="0"/>
      <c r="O61" s="0"/>
    </row>
    <row r="62" customFormat="false" ht="12.45" hidden="false" customHeight="false" outlineLevel="0" collapsed="false">
      <c r="K62" s="0"/>
      <c r="L62" s="0"/>
      <c r="N62" s="0"/>
      <c r="O62" s="0"/>
    </row>
    <row r="63" customFormat="false" ht="12.45" hidden="false" customHeight="false" outlineLevel="0" collapsed="false">
      <c r="K63" s="0"/>
      <c r="L63" s="0"/>
      <c r="N63" s="0"/>
      <c r="O63" s="0"/>
    </row>
    <row r="64" customFormat="false" ht="12.45" hidden="false" customHeight="false" outlineLevel="0" collapsed="false">
      <c r="K64" s="0"/>
      <c r="L64" s="0"/>
      <c r="N64" s="0"/>
      <c r="O64" s="0"/>
    </row>
    <row r="65" customFormat="false" ht="12.45" hidden="false" customHeight="false" outlineLevel="0" collapsed="false">
      <c r="K65" s="0"/>
      <c r="L65" s="0"/>
      <c r="N65" s="0"/>
      <c r="O65" s="0"/>
    </row>
    <row r="66" customFormat="false" ht="12.45" hidden="false" customHeight="false" outlineLevel="0" collapsed="false">
      <c r="K66" s="0"/>
      <c r="L66" s="0"/>
      <c r="N66" s="0"/>
      <c r="O66" s="0"/>
    </row>
    <row r="67" customFormat="false" ht="12.45" hidden="false" customHeight="false" outlineLevel="0" collapsed="false">
      <c r="K67" s="0"/>
      <c r="L67" s="0"/>
      <c r="N67" s="0"/>
      <c r="O67" s="0"/>
    </row>
    <row r="68" s="6" customFormat="true" ht="12.45" hidden="false" customHeight="false" outlineLevel="0" collapsed="false"/>
    <row r="69" s="6" customFormat="true" ht="12.45" hidden="false" customHeight="false" outlineLevel="0" collapsed="false"/>
    <row r="70" s="6" customFormat="true" ht="12.45" hidden="false" customHeight="false" outlineLevel="0" collapsed="false">
      <c r="D70" s="8"/>
      <c r="E70" s="8"/>
    </row>
    <row r="71" s="6" customFormat="true" ht="12.45" hidden="false" customHeight="false" outlineLevel="0" collapsed="false">
      <c r="D71" s="8"/>
      <c r="E71" s="8"/>
    </row>
    <row r="72" s="6" customFormat="true" ht="12.45" hidden="false" customHeight="false" outlineLevel="0" collapsed="false">
      <c r="D72" s="8"/>
      <c r="E72" s="8"/>
    </row>
    <row r="73" s="6" customFormat="true" ht="12.45" hidden="false" customHeight="false" outlineLevel="0" collapsed="false">
      <c r="D73" s="8"/>
      <c r="E73" s="8"/>
    </row>
    <row r="74" s="6" customFormat="true" ht="12.45" hidden="false" customHeight="false" outlineLevel="0" collapsed="false">
      <c r="D74" s="8"/>
      <c r="E74" s="8"/>
    </row>
    <row r="75" s="6" customFormat="true" ht="12.45" hidden="false" customHeight="false" outlineLevel="0" collapsed="false">
      <c r="D75" s="8"/>
      <c r="E75" s="8"/>
    </row>
    <row r="76" customFormat="false" ht="12.45" hidden="false" customHeight="false" outlineLevel="0" collapsed="false">
      <c r="H76" s="6"/>
      <c r="I76" s="6"/>
      <c r="J76" s="6"/>
    </row>
    <row r="77" customFormat="false" ht="12.45" hidden="false" customHeight="false" outlineLevel="0" collapsed="false">
      <c r="H77" s="6"/>
      <c r="I77" s="6"/>
      <c r="J77" s="6"/>
    </row>
    <row r="78" customFormat="false" ht="12.45" hidden="false" customHeight="false" outlineLevel="0" collapsed="false">
      <c r="H78" s="6"/>
      <c r="I78" s="6"/>
      <c r="J78" s="6"/>
    </row>
    <row r="79" customFormat="false" ht="12.45" hidden="false" customHeight="false" outlineLevel="0" collapsed="false">
      <c r="H79" s="6"/>
      <c r="I79" s="6"/>
      <c r="J79" s="6"/>
    </row>
    <row r="80" customFormat="false" ht="12.45" hidden="false" customHeight="false" outlineLevel="0" collapsed="false">
      <c r="H80" s="6"/>
      <c r="I80" s="6"/>
      <c r="J80" s="6"/>
    </row>
    <row r="81" customFormat="false" ht="12.45" hidden="false" customHeight="false" outlineLevel="0" collapsed="false">
      <c r="H81" s="6"/>
      <c r="I81" s="6"/>
      <c r="J81" s="6"/>
    </row>
    <row r="82" customFormat="false" ht="12.45" hidden="false" customHeight="false" outlineLevel="0" collapsed="false">
      <c r="H82" s="6"/>
      <c r="I82" s="6"/>
      <c r="J82" s="6"/>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3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8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53" activeCellId="0" sqref="A53"/>
    </sheetView>
  </sheetViews>
  <sheetFormatPr defaultColWidth="11.5703125" defaultRowHeight="12.45" zeroHeight="false" outlineLevelRow="0" outlineLevelCol="0"/>
  <cols>
    <col collapsed="false" customWidth="false" hidden="false" outlineLevel="0" max="12" min="11" style="6" width="11.57"/>
    <col collapsed="false" customWidth="false" hidden="false" outlineLevel="0" max="15" min="14" style="6" width="11.57"/>
  </cols>
  <sheetData>
    <row r="1" customFormat="false" ht="12.45" hidden="false" customHeight="false" outlineLevel="0" collapsed="false">
      <c r="A1" s="6" t="s">
        <v>115</v>
      </c>
      <c r="B1" s="6" t="s">
        <v>84</v>
      </c>
      <c r="C1" s="6"/>
      <c r="D1" s="6"/>
      <c r="E1" s="6"/>
      <c r="F1" s="6" t="s">
        <v>85</v>
      </c>
      <c r="G1" s="6"/>
      <c r="H1" s="6"/>
      <c r="I1" s="6"/>
      <c r="T1" s="9"/>
      <c r="U1" s="9"/>
      <c r="V1" s="9"/>
      <c r="W1" s="9"/>
      <c r="X1" s="9"/>
      <c r="Y1" s="9"/>
    </row>
    <row r="2" customFormat="false" ht="12.45" hidden="false" customHeight="false" outlineLevel="0" collapsed="false">
      <c r="A2" s="6" t="s">
        <v>86</v>
      </c>
      <c r="B2" s="6" t="s">
        <v>87</v>
      </c>
      <c r="C2" s="6" t="s">
        <v>88</v>
      </c>
      <c r="D2" s="6" t="s">
        <v>89</v>
      </c>
      <c r="F2" s="0" t="s">
        <v>90</v>
      </c>
      <c r="G2" s="0" t="s">
        <v>91</v>
      </c>
      <c r="H2" s="0" t="s">
        <v>92</v>
      </c>
      <c r="I2" s="0" t="s">
        <v>92</v>
      </c>
      <c r="T2" s="9"/>
      <c r="U2" s="9"/>
      <c r="V2" s="9"/>
      <c r="W2" s="9"/>
      <c r="X2" s="9"/>
      <c r="Y2" s="9"/>
    </row>
    <row r="3" customFormat="false" ht="12.45" hidden="false" customHeight="false" outlineLevel="0" collapsed="false">
      <c r="A3" s="6" t="s">
        <v>35</v>
      </c>
      <c r="B3" s="8" t="n">
        <f aca="false">QUARTILE(Suni_1:Suni_8!B2:B2,1)</f>
        <v>0.0524247675</v>
      </c>
      <c r="C3" s="8" t="n">
        <f aca="false">MEDIAN(Suni_1:Suni_8!B2:B2)</f>
        <v>0.0891133925</v>
      </c>
      <c r="D3" s="8" t="n">
        <f aca="false">QUARTILE(Suni_1:Suni_8!B2:B2,3)</f>
        <v>0.0984114545</v>
      </c>
      <c r="F3" s="6" t="n">
        <f aca="false">B3</f>
        <v>0.0524247675</v>
      </c>
      <c r="G3" s="6" t="n">
        <f aca="false">D3</f>
        <v>0.0984114545</v>
      </c>
      <c r="H3" s="6" t="n">
        <f aca="false">C13</f>
        <v>23.988517</v>
      </c>
      <c r="I3" s="6" t="n">
        <f aca="false">C13</f>
        <v>23.988517</v>
      </c>
      <c r="M3" s="6"/>
      <c r="O3" s="0"/>
      <c r="R3" s="8"/>
      <c r="S3" s="8"/>
      <c r="T3" s="8"/>
      <c r="U3" s="8"/>
      <c r="V3" s="8"/>
      <c r="W3" s="8"/>
      <c r="X3" s="8"/>
      <c r="Y3" s="6"/>
    </row>
    <row r="4" customFormat="false" ht="12.45" hidden="false" customHeight="false" outlineLevel="0" collapsed="false">
      <c r="A4" s="6" t="s">
        <v>36</v>
      </c>
      <c r="B4" s="8" t="n">
        <f aca="false">QUARTILE(Suni_1:Suni_8!B3:B3,1)</f>
        <v>0.0852136375</v>
      </c>
      <c r="C4" s="8" t="n">
        <f aca="false">MEDIAN(Suni_1:Suni_8!B3:B3)</f>
        <v>0.129278025</v>
      </c>
      <c r="D4" s="8" t="n">
        <f aca="false">QUARTILE(Suni_1:Suni_8!B3:B3,3)</f>
        <v>0.1467132575</v>
      </c>
      <c r="F4" s="6" t="n">
        <f aca="false">B4</f>
        <v>0.0852136375</v>
      </c>
      <c r="G4" s="6" t="n">
        <f aca="false">D4</f>
        <v>0.1467132575</v>
      </c>
      <c r="H4" s="6" t="n">
        <f aca="false">C14</f>
        <v>26.821885</v>
      </c>
      <c r="I4" s="6" t="n">
        <f aca="false">C14</f>
        <v>26.821885</v>
      </c>
      <c r="M4" s="6"/>
      <c r="O4" s="0"/>
      <c r="R4" s="8"/>
      <c r="S4" s="8"/>
      <c r="T4" s="8"/>
      <c r="U4" s="8"/>
      <c r="V4" s="8"/>
      <c r="W4" s="8"/>
      <c r="X4" s="8"/>
      <c r="Y4" s="6"/>
    </row>
    <row r="5" customFormat="false" ht="12.45" hidden="false" customHeight="false" outlineLevel="0" collapsed="false">
      <c r="A5" s="6" t="s">
        <v>37</v>
      </c>
      <c r="B5" s="8" t="n">
        <f aca="false">QUARTILE(Suni_1:Suni_8!B4:B4,1)</f>
        <v>0.1307868975</v>
      </c>
      <c r="C5" s="8" t="n">
        <f aca="false">MEDIAN(Suni_1:Suni_8!B4:B4)</f>
        <v>0.18104553</v>
      </c>
      <c r="D5" s="8" t="n">
        <f aca="false">QUARTILE(Suni_1:Suni_8!B4:B4,3)</f>
        <v>0.219053835</v>
      </c>
      <c r="F5" s="6" t="n">
        <f aca="false">B5</f>
        <v>0.1307868975</v>
      </c>
      <c r="G5" s="6" t="n">
        <f aca="false">D5</f>
        <v>0.219053835</v>
      </c>
      <c r="H5" s="6" t="n">
        <f aca="false">C15</f>
        <v>31.2778155</v>
      </c>
      <c r="I5" s="6" t="n">
        <f aca="false">C15</f>
        <v>31.2778155</v>
      </c>
      <c r="M5" s="6"/>
      <c r="O5" s="0"/>
      <c r="R5" s="8"/>
      <c r="S5" s="8"/>
      <c r="T5" s="8"/>
      <c r="U5" s="8"/>
      <c r="V5" s="8"/>
      <c r="W5" s="8"/>
      <c r="X5" s="8"/>
      <c r="Y5" s="6"/>
    </row>
    <row r="6" customFormat="false" ht="12.45" hidden="false" customHeight="false" outlineLevel="0" collapsed="false">
      <c r="A6" s="6" t="s">
        <v>39</v>
      </c>
      <c r="B6" s="8" t="n">
        <f aca="false">QUARTILE(Suni_1:Suni_8!B5:B5,1)</f>
        <v>0.166551225</v>
      </c>
      <c r="C6" s="8" t="n">
        <f aca="false">MEDIAN(Suni_1:Suni_8!B5:B5)</f>
        <v>0.21147548</v>
      </c>
      <c r="D6" s="8" t="n">
        <f aca="false">QUARTILE(Suni_1:Suni_8!B5:B5,3)</f>
        <v>0.2821133675</v>
      </c>
      <c r="F6" s="6" t="n">
        <f aca="false">B6</f>
        <v>0.166551225</v>
      </c>
      <c r="G6" s="6" t="n">
        <f aca="false">D6</f>
        <v>0.2821133675</v>
      </c>
      <c r="H6" s="6" t="n">
        <f aca="false">C16</f>
        <v>38.51778</v>
      </c>
      <c r="I6" s="6" t="n">
        <f aca="false">C16</f>
        <v>38.51778</v>
      </c>
      <c r="M6" s="6"/>
      <c r="O6" s="0"/>
      <c r="R6" s="8"/>
      <c r="S6" s="8"/>
      <c r="T6" s="8"/>
      <c r="U6" s="8"/>
      <c r="V6" s="8"/>
      <c r="W6" s="8"/>
      <c r="X6" s="8"/>
      <c r="Y6" s="6"/>
    </row>
    <row r="7" customFormat="false" ht="12.45" hidden="false" customHeight="false" outlineLevel="0" collapsed="false">
      <c r="A7" s="6" t="s">
        <v>40</v>
      </c>
      <c r="B7" s="8" t="n">
        <f aca="false">QUARTILE(Suni_1:Suni_8!B6:B6,1)</f>
        <v>0.205230195</v>
      </c>
      <c r="C7" s="8" t="n">
        <f aca="false">MEDIAN(Suni_1:Suni_8!B6:B6)</f>
        <v>0.236718465</v>
      </c>
      <c r="D7" s="8" t="n">
        <f aca="false">QUARTILE(Suni_1:Suni_8!B6:B6,3)</f>
        <v>0.2897066575</v>
      </c>
      <c r="F7" s="6" t="n">
        <f aca="false">B7</f>
        <v>0.205230195</v>
      </c>
      <c r="G7" s="6" t="n">
        <f aca="false">D7</f>
        <v>0.2897066575</v>
      </c>
      <c r="H7" s="6" t="n">
        <f aca="false">C17</f>
        <v>49.7509995</v>
      </c>
      <c r="I7" s="6" t="n">
        <f aca="false">C17</f>
        <v>49.7509995</v>
      </c>
      <c r="M7" s="6"/>
      <c r="O7" s="0"/>
      <c r="R7" s="8"/>
      <c r="S7" s="8"/>
      <c r="T7" s="8"/>
      <c r="U7" s="8"/>
      <c r="V7" s="8"/>
      <c r="W7" s="8"/>
      <c r="X7" s="8"/>
      <c r="Y7" s="6"/>
    </row>
    <row r="8" customFormat="false" ht="12.45" hidden="false" customHeight="false" outlineLevel="0" collapsed="false">
      <c r="A8" s="6" t="s">
        <v>41</v>
      </c>
      <c r="B8" s="8" t="n">
        <f aca="false">QUARTILE(Suni_1:Suni_8!B7:B7,1)</f>
        <v>0.201059295</v>
      </c>
      <c r="C8" s="8" t="n">
        <f aca="false">MEDIAN(Suni_1:Suni_8!B7:B7)</f>
        <v>0.229713855</v>
      </c>
      <c r="D8" s="8" t="n">
        <f aca="false">QUARTILE(Suni_1:Suni_8!B7:B7,3)</f>
        <v>0.2559991775</v>
      </c>
      <c r="F8" s="6" t="n">
        <f aca="false">B8</f>
        <v>0.201059295</v>
      </c>
      <c r="G8" s="6" t="n">
        <f aca="false">D8</f>
        <v>0.2559991775</v>
      </c>
      <c r="H8" s="6" t="n">
        <f aca="false">C18</f>
        <v>64.603595</v>
      </c>
      <c r="I8" s="6" t="n">
        <f aca="false">C18</f>
        <v>64.603595</v>
      </c>
      <c r="M8" s="6"/>
      <c r="O8" s="0"/>
      <c r="R8" s="8"/>
      <c r="S8" s="8"/>
      <c r="T8" s="8"/>
      <c r="U8" s="8"/>
      <c r="V8" s="8"/>
      <c r="W8" s="8"/>
      <c r="X8" s="8"/>
      <c r="Y8" s="6"/>
    </row>
    <row r="9" customFormat="false" ht="12.45" hidden="false" customHeight="false" outlineLevel="0" collapsed="false">
      <c r="K9" s="0"/>
      <c r="L9" s="0"/>
    </row>
    <row r="10" customFormat="false" ht="12.45" hidden="false" customHeight="false" outlineLevel="0" collapsed="false">
      <c r="K10" s="0"/>
      <c r="L10" s="0"/>
      <c r="N10" s="0"/>
      <c r="O10" s="0"/>
    </row>
    <row r="11" customFormat="false" ht="12.45" hidden="false" customHeight="false" outlineLevel="0" collapsed="false">
      <c r="B11" s="6" t="s">
        <v>93</v>
      </c>
      <c r="K11" s="0"/>
      <c r="L11" s="0"/>
      <c r="N11" s="0"/>
      <c r="O11" s="0"/>
    </row>
    <row r="12" customFormat="false" ht="12.45" hidden="false" customHeight="false" outlineLevel="0" collapsed="false">
      <c r="A12" s="6" t="s">
        <v>94</v>
      </c>
      <c r="B12" s="6" t="s">
        <v>87</v>
      </c>
      <c r="C12" s="6" t="s">
        <v>88</v>
      </c>
      <c r="D12" s="6" t="s">
        <v>89</v>
      </c>
      <c r="E12" s="6"/>
      <c r="F12" s="8" t="s">
        <v>95</v>
      </c>
      <c r="G12" s="8" t="s">
        <v>95</v>
      </c>
      <c r="H12" s="8" t="s">
        <v>96</v>
      </c>
      <c r="I12" s="8" t="s">
        <v>97</v>
      </c>
    </row>
    <row r="13" customFormat="false" ht="12.45" hidden="false" customHeight="false" outlineLevel="0" collapsed="false">
      <c r="A13" s="6" t="s">
        <v>35</v>
      </c>
      <c r="B13" s="8" t="n">
        <f aca="false">QUARTILE(Suni_1:Suni_8!F2:F2,1)</f>
        <v>22.2334465</v>
      </c>
      <c r="C13" s="8" t="n">
        <f aca="false">MEDIAN(Suni_1:Suni_8!F2:F2)</f>
        <v>23.988517</v>
      </c>
      <c r="D13" s="8" t="n">
        <f aca="false">QUARTILE(Suni_1:Suni_8!F2:F2,3)</f>
        <v>28.36686</v>
      </c>
      <c r="E13" s="6"/>
      <c r="F13" s="8" t="n">
        <f aca="false">C3</f>
        <v>0.0891133925</v>
      </c>
      <c r="G13" s="8" t="n">
        <f aca="false">C3</f>
        <v>0.0891133925</v>
      </c>
      <c r="H13" s="8" t="n">
        <f aca="false">B13</f>
        <v>22.2334465</v>
      </c>
      <c r="I13" s="8" t="n">
        <f aca="false">D13</f>
        <v>28.36686</v>
      </c>
    </row>
    <row r="14" customFormat="false" ht="12.45" hidden="false" customHeight="false" outlineLevel="0" collapsed="false">
      <c r="A14" s="6" t="s">
        <v>36</v>
      </c>
      <c r="B14" s="8" t="n">
        <f aca="false">QUARTILE(Suni_1:Suni_8!F3:F3,1)</f>
        <v>24.72927125</v>
      </c>
      <c r="C14" s="8" t="n">
        <f aca="false">MEDIAN(Suni_1:Suni_8!F3:F3)</f>
        <v>26.821885</v>
      </c>
      <c r="D14" s="8" t="n">
        <f aca="false">QUARTILE(Suni_1:Suni_8!F3:F3,3)</f>
        <v>31.69869825</v>
      </c>
      <c r="E14" s="6"/>
      <c r="F14" s="8" t="n">
        <f aca="false">C4</f>
        <v>0.129278025</v>
      </c>
      <c r="G14" s="8" t="n">
        <f aca="false">C4</f>
        <v>0.129278025</v>
      </c>
      <c r="H14" s="8" t="n">
        <f aca="false">B14</f>
        <v>24.72927125</v>
      </c>
      <c r="I14" s="8" t="n">
        <f aca="false">D14</f>
        <v>31.69869825</v>
      </c>
    </row>
    <row r="15" customFormat="false" ht="12.45" hidden="false" customHeight="false" outlineLevel="0" collapsed="false">
      <c r="A15" s="6" t="s">
        <v>37</v>
      </c>
      <c r="B15" s="8" t="n">
        <f aca="false">QUARTILE(Suni_1:Suni_8!F4:F4,1)</f>
        <v>28.3907505</v>
      </c>
      <c r="C15" s="8" t="n">
        <f aca="false">MEDIAN(Suni_1:Suni_8!F4:F4)</f>
        <v>31.2778155</v>
      </c>
      <c r="D15" s="8" t="n">
        <f aca="false">QUARTILE(Suni_1:Suni_8!F4:F4,3)</f>
        <v>35.146324</v>
      </c>
      <c r="E15" s="6"/>
      <c r="F15" s="8" t="n">
        <f aca="false">C5</f>
        <v>0.18104553</v>
      </c>
      <c r="G15" s="8" t="n">
        <f aca="false">C5</f>
        <v>0.18104553</v>
      </c>
      <c r="H15" s="8" t="n">
        <f aca="false">B15</f>
        <v>28.3907505</v>
      </c>
      <c r="I15" s="8" t="n">
        <f aca="false">D15</f>
        <v>35.146324</v>
      </c>
    </row>
    <row r="16" customFormat="false" ht="12.45" hidden="false" customHeight="false" outlineLevel="0" collapsed="false">
      <c r="A16" s="6" t="s">
        <v>39</v>
      </c>
      <c r="B16" s="8" t="n">
        <f aca="false">QUARTILE(Suni_1:Suni_8!F5:F5,1)</f>
        <v>34.44854325</v>
      </c>
      <c r="C16" s="8" t="n">
        <f aca="false">MEDIAN(Suni_1:Suni_8!F5:F5)</f>
        <v>38.51778</v>
      </c>
      <c r="D16" s="8" t="n">
        <f aca="false">QUARTILE(Suni_1:Suni_8!F5:F5,3)</f>
        <v>41.52621</v>
      </c>
      <c r="E16" s="6"/>
      <c r="F16" s="8" t="n">
        <f aca="false">C6</f>
        <v>0.21147548</v>
      </c>
      <c r="G16" s="8" t="n">
        <f aca="false">C6</f>
        <v>0.21147548</v>
      </c>
      <c r="H16" s="8" t="n">
        <f aca="false">B16</f>
        <v>34.44854325</v>
      </c>
      <c r="I16" s="8" t="n">
        <f aca="false">D16</f>
        <v>41.52621</v>
      </c>
    </row>
    <row r="17" customFormat="false" ht="12.45" hidden="false" customHeight="false" outlineLevel="0" collapsed="false">
      <c r="A17" s="6" t="s">
        <v>40</v>
      </c>
      <c r="B17" s="8" t="n">
        <f aca="false">QUARTILE(Suni_1:Suni_8!F6:F6,1)</f>
        <v>43.81717075</v>
      </c>
      <c r="C17" s="8" t="n">
        <f aca="false">MEDIAN(Suni_1:Suni_8!F6:F6)</f>
        <v>49.7509995</v>
      </c>
      <c r="D17" s="8" t="n">
        <f aca="false">QUARTILE(Suni_1:Suni_8!F6:F6,3)</f>
        <v>51.6885015</v>
      </c>
      <c r="E17" s="6"/>
      <c r="F17" s="8" t="n">
        <f aca="false">C7</f>
        <v>0.236718465</v>
      </c>
      <c r="G17" s="8" t="n">
        <f aca="false">C7</f>
        <v>0.236718465</v>
      </c>
      <c r="H17" s="8" t="n">
        <f aca="false">B17</f>
        <v>43.81717075</v>
      </c>
      <c r="I17" s="8" t="n">
        <f aca="false">D17</f>
        <v>51.6885015</v>
      </c>
    </row>
    <row r="18" customFormat="false" ht="12.45" hidden="false" customHeight="false" outlineLevel="0" collapsed="false">
      <c r="A18" s="6" t="s">
        <v>41</v>
      </c>
      <c r="B18" s="8" t="n">
        <f aca="false">QUARTILE(Suni_1:Suni_8!F7:F7,1)</f>
        <v>58.95151625</v>
      </c>
      <c r="C18" s="8" t="n">
        <f aca="false">MEDIAN(Suni_1:Suni_8!F7:F7)</f>
        <v>64.603595</v>
      </c>
      <c r="D18" s="8" t="n">
        <f aca="false">QUARTILE(Suni_1:Suni_8!F7:F7,3)</f>
        <v>73.7705725</v>
      </c>
      <c r="E18" s="6"/>
      <c r="F18" s="8" t="n">
        <f aca="false">C8</f>
        <v>0.229713855</v>
      </c>
      <c r="G18" s="8" t="n">
        <f aca="false">C8</f>
        <v>0.229713855</v>
      </c>
      <c r="H18" s="8" t="n">
        <f aca="false">B18</f>
        <v>58.95151625</v>
      </c>
      <c r="I18" s="8" t="n">
        <f aca="false">D18</f>
        <v>73.7705725</v>
      </c>
    </row>
    <row r="19" customFormat="false" ht="12.45" hidden="false" customHeight="false" outlineLevel="0" collapsed="false">
      <c r="A19" s="6"/>
      <c r="B19" s="6"/>
      <c r="C19" s="6"/>
      <c r="D19" s="6"/>
      <c r="E19" s="6"/>
      <c r="F19" s="6"/>
      <c r="G19" s="6"/>
      <c r="H19" s="6"/>
      <c r="I19" s="6"/>
    </row>
    <row r="20" customFormat="false" ht="12.45" hidden="false" customHeight="false" outlineLevel="0" collapsed="false">
      <c r="K20" s="0"/>
      <c r="L20" s="0"/>
      <c r="N20" s="0"/>
      <c r="O20" s="0"/>
    </row>
    <row r="21" customFormat="false" ht="12.45" hidden="false" customHeight="false" outlineLevel="0" collapsed="false">
      <c r="A21" s="0" t="s">
        <v>42</v>
      </c>
      <c r="B21" s="6" t="s">
        <v>98</v>
      </c>
      <c r="F21" s="6" t="s">
        <v>85</v>
      </c>
      <c r="G21" s="6"/>
      <c r="H21" s="6"/>
      <c r="I21" s="6"/>
      <c r="K21" s="0"/>
      <c r="L21" s="0"/>
      <c r="N21" s="0"/>
      <c r="O21" s="0"/>
    </row>
    <row r="22" customFormat="false" ht="12.45" hidden="false" customHeight="false" outlineLevel="0" collapsed="false">
      <c r="A22" s="6" t="s">
        <v>86</v>
      </c>
      <c r="B22" s="6" t="s">
        <v>87</v>
      </c>
      <c r="C22" s="6" t="s">
        <v>88</v>
      </c>
      <c r="D22" s="6" t="s">
        <v>89</v>
      </c>
      <c r="E22" s="6"/>
      <c r="F22" s="0" t="s">
        <v>90</v>
      </c>
      <c r="G22" s="0" t="s">
        <v>91</v>
      </c>
      <c r="H22" s="0" t="s">
        <v>92</v>
      </c>
      <c r="I22" s="0" t="s">
        <v>92</v>
      </c>
    </row>
    <row r="23" customFormat="false" ht="12.45" hidden="false" customHeight="false" outlineLevel="0" collapsed="false">
      <c r="A23" s="6" t="s">
        <v>35</v>
      </c>
      <c r="B23" s="6" t="n">
        <f aca="false">QUARTILE(Suni_1:Suni_8!B12:B12,1)</f>
        <v>0.020245733</v>
      </c>
      <c r="C23" s="8" t="n">
        <f aca="false">MEDIAN(Suni_1:Suni_8!B12:B12)</f>
        <v>0.0307742965</v>
      </c>
      <c r="D23" s="8" t="n">
        <f aca="false">QUARTILE(Suni_1:Suni_8!B12:B12,3)</f>
        <v>0.034609615</v>
      </c>
      <c r="E23" s="8"/>
      <c r="F23" s="8" t="n">
        <f aca="false">B23</f>
        <v>0.020245733</v>
      </c>
      <c r="G23" s="8" t="n">
        <f aca="false">D23</f>
        <v>0.034609615</v>
      </c>
      <c r="H23" s="8" t="n">
        <f aca="false">C33</f>
        <v>26.077828</v>
      </c>
      <c r="I23" s="8" t="n">
        <f aca="false">C33</f>
        <v>26.077828</v>
      </c>
      <c r="L23" s="13"/>
      <c r="M23" s="13"/>
      <c r="N23" s="12"/>
    </row>
    <row r="24" customFormat="false" ht="12.45" hidden="false" customHeight="false" outlineLevel="0" collapsed="false">
      <c r="A24" s="6" t="s">
        <v>36</v>
      </c>
      <c r="B24" s="6" t="n">
        <f aca="false">QUARTILE(Suni_1:Suni_8!B13:B13,1)</f>
        <v>0.02269384025</v>
      </c>
      <c r="C24" s="8" t="n">
        <f aca="false">MEDIAN(Suni_1:Suni_8!B13:B13)</f>
        <v>0.031741375</v>
      </c>
      <c r="D24" s="8" t="n">
        <f aca="false">QUARTILE(Suni_1:Suni_8!B13:B13,3)</f>
        <v>0.03538183225</v>
      </c>
      <c r="E24" s="8"/>
      <c r="F24" s="8" t="n">
        <f aca="false">B24</f>
        <v>0.02269384025</v>
      </c>
      <c r="G24" s="8" t="n">
        <f aca="false">D24</f>
        <v>0.03538183225</v>
      </c>
      <c r="H24" s="8" t="n">
        <f aca="false">C34</f>
        <v>29.0759935</v>
      </c>
      <c r="I24" s="8" t="n">
        <f aca="false">C34</f>
        <v>29.0759935</v>
      </c>
      <c r="L24" s="13"/>
      <c r="M24" s="13"/>
      <c r="N24" s="12"/>
    </row>
    <row r="25" customFormat="false" ht="12.45" hidden="false" customHeight="false" outlineLevel="0" collapsed="false">
      <c r="A25" s="6" t="s">
        <v>37</v>
      </c>
      <c r="B25" s="6" t="n">
        <f aca="false">QUARTILE(Suni_1:Suni_8!B14:B14,1)</f>
        <v>0.0228242605</v>
      </c>
      <c r="C25" s="8" t="n">
        <f aca="false">MEDIAN(Suni_1:Suni_8!B14:B14)</f>
        <v>0.0309371945</v>
      </c>
      <c r="D25" s="8" t="n">
        <f aca="false">QUARTILE(Suni_1:Suni_8!B14:B14,3)</f>
        <v>0.03498489675</v>
      </c>
      <c r="E25" s="8"/>
      <c r="F25" s="8" t="n">
        <f aca="false">B25</f>
        <v>0.0228242605</v>
      </c>
      <c r="G25" s="8" t="n">
        <f aca="false">D25</f>
        <v>0.03498489675</v>
      </c>
      <c r="H25" s="8" t="n">
        <f aca="false">C35</f>
        <v>33.6919715</v>
      </c>
      <c r="I25" s="8" t="n">
        <f aca="false">C35</f>
        <v>33.6919715</v>
      </c>
      <c r="L25" s="13"/>
      <c r="M25" s="13"/>
      <c r="N25" s="12"/>
    </row>
    <row r="26" customFormat="false" ht="12.45" hidden="false" customHeight="false" outlineLevel="0" collapsed="false">
      <c r="A26" s="6" t="s">
        <v>39</v>
      </c>
      <c r="B26" s="6" t="n">
        <f aca="false">QUARTILE(Suni_1:Suni_8!B15:B15,1)</f>
        <v>0.01949928925</v>
      </c>
      <c r="C26" s="8" t="n">
        <f aca="false">MEDIAN(Suni_1:Suni_8!B15:B15)</f>
        <v>0.0243759155</v>
      </c>
      <c r="D26" s="8" t="n">
        <f aca="false">QUARTILE(Suni_1:Suni_8!B15:B15,3)</f>
        <v>0.0289659245</v>
      </c>
      <c r="E26" s="8"/>
      <c r="F26" s="8" t="n">
        <f aca="false">B26</f>
        <v>0.01949928925</v>
      </c>
      <c r="G26" s="8" t="n">
        <f aca="false">D26</f>
        <v>0.0289659245</v>
      </c>
      <c r="H26" s="8" t="n">
        <f aca="false">C36</f>
        <v>41.48337</v>
      </c>
      <c r="I26" s="8" t="n">
        <f aca="false">C36</f>
        <v>41.48337</v>
      </c>
      <c r="L26" s="13"/>
      <c r="M26" s="13"/>
      <c r="N26" s="12"/>
    </row>
    <row r="27" customFormat="false" ht="12.45" hidden="false" customHeight="false" outlineLevel="0" collapsed="false">
      <c r="A27" s="6" t="s">
        <v>40</v>
      </c>
      <c r="B27" s="6" t="n">
        <f aca="false">QUARTILE(Suni_1:Suni_8!B16:B16,1)</f>
        <v>0.014166445</v>
      </c>
      <c r="C27" s="8" t="n">
        <f aca="false">MEDIAN(Suni_1:Suni_8!B16:B16)</f>
        <v>0.0171661375</v>
      </c>
      <c r="D27" s="8" t="n">
        <f aca="false">QUARTILE(Suni_1:Suni_8!B16:B16,3)</f>
        <v>0.02093959475</v>
      </c>
      <c r="E27" s="8"/>
      <c r="F27" s="8" t="n">
        <f aca="false">B27</f>
        <v>0.014166445</v>
      </c>
      <c r="G27" s="8" t="n">
        <f aca="false">D27</f>
        <v>0.02093959475</v>
      </c>
      <c r="H27" s="8" t="n">
        <f aca="false">C37</f>
        <v>53.8586815</v>
      </c>
      <c r="I27" s="8" t="n">
        <f aca="false">C37</f>
        <v>53.8586815</v>
      </c>
      <c r="L27" s="13"/>
      <c r="M27" s="13"/>
      <c r="N27" s="12"/>
    </row>
    <row r="28" customFormat="false" ht="12.45" hidden="false" customHeight="false" outlineLevel="0" collapsed="false">
      <c r="A28" s="6" t="s">
        <v>41</v>
      </c>
      <c r="B28" s="6" t="n">
        <f aca="false">QUARTILE(Suni_1:Suni_8!B17:B17,1)</f>
        <v>0.00864132</v>
      </c>
      <c r="C28" s="8" t="n">
        <f aca="false">MEDIAN(Suni_1:Suni_8!B17:B17)</f>
        <v>0.009485193</v>
      </c>
      <c r="D28" s="8" t="n">
        <f aca="false">QUARTILE(Suni_1:Suni_8!B17:B17,3)</f>
        <v>0.0113373835</v>
      </c>
      <c r="E28" s="8"/>
      <c r="F28" s="8" t="n">
        <f aca="false">B28</f>
        <v>0.00864132</v>
      </c>
      <c r="G28" s="8" t="n">
        <f aca="false">D28</f>
        <v>0.0113373835</v>
      </c>
      <c r="H28" s="8" t="n">
        <f aca="false">C38</f>
        <v>71.2463825</v>
      </c>
      <c r="I28" s="8" t="n">
        <f aca="false">C38</f>
        <v>71.2463825</v>
      </c>
      <c r="L28" s="13"/>
      <c r="M28" s="13"/>
      <c r="N28" s="12"/>
    </row>
    <row r="30" customFormat="false" ht="12.45" hidden="false" customHeight="false" outlineLevel="0" collapsed="false">
      <c r="K30" s="0"/>
      <c r="L30" s="0"/>
      <c r="N30" s="0"/>
      <c r="O30" s="0"/>
    </row>
    <row r="31" customFormat="false" ht="12.45" hidden="false" customHeight="false" outlineLevel="0" collapsed="false">
      <c r="B31" s="6" t="s">
        <v>99</v>
      </c>
      <c r="K31" s="0"/>
      <c r="L31" s="0"/>
      <c r="N31" s="0"/>
      <c r="O31" s="0"/>
    </row>
    <row r="32" customFormat="false" ht="12.45" hidden="false" customHeight="false" outlineLevel="0" collapsed="false">
      <c r="A32" s="6" t="s">
        <v>100</v>
      </c>
      <c r="B32" s="6" t="s">
        <v>87</v>
      </c>
      <c r="C32" s="6" t="s">
        <v>88</v>
      </c>
      <c r="D32" s="6" t="s">
        <v>89</v>
      </c>
      <c r="E32" s="6"/>
      <c r="F32" s="8" t="s">
        <v>95</v>
      </c>
      <c r="G32" s="8" t="s">
        <v>95</v>
      </c>
      <c r="H32" s="8" t="s">
        <v>96</v>
      </c>
      <c r="I32" s="8" t="s">
        <v>97</v>
      </c>
    </row>
    <row r="33" customFormat="false" ht="12.45" hidden="false" customHeight="false" outlineLevel="0" collapsed="false">
      <c r="A33" s="6" t="s">
        <v>35</v>
      </c>
      <c r="B33" s="8" t="n">
        <f aca="false">QUARTILE(Suni_1:Suni_8!F12:F12,1)</f>
        <v>24.39303525</v>
      </c>
      <c r="C33" s="8" t="n">
        <f aca="false">MEDIAN(Suni_1:Suni_8!F12:F12)</f>
        <v>26.077828</v>
      </c>
      <c r="D33" s="8" t="n">
        <f aca="false">QUARTILE(Suni_1:Suni_8!F12:F12,3)</f>
        <v>31.3947195</v>
      </c>
      <c r="E33" s="8"/>
      <c r="F33" s="8" t="n">
        <f aca="false">C23</f>
        <v>0.0307742965</v>
      </c>
      <c r="G33" s="8" t="n">
        <f aca="false">C23</f>
        <v>0.0307742965</v>
      </c>
      <c r="H33" s="8" t="n">
        <f aca="false">B33</f>
        <v>24.39303525</v>
      </c>
      <c r="I33" s="8" t="n">
        <f aca="false">D33</f>
        <v>31.3947195</v>
      </c>
    </row>
    <row r="34" customFormat="false" ht="12.45" hidden="false" customHeight="false" outlineLevel="0" collapsed="false">
      <c r="A34" s="6" t="s">
        <v>36</v>
      </c>
      <c r="B34" s="8" t="n">
        <f aca="false">QUARTILE(Suni_1:Suni_8!F13:F13,1)</f>
        <v>26.82769175</v>
      </c>
      <c r="C34" s="8" t="n">
        <f aca="false">MEDIAN(Suni_1:Suni_8!F13:F13)</f>
        <v>29.0759935</v>
      </c>
      <c r="D34" s="8" t="n">
        <f aca="false">QUARTILE(Suni_1:Suni_8!F13:F13,3)</f>
        <v>34.52903525</v>
      </c>
      <c r="E34" s="8"/>
      <c r="F34" s="8" t="n">
        <f aca="false">C24</f>
        <v>0.031741375</v>
      </c>
      <c r="G34" s="8" t="n">
        <f aca="false">C24</f>
        <v>0.031741375</v>
      </c>
      <c r="H34" s="8" t="n">
        <f aca="false">B34</f>
        <v>26.82769175</v>
      </c>
      <c r="I34" s="8" t="n">
        <f aca="false">D34</f>
        <v>34.52903525</v>
      </c>
    </row>
    <row r="35" customFormat="false" ht="12.45" hidden="false" customHeight="false" outlineLevel="0" collapsed="false">
      <c r="A35" s="6" t="s">
        <v>37</v>
      </c>
      <c r="B35" s="8" t="n">
        <f aca="false">QUARTILE(Suni_1:Suni_8!F14:F14,1)</f>
        <v>30.60652325</v>
      </c>
      <c r="C35" s="8" t="n">
        <f aca="false">MEDIAN(Suni_1:Suni_8!F14:F14)</f>
        <v>33.6919715</v>
      </c>
      <c r="D35" s="8" t="n">
        <f aca="false">QUARTILE(Suni_1:Suni_8!F14:F14,3)</f>
        <v>37.888947</v>
      </c>
      <c r="E35" s="8"/>
      <c r="F35" s="8" t="n">
        <f aca="false">C25</f>
        <v>0.0309371945</v>
      </c>
      <c r="G35" s="8" t="n">
        <f aca="false">C25</f>
        <v>0.0309371945</v>
      </c>
      <c r="H35" s="8" t="n">
        <f aca="false">B35</f>
        <v>30.60652325</v>
      </c>
      <c r="I35" s="8" t="n">
        <f aca="false">D35</f>
        <v>37.888947</v>
      </c>
    </row>
    <row r="36" customFormat="false" ht="12.45" hidden="false" customHeight="false" outlineLevel="0" collapsed="false">
      <c r="A36" s="6" t="s">
        <v>39</v>
      </c>
      <c r="B36" s="8" t="n">
        <f aca="false">QUARTILE(Suni_1:Suni_8!F15:F15,1)</f>
        <v>36.82300975</v>
      </c>
      <c r="C36" s="8" t="n">
        <f aca="false">MEDIAN(Suni_1:Suni_8!F15:F15)</f>
        <v>41.48337</v>
      </c>
      <c r="D36" s="8" t="n">
        <f aca="false">QUARTILE(Suni_1:Suni_8!F15:F15,3)</f>
        <v>45.083725</v>
      </c>
      <c r="E36" s="8"/>
      <c r="F36" s="8" t="n">
        <f aca="false">C26</f>
        <v>0.0243759155</v>
      </c>
      <c r="G36" s="8" t="n">
        <f aca="false">C26</f>
        <v>0.0243759155</v>
      </c>
      <c r="H36" s="8" t="n">
        <f aca="false">B36</f>
        <v>36.82300975</v>
      </c>
      <c r="I36" s="8" t="n">
        <f aca="false">D36</f>
        <v>45.083725</v>
      </c>
    </row>
    <row r="37" customFormat="false" ht="12.45" hidden="false" customHeight="false" outlineLevel="0" collapsed="false">
      <c r="A37" s="6" t="s">
        <v>40</v>
      </c>
      <c r="B37" s="8" t="n">
        <f aca="false">QUARTILE(Suni_1:Suni_8!F16:F16,1)</f>
        <v>46.80281075</v>
      </c>
      <c r="C37" s="8" t="n">
        <f aca="false">MEDIAN(Suni_1:Suni_8!F16:F16)</f>
        <v>53.8586815</v>
      </c>
      <c r="D37" s="8" t="n">
        <f aca="false">QUARTILE(Suni_1:Suni_8!F16:F16,3)</f>
        <v>56.8369535</v>
      </c>
      <c r="E37" s="8"/>
      <c r="F37" s="8" t="n">
        <f aca="false">C27</f>
        <v>0.0171661375</v>
      </c>
      <c r="G37" s="8" t="n">
        <f aca="false">C27</f>
        <v>0.0171661375</v>
      </c>
      <c r="H37" s="8" t="n">
        <f aca="false">B37</f>
        <v>46.80281075</v>
      </c>
      <c r="I37" s="8" t="n">
        <f aca="false">D37</f>
        <v>56.8369535</v>
      </c>
    </row>
    <row r="38" customFormat="false" ht="12.45" hidden="false" customHeight="false" outlineLevel="0" collapsed="false">
      <c r="A38" s="6" t="s">
        <v>41</v>
      </c>
      <c r="B38" s="8" t="n">
        <f aca="false">QUARTILE(Suni_1:Suni_8!F17:F17,1)</f>
        <v>63.76385625</v>
      </c>
      <c r="C38" s="8" t="n">
        <f aca="false">MEDIAN(Suni_1:Suni_8!F17:F17)</f>
        <v>71.2463825</v>
      </c>
      <c r="D38" s="8" t="n">
        <f aca="false">QUARTILE(Suni_1:Suni_8!F17:F17,3)</f>
        <v>78.259115</v>
      </c>
      <c r="E38" s="8"/>
      <c r="F38" s="8" t="n">
        <f aca="false">C28</f>
        <v>0.009485193</v>
      </c>
      <c r="G38" s="8" t="n">
        <f aca="false">C28</f>
        <v>0.009485193</v>
      </c>
      <c r="H38" s="8" t="n">
        <f aca="false">B38</f>
        <v>63.76385625</v>
      </c>
      <c r="I38" s="8" t="n">
        <f aca="false">D38</f>
        <v>78.259115</v>
      </c>
    </row>
    <row r="39" customFormat="false" ht="12.45" hidden="false" customHeight="false" outlineLevel="0" collapsed="false">
      <c r="A39" s="6"/>
      <c r="B39" s="6"/>
      <c r="C39" s="6"/>
      <c r="D39" s="6"/>
      <c r="E39" s="6"/>
      <c r="F39" s="6"/>
      <c r="G39" s="6"/>
      <c r="H39" s="6"/>
      <c r="I39" s="6"/>
    </row>
    <row r="40" customFormat="false" ht="12.45" hidden="false" customHeight="false" outlineLevel="0" collapsed="false">
      <c r="K40" s="0"/>
      <c r="L40" s="0"/>
      <c r="N40" s="0"/>
      <c r="O40" s="0"/>
    </row>
    <row r="41" customFormat="false" ht="12.45" hidden="false" customHeight="false" outlineLevel="0" collapsed="false">
      <c r="B41" s="6" t="s">
        <v>101</v>
      </c>
      <c r="K41" s="0"/>
      <c r="L41" s="0"/>
      <c r="N41" s="0"/>
      <c r="O41" s="0"/>
    </row>
    <row r="42" customFormat="false" ht="12.45" hidden="false" customHeight="false" outlineLevel="0" collapsed="false">
      <c r="A42" s="6" t="s">
        <v>102</v>
      </c>
      <c r="B42" s="6" t="s">
        <v>103</v>
      </c>
      <c r="C42" s="0" t="s">
        <v>104</v>
      </c>
      <c r="D42" s="6"/>
      <c r="E42" s="6"/>
      <c r="F42" s="14"/>
      <c r="G42" s="8"/>
      <c r="H42" s="8"/>
      <c r="I42" s="8"/>
    </row>
    <row r="43" customFormat="false" ht="12.45" hidden="false" customHeight="false" outlineLevel="0" collapsed="false">
      <c r="A43" s="6" t="s">
        <v>35</v>
      </c>
      <c r="B43" s="6" t="n">
        <f aca="false">AVERAGE(Suni_1:Suni_8!B21:B21)</f>
        <v>2.80156341527444</v>
      </c>
      <c r="C43" s="8" t="n">
        <f aca="false">STDEV(Suni_1:Suni_8!B21:B21)</f>
        <v>0.143857489264269</v>
      </c>
      <c r="D43" s="8"/>
      <c r="E43" s="8"/>
      <c r="F43" s="8"/>
      <c r="G43" s="8"/>
      <c r="H43" s="8"/>
      <c r="I43" s="8"/>
    </row>
    <row r="44" customFormat="false" ht="12.45" hidden="false" customHeight="false" outlineLevel="0" collapsed="false">
      <c r="A44" s="6" t="s">
        <v>36</v>
      </c>
      <c r="B44" s="6" t="n">
        <f aca="false">AVERAGE(Suni_1:Suni_8!B22:B22)</f>
        <v>4.02404153705273</v>
      </c>
      <c r="C44" s="8" t="n">
        <f aca="false">STDEV(Suni_1:Suni_8!B22:B22)</f>
        <v>0.246848492586071</v>
      </c>
      <c r="D44" s="8"/>
      <c r="E44" s="8"/>
      <c r="F44" s="8"/>
      <c r="G44" s="8"/>
      <c r="H44" s="8"/>
      <c r="I44" s="8"/>
    </row>
    <row r="45" customFormat="false" ht="12.45" hidden="false" customHeight="false" outlineLevel="0" collapsed="false">
      <c r="A45" s="6" t="s">
        <v>37</v>
      </c>
      <c r="B45" s="6" t="n">
        <f aca="false">AVERAGE(Suni_1:Suni_8!B23:B23)</f>
        <v>6.13844361362728</v>
      </c>
      <c r="C45" s="8" t="n">
        <f aca="false">STDEV(Suni_1:Suni_8!B23:B23)</f>
        <v>0.565302330693014</v>
      </c>
      <c r="D45" s="8"/>
      <c r="E45" s="8"/>
      <c r="F45" s="8"/>
      <c r="G45" s="8"/>
      <c r="H45" s="8"/>
      <c r="I45" s="8"/>
    </row>
    <row r="46" customFormat="false" ht="12.45" hidden="false" customHeight="false" outlineLevel="0" collapsed="false">
      <c r="A46" s="6" t="s">
        <v>39</v>
      </c>
      <c r="B46" s="6" t="n">
        <f aca="false">AVERAGE(Suni_1:Suni_8!B24:B24)</f>
        <v>9.36051372632366</v>
      </c>
      <c r="C46" s="8" t="n">
        <f aca="false">STDEV(Suni_1:Suni_8!B24:B24)</f>
        <v>1.2298182889452</v>
      </c>
      <c r="D46" s="8"/>
      <c r="E46" s="8"/>
      <c r="F46" s="8"/>
      <c r="G46" s="8"/>
      <c r="H46" s="8"/>
      <c r="I46" s="8"/>
    </row>
    <row r="47" customFormat="false" ht="12.45" hidden="false" customHeight="false" outlineLevel="0" collapsed="false">
      <c r="A47" s="6" t="s">
        <v>40</v>
      </c>
      <c r="B47" s="6" t="n">
        <f aca="false">AVERAGE(Suni_1:Suni_8!B25:B25)</f>
        <v>15.0299213472988</v>
      </c>
      <c r="C47" s="8" t="n">
        <f aca="false">STDEV(Suni_1:Suni_8!B25:B25)</f>
        <v>3.25932640372066</v>
      </c>
      <c r="D47" s="8"/>
      <c r="E47" s="8"/>
      <c r="F47" s="8"/>
      <c r="G47" s="8"/>
      <c r="H47" s="8"/>
      <c r="I47" s="8"/>
    </row>
    <row r="48" customFormat="false" ht="12.45" hidden="false" customHeight="false" outlineLevel="0" collapsed="false">
      <c r="A48" s="6" t="s">
        <v>41</v>
      </c>
      <c r="B48" s="6" t="n">
        <f aca="false">AVERAGE(Suni_1:Suni_8!B26:B26)</f>
        <v>24.6990336639341</v>
      </c>
      <c r="C48" s="8" t="n">
        <f aca="false">STDEV(Suni_1:Suni_8!B26:B26)</f>
        <v>6.16891168695724</v>
      </c>
      <c r="D48" s="8"/>
      <c r="E48" s="8"/>
      <c r="F48" s="8"/>
      <c r="G48" s="8"/>
      <c r="H48" s="8"/>
      <c r="I48" s="8"/>
    </row>
    <row r="50" customFormat="false" ht="12.45" hidden="false" customHeight="false" outlineLevel="0" collapsed="false">
      <c r="K50" s="0"/>
      <c r="L50" s="0"/>
      <c r="N50" s="0"/>
      <c r="O50" s="0"/>
    </row>
    <row r="51" customFormat="false" ht="12.45" hidden="false" customHeight="false" outlineLevel="0" collapsed="false">
      <c r="B51" s="6" t="s">
        <v>105</v>
      </c>
      <c r="K51" s="0"/>
      <c r="L51" s="0"/>
      <c r="N51" s="0"/>
      <c r="O51" s="0"/>
    </row>
    <row r="52" s="6" customFormat="true" ht="12.45" hidden="false" customHeight="false" outlineLevel="0" collapsed="false">
      <c r="A52" s="6" t="s">
        <v>102</v>
      </c>
      <c r="B52" s="8" t="s">
        <v>106</v>
      </c>
      <c r="C52" s="6" t="s">
        <v>104</v>
      </c>
      <c r="F52" s="0"/>
      <c r="G52" s="0"/>
      <c r="H52" s="0"/>
      <c r="J52" s="0"/>
    </row>
    <row r="53" s="6" customFormat="true" ht="12.45" hidden="false" customHeight="false" outlineLevel="0" collapsed="false">
      <c r="A53" s="6" t="s">
        <v>35</v>
      </c>
      <c r="B53" s="6" t="n">
        <f aca="false">AVERAGE(Suni_1:Suni_8!D31:D31)</f>
        <v>15.8454817669785</v>
      </c>
      <c r="C53" s="6" t="n">
        <f aca="false">STDEV(Suni_1:Suni_8!D31:D31)</f>
        <v>3.44305202559365</v>
      </c>
      <c r="D53" s="8"/>
      <c r="E53" s="8"/>
    </row>
    <row r="54" s="6" customFormat="true" ht="12.45" hidden="false" customHeight="false" outlineLevel="0" collapsed="false">
      <c r="A54" s="6" t="s">
        <v>36</v>
      </c>
      <c r="B54" s="6" t="n">
        <f aca="false">AVERAGE(Suni_1:Suni_8!D32:D32)</f>
        <v>22.7423958550385</v>
      </c>
      <c r="C54" s="6" t="n">
        <f aca="false">STDEV(Suni_1:Suni_8!D32:D32)</f>
        <v>5.02061649182517</v>
      </c>
      <c r="D54" s="8"/>
      <c r="E54" s="8"/>
    </row>
    <row r="55" s="6" customFormat="true" ht="12.45" hidden="false" customHeight="false" outlineLevel="0" collapsed="false">
      <c r="A55" s="6" t="s">
        <v>37</v>
      </c>
      <c r="B55" s="6" t="n">
        <f aca="false">AVERAGE(Suni_1:Suni_8!D33:D33)</f>
        <v>26.7063709154001</v>
      </c>
      <c r="C55" s="6" t="n">
        <f aca="false">STDEV(Suni_1:Suni_8!D33:D33)</f>
        <v>6.0900235547513</v>
      </c>
      <c r="D55" s="8"/>
      <c r="E55" s="8"/>
    </row>
    <row r="56" s="6" customFormat="true" ht="12.45" hidden="false" customHeight="false" outlineLevel="0" collapsed="false">
      <c r="A56" s="6" t="s">
        <v>39</v>
      </c>
      <c r="B56" s="6" t="n">
        <f aca="false">AVERAGE(Suni_1:Suni_8!D34:D34)</f>
        <v>29.2855853344707</v>
      </c>
      <c r="C56" s="6" t="n">
        <f aca="false">STDEV(Suni_1:Suni_8!D34:D34)</f>
        <v>6.42215402129943</v>
      </c>
      <c r="D56" s="8"/>
      <c r="E56" s="8"/>
    </row>
    <row r="57" s="6" customFormat="true" ht="12.45" hidden="false" customHeight="false" outlineLevel="0" collapsed="false">
      <c r="A57" s="6" t="s">
        <v>40</v>
      </c>
      <c r="B57" s="6" t="n">
        <f aca="false">AVERAGE(Suni_1:Suni_8!D35:D35)</f>
        <v>29.0606569724655</v>
      </c>
      <c r="C57" s="6" t="n">
        <f aca="false">STDEV(Suni_1:Suni_8!D35:D35)</f>
        <v>6.42554702156492</v>
      </c>
      <c r="D57" s="8"/>
      <c r="E57" s="8"/>
    </row>
    <row r="58" s="6" customFormat="true" ht="12.45" hidden="false" customHeight="false" outlineLevel="0" collapsed="false">
      <c r="A58" s="6" t="s">
        <v>41</v>
      </c>
      <c r="B58" s="6" t="n">
        <f aca="false">AVERAGE(Suni_1:Suni_8!D36:D36)</f>
        <v>29.010018836901</v>
      </c>
      <c r="C58" s="6" t="n">
        <f aca="false">STDEV(Suni_1:Suni_8!D36:D36)</f>
        <v>4.69536357357864</v>
      </c>
      <c r="D58" s="8"/>
      <c r="E58" s="8"/>
    </row>
    <row r="59" s="6" customFormat="true" ht="12.45" hidden="false" customHeight="false" outlineLevel="0" collapsed="false"/>
    <row r="60" customFormat="false" ht="12.45" hidden="false" customHeight="false" outlineLevel="0" collapsed="false">
      <c r="K60" s="0"/>
      <c r="L60" s="0"/>
      <c r="N60" s="0"/>
      <c r="O60" s="0"/>
    </row>
    <row r="61" customFormat="false" ht="12.45" hidden="false" customHeight="false" outlineLevel="0" collapsed="false">
      <c r="K61" s="0"/>
      <c r="L61" s="0"/>
      <c r="N61" s="0"/>
      <c r="O61" s="0"/>
    </row>
    <row r="62" customFormat="false" ht="12.45" hidden="false" customHeight="false" outlineLevel="0" collapsed="false">
      <c r="K62" s="0"/>
      <c r="L62" s="0"/>
      <c r="N62" s="0"/>
      <c r="O62" s="0"/>
    </row>
    <row r="63" customFormat="false" ht="12.45" hidden="false" customHeight="false" outlineLevel="0" collapsed="false">
      <c r="K63" s="0"/>
      <c r="L63" s="0"/>
      <c r="N63" s="0"/>
      <c r="O63" s="0"/>
    </row>
    <row r="64" customFormat="false" ht="12.45" hidden="false" customHeight="false" outlineLevel="0" collapsed="false">
      <c r="K64" s="0"/>
      <c r="L64" s="0"/>
      <c r="N64" s="0"/>
      <c r="O64" s="0"/>
    </row>
    <row r="65" customFormat="false" ht="12.45" hidden="false" customHeight="false" outlineLevel="0" collapsed="false">
      <c r="K65" s="0"/>
      <c r="L65" s="0"/>
      <c r="N65" s="0"/>
      <c r="O65" s="0"/>
    </row>
    <row r="66" customFormat="false" ht="12.45" hidden="false" customHeight="false" outlineLevel="0" collapsed="false">
      <c r="K66" s="0"/>
      <c r="L66" s="0"/>
      <c r="N66" s="0"/>
      <c r="O66" s="0"/>
    </row>
    <row r="67" customFormat="false" ht="12.45" hidden="false" customHeight="false" outlineLevel="0" collapsed="false">
      <c r="K67" s="0"/>
      <c r="L67" s="0"/>
      <c r="N67" s="0"/>
      <c r="O67" s="0"/>
    </row>
    <row r="68" s="6" customFormat="true" ht="12.45" hidden="false" customHeight="false" outlineLevel="0" collapsed="false"/>
    <row r="69" s="6" customFormat="true" ht="12.45" hidden="false" customHeight="false" outlineLevel="0" collapsed="false"/>
    <row r="70" s="6" customFormat="true" ht="12.45" hidden="false" customHeight="false" outlineLevel="0" collapsed="false">
      <c r="D70" s="8"/>
      <c r="E70" s="8"/>
    </row>
    <row r="71" s="6" customFormat="true" ht="12.45" hidden="false" customHeight="false" outlineLevel="0" collapsed="false">
      <c r="D71" s="8"/>
      <c r="E71" s="8"/>
    </row>
    <row r="72" s="6" customFormat="true" ht="12.45" hidden="false" customHeight="false" outlineLevel="0" collapsed="false">
      <c r="D72" s="8"/>
      <c r="E72" s="8"/>
    </row>
    <row r="73" s="6" customFormat="true" ht="12.45" hidden="false" customHeight="false" outlineLevel="0" collapsed="false">
      <c r="D73" s="8"/>
      <c r="E73" s="8"/>
    </row>
    <row r="74" s="6" customFormat="true" ht="12.45" hidden="false" customHeight="false" outlineLevel="0" collapsed="false">
      <c r="D74" s="8"/>
      <c r="E74" s="8"/>
    </row>
    <row r="75" s="6" customFormat="true" ht="12.45" hidden="false" customHeight="false" outlineLevel="0" collapsed="false">
      <c r="D75" s="8"/>
      <c r="E75" s="8"/>
    </row>
    <row r="76" customFormat="false" ht="12.45" hidden="false" customHeight="false" outlineLevel="0" collapsed="false">
      <c r="H76" s="6"/>
      <c r="I76" s="6"/>
      <c r="J76" s="6"/>
    </row>
    <row r="77" customFormat="false" ht="12.45" hidden="false" customHeight="false" outlineLevel="0" collapsed="false">
      <c r="H77" s="6"/>
      <c r="I77" s="6"/>
      <c r="J77" s="6"/>
    </row>
    <row r="78" customFormat="false" ht="12.45" hidden="false" customHeight="false" outlineLevel="0" collapsed="false">
      <c r="H78" s="6"/>
      <c r="I78" s="6"/>
      <c r="J78" s="6"/>
    </row>
    <row r="79" customFormat="false" ht="12.45" hidden="false" customHeight="false" outlineLevel="0" collapsed="false">
      <c r="H79" s="6"/>
      <c r="I79" s="6"/>
      <c r="J79" s="6"/>
    </row>
    <row r="80" customFormat="false" ht="12.45" hidden="false" customHeight="false" outlineLevel="0" collapsed="false">
      <c r="H80" s="6"/>
      <c r="I80" s="6"/>
      <c r="J80" s="6"/>
    </row>
    <row r="81" customFormat="false" ht="12.45" hidden="false" customHeight="false" outlineLevel="0" collapsed="false">
      <c r="H81" s="6"/>
      <c r="I81" s="6"/>
      <c r="J81" s="6"/>
    </row>
    <row r="82" customFormat="false" ht="12.45" hidden="false" customHeight="false" outlineLevel="0" collapsed="false">
      <c r="H82" s="6"/>
      <c r="I82" s="6"/>
      <c r="J82" s="6"/>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3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42" activeCellId="0" sqref="D42"/>
    </sheetView>
  </sheetViews>
  <sheetFormatPr defaultColWidth="11.5703125" defaultRowHeight="12.45" zeroHeight="false" outlineLevelRow="0" outlineLevelCol="0"/>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9" t="s">
        <v>52</v>
      </c>
      <c r="B1" s="6" t="s">
        <v>28</v>
      </c>
      <c r="C1" s="6" t="s">
        <v>29</v>
      </c>
      <c r="D1" s="6" t="s">
        <v>30</v>
      </c>
      <c r="E1" s="6" t="s">
        <v>31</v>
      </c>
      <c r="F1" s="6" t="s">
        <v>32</v>
      </c>
      <c r="G1" s="6" t="s">
        <v>33</v>
      </c>
      <c r="H1" s="6" t="s">
        <v>34</v>
      </c>
    </row>
    <row r="2" customFormat="false" ht="12.45" hidden="false" customHeight="false" outlineLevel="0" collapsed="false">
      <c r="A2" s="6" t="s">
        <v>35</v>
      </c>
      <c r="B2" s="6" t="n">
        <v>0.117459685</v>
      </c>
      <c r="C2" s="6" t="n">
        <v>20.682886</v>
      </c>
      <c r="D2" s="6" t="n">
        <v>24.676323</v>
      </c>
      <c r="E2" s="6" t="n">
        <v>34.700237</v>
      </c>
      <c r="F2" s="6" t="n">
        <v>19.838953</v>
      </c>
      <c r="G2" s="6" t="n">
        <v>23.83239</v>
      </c>
      <c r="H2" s="6" t="n">
        <v>33.856304</v>
      </c>
    </row>
    <row r="3" customFormat="false" ht="12.45" hidden="false" customHeight="false" outlineLevel="0" collapsed="false">
      <c r="A3" s="6" t="s">
        <v>36</v>
      </c>
      <c r="B3" s="6" t="n">
        <v>0.21121876</v>
      </c>
      <c r="C3" s="6" t="n">
        <v>22.285461</v>
      </c>
      <c r="D3" s="6" t="n">
        <v>26.624414</v>
      </c>
      <c r="E3" s="6" t="n">
        <v>37.138912</v>
      </c>
      <c r="F3" s="6" t="n">
        <v>21.621838</v>
      </c>
      <c r="G3" s="6" t="n">
        <v>25.960789</v>
      </c>
      <c r="H3" s="6" t="n">
        <v>36.475285</v>
      </c>
    </row>
    <row r="4" customFormat="false" ht="12.45" hidden="false" customHeight="false" outlineLevel="0" collapsed="false">
      <c r="A4" s="6" t="s">
        <v>37</v>
      </c>
      <c r="B4" s="6" t="n">
        <v>0.34224227</v>
      </c>
      <c r="C4" s="6" t="n">
        <v>24.794142</v>
      </c>
      <c r="D4" s="6" t="n">
        <v>29.654305</v>
      </c>
      <c r="E4" s="6" t="n">
        <v>41.289474</v>
      </c>
      <c r="F4" s="6" t="n">
        <v>24.292356</v>
      </c>
      <c r="G4" s="6" t="n">
        <v>29.152517</v>
      </c>
      <c r="H4" s="6" t="n">
        <v>40.78769</v>
      </c>
      <c r="J4" s="6" t="s">
        <v>38</v>
      </c>
    </row>
    <row r="5" customFormat="false" ht="12.45" hidden="false" customHeight="false" outlineLevel="0" collapsed="false">
      <c r="A5" s="6" t="s">
        <v>39</v>
      </c>
      <c r="B5" s="6" t="n">
        <v>0.4655539</v>
      </c>
      <c r="C5" s="6" t="n">
        <v>29.298903</v>
      </c>
      <c r="D5" s="6" t="n">
        <v>35.58195</v>
      </c>
      <c r="E5" s="6" t="n">
        <v>49.102634</v>
      </c>
      <c r="F5" s="6" t="n">
        <v>28.881392</v>
      </c>
      <c r="G5" s="6" t="n">
        <v>35.16444</v>
      </c>
      <c r="H5" s="6" t="n">
        <v>48.685123</v>
      </c>
    </row>
    <row r="6" customFormat="false" ht="12.45" hidden="false" customHeight="false" outlineLevel="0" collapsed="false">
      <c r="A6" s="6" t="s">
        <v>40</v>
      </c>
      <c r="B6" s="6" t="n">
        <v>0.5600223</v>
      </c>
      <c r="C6" s="6" t="n">
        <v>36.46977</v>
      </c>
      <c r="D6" s="6" t="n">
        <v>44.251102</v>
      </c>
      <c r="E6" s="6" t="n">
        <v>59.671265</v>
      </c>
      <c r="F6" s="6" t="n">
        <v>36.094105</v>
      </c>
      <c r="G6" s="6" t="n">
        <v>43.875435</v>
      </c>
      <c r="H6" s="6" t="n">
        <v>59.2956</v>
      </c>
    </row>
    <row r="7" customFormat="false" ht="12.45" hidden="false" customHeight="false" outlineLevel="0" collapsed="false">
      <c r="A7" s="6" t="s">
        <v>41</v>
      </c>
      <c r="B7" s="6" t="n">
        <v>0.6933202</v>
      </c>
      <c r="C7" s="6" t="n">
        <v>44.471878</v>
      </c>
      <c r="D7" s="6" t="n">
        <v>52.77564</v>
      </c>
      <c r="E7" s="6" t="n">
        <v>67.529144</v>
      </c>
      <c r="F7" s="6" t="n">
        <v>44.148926</v>
      </c>
      <c r="G7" s="6" t="n">
        <v>52.452686</v>
      </c>
      <c r="H7" s="6" t="n">
        <v>67.20619</v>
      </c>
    </row>
    <row r="9" customFormat="false" ht="12.45" hidden="false" customHeight="false" outlineLevel="0" collapsed="false">
      <c r="B9" s="0"/>
      <c r="C9" s="0"/>
      <c r="D9" s="0"/>
      <c r="E9" s="0"/>
      <c r="F9" s="0"/>
      <c r="G9" s="0"/>
      <c r="H9" s="0"/>
      <c r="I9" s="0"/>
      <c r="J9" s="0"/>
      <c r="K9" s="0"/>
      <c r="L9" s="0"/>
      <c r="M9" s="0"/>
      <c r="N9" s="0"/>
      <c r="O9" s="0"/>
      <c r="P9" s="0"/>
      <c r="Q9" s="0"/>
      <c r="R9" s="0"/>
      <c r="S9" s="0"/>
      <c r="T9" s="0"/>
      <c r="U9" s="0"/>
      <c r="V9" s="0"/>
      <c r="W9" s="0"/>
      <c r="X9" s="0"/>
      <c r="Y9" s="0"/>
      <c r="Z9" s="0"/>
      <c r="AA9" s="0"/>
      <c r="AB9" s="0"/>
      <c r="AC9" s="0"/>
      <c r="AD9" s="0"/>
      <c r="AE9" s="0"/>
      <c r="AF9" s="0"/>
      <c r="AG9" s="0"/>
      <c r="AH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row>
    <row r="10" customFormat="false" ht="12.45" hidden="false" customHeight="false" outlineLevel="0" collapsed="false">
      <c r="A10" s="6" t="s">
        <v>42</v>
      </c>
      <c r="I10" s="7"/>
    </row>
    <row r="11" customFormat="false" ht="12.45" hidden="false" customHeight="false" outlineLevel="0" collapsed="false">
      <c r="A11" s="9" t="s">
        <v>52</v>
      </c>
      <c r="B11" s="6" t="s">
        <v>28</v>
      </c>
      <c r="C11" s="6" t="s">
        <v>29</v>
      </c>
      <c r="D11" s="6" t="s">
        <v>30</v>
      </c>
      <c r="E11" s="6" t="s">
        <v>31</v>
      </c>
      <c r="F11" s="6" t="s">
        <v>32</v>
      </c>
      <c r="G11" s="6" t="s">
        <v>33</v>
      </c>
      <c r="H11" s="6" t="s">
        <v>34</v>
      </c>
    </row>
    <row r="12" customFormat="false" ht="12.45" hidden="false" customHeight="false" outlineLevel="0" collapsed="false">
      <c r="A12" s="6" t="s">
        <v>35</v>
      </c>
      <c r="B12" s="6" t="n">
        <v>0.0396811</v>
      </c>
      <c r="C12" s="6" t="n">
        <v>21.587881</v>
      </c>
      <c r="D12" s="6" t="n">
        <v>25.617825</v>
      </c>
      <c r="E12" s="6" t="n">
        <v>35.88095</v>
      </c>
      <c r="F12" s="6" t="n">
        <v>21.540163</v>
      </c>
      <c r="G12" s="6" t="n">
        <v>25.570105</v>
      </c>
      <c r="H12" s="6" t="n">
        <v>35.833233</v>
      </c>
      <c r="I12" s="7"/>
    </row>
    <row r="13" customFormat="false" ht="12.45" hidden="false" customHeight="false" outlineLevel="0" collapsed="false">
      <c r="A13" s="6" t="s">
        <v>36</v>
      </c>
      <c r="B13" s="6" t="n">
        <v>0.046248566</v>
      </c>
      <c r="C13" s="6" t="n">
        <v>23.402729</v>
      </c>
      <c r="D13" s="6" t="n">
        <v>27.779915</v>
      </c>
      <c r="E13" s="6" t="n">
        <v>39.053047</v>
      </c>
      <c r="F13" s="6" t="n">
        <v>23.364916</v>
      </c>
      <c r="G13" s="6" t="n">
        <v>27.742104</v>
      </c>
      <c r="H13" s="6" t="n">
        <v>39.015236</v>
      </c>
      <c r="I13" s="7"/>
    </row>
    <row r="14" customFormat="false" ht="12.45" hidden="false" customHeight="false" outlineLevel="0" collapsed="false">
      <c r="A14" s="6" t="s">
        <v>37</v>
      </c>
      <c r="B14" s="6" t="n">
        <v>0.051446863</v>
      </c>
      <c r="C14" s="6" t="n">
        <v>26.19109</v>
      </c>
      <c r="D14" s="6" t="n">
        <v>31.116503</v>
      </c>
      <c r="E14" s="6" t="n">
        <v>42.591442</v>
      </c>
      <c r="F14" s="6" t="n">
        <v>26.16069</v>
      </c>
      <c r="G14" s="6" t="n">
        <v>31.086105</v>
      </c>
      <c r="H14" s="6" t="n">
        <v>42.561043</v>
      </c>
      <c r="I14" s="7"/>
      <c r="J14" s="6" t="s">
        <v>43</v>
      </c>
    </row>
    <row r="15" customFormat="false" ht="12.45" hidden="false" customHeight="false" outlineLevel="0" collapsed="false">
      <c r="A15" s="6" t="s">
        <v>39</v>
      </c>
      <c r="B15" s="6" t="n">
        <v>0.050419986</v>
      </c>
      <c r="C15" s="6" t="n">
        <v>31.163292</v>
      </c>
      <c r="D15" s="6" t="n">
        <v>37.971565</v>
      </c>
      <c r="E15" s="6" t="n">
        <v>53.847645</v>
      </c>
      <c r="F15" s="6" t="n">
        <v>31.128862</v>
      </c>
      <c r="G15" s="6" t="n">
        <v>37.937134</v>
      </c>
      <c r="H15" s="6" t="n">
        <v>53.813213</v>
      </c>
      <c r="I15" s="7"/>
    </row>
    <row r="16" customFormat="false" ht="12.45" hidden="false" customHeight="false" outlineLevel="0" collapsed="false">
      <c r="A16" s="6" t="s">
        <v>40</v>
      </c>
      <c r="B16" s="6" t="n">
        <v>0.046698082</v>
      </c>
      <c r="C16" s="6" t="n">
        <v>39.05854</v>
      </c>
      <c r="D16" s="6" t="n">
        <v>47.28232</v>
      </c>
      <c r="E16" s="6" t="n">
        <v>63.257935</v>
      </c>
      <c r="F16" s="6" t="n">
        <v>39.01361</v>
      </c>
      <c r="G16" s="6" t="n">
        <v>47.23739</v>
      </c>
      <c r="H16" s="6" t="n">
        <v>63.213005</v>
      </c>
      <c r="I16" s="7"/>
    </row>
    <row r="17" customFormat="false" ht="12.45" hidden="false" customHeight="false" outlineLevel="0" collapsed="false">
      <c r="A17" s="6" t="s">
        <v>41</v>
      </c>
      <c r="B17" s="6" t="n">
        <v>0.03739847</v>
      </c>
      <c r="C17" s="6" t="n">
        <v>47.456375</v>
      </c>
      <c r="D17" s="6" t="n">
        <v>56.313908</v>
      </c>
      <c r="E17" s="6" t="n">
        <v>72.30516</v>
      </c>
      <c r="F17" s="6" t="n">
        <v>47.380127</v>
      </c>
      <c r="G17" s="6" t="n">
        <v>56.23766</v>
      </c>
      <c r="H17" s="6" t="n">
        <v>72.22892</v>
      </c>
      <c r="I17" s="7"/>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52</v>
      </c>
      <c r="B20" s="6" t="s">
        <v>44</v>
      </c>
      <c r="J20" s="0"/>
    </row>
    <row r="21" customFormat="false" ht="12.45" hidden="false" customHeight="false" outlineLevel="0" collapsed="false">
      <c r="A21" s="6" t="s">
        <v>35</v>
      </c>
      <c r="B21" s="6" t="n">
        <f aca="false">B2/B12</f>
        <v>2.96009145411796</v>
      </c>
      <c r="J21" s="0"/>
    </row>
    <row r="22" customFormat="false" ht="12.45" hidden="false" customHeight="false" outlineLevel="0" collapsed="false">
      <c r="A22" s="6" t="s">
        <v>36</v>
      </c>
      <c r="B22" s="6" t="n">
        <f aca="false">B3/B13</f>
        <v>4.56703371083981</v>
      </c>
      <c r="J22" s="0"/>
    </row>
    <row r="23" customFormat="false" ht="12.45" hidden="false" customHeight="false" outlineLevel="0" collapsed="false">
      <c r="A23" s="6" t="s">
        <v>37</v>
      </c>
      <c r="B23" s="6" t="n">
        <f aca="false">B4/B14</f>
        <v>6.65234476978703</v>
      </c>
      <c r="J23" s="0" t="s">
        <v>45</v>
      </c>
    </row>
    <row r="24" customFormat="false" ht="12.45" hidden="false" customHeight="false" outlineLevel="0" collapsed="false">
      <c r="A24" s="6" t="s">
        <v>39</v>
      </c>
      <c r="B24" s="6" t="n">
        <f aca="false">B5/B15</f>
        <v>9.23351902557053</v>
      </c>
      <c r="J24" s="0"/>
    </row>
    <row r="25" customFormat="false" ht="12.45" hidden="false" customHeight="false" outlineLevel="0" collapsed="false">
      <c r="A25" s="6" t="s">
        <v>40</v>
      </c>
      <c r="B25" s="6" t="n">
        <f aca="false">B6/B16</f>
        <v>11.9924047415909</v>
      </c>
      <c r="J25" s="0"/>
    </row>
    <row r="26" customFormat="false" ht="12.45" hidden="false" customHeight="false" outlineLevel="0" collapsed="false">
      <c r="A26" s="6" t="s">
        <v>41</v>
      </c>
      <c r="B26" s="6" t="n">
        <f aca="false">B7/B17</f>
        <v>18.5387316646911</v>
      </c>
      <c r="J26" s="0"/>
    </row>
    <row r="30" customFormat="false" ht="12.45" hidden="false" customHeight="false" outlineLevel="0" collapsed="false">
      <c r="A30" s="6" t="s">
        <v>52</v>
      </c>
      <c r="B30" s="6" t="s">
        <v>46</v>
      </c>
      <c r="C30" s="6" t="s">
        <v>47</v>
      </c>
      <c r="D30" s="8" t="s">
        <v>48</v>
      </c>
      <c r="F30" s="0"/>
      <c r="G30" s="0"/>
      <c r="H30" s="0"/>
      <c r="J30" s="0"/>
    </row>
    <row r="31" customFormat="false" ht="12.45" hidden="false" customHeight="false" outlineLevel="0" collapsed="false">
      <c r="A31" s="6" t="s">
        <v>35</v>
      </c>
      <c r="B31" s="6" t="n">
        <v>0.117459685</v>
      </c>
      <c r="C31" s="6" t="n">
        <v>0.0129596607105152</v>
      </c>
      <c r="D31" s="6" t="n">
        <f aca="false">C31/B31*100</f>
        <v>11.0332840672229</v>
      </c>
      <c r="H31" s="0"/>
    </row>
    <row r="32" customFormat="false" ht="12.45" hidden="false" customHeight="false" outlineLevel="0" collapsed="false">
      <c r="A32" s="6" t="s">
        <v>36</v>
      </c>
      <c r="B32" s="6" t="n">
        <v>0.21121876</v>
      </c>
      <c r="C32" s="6" t="n">
        <v>0.0303691142314189</v>
      </c>
      <c r="D32" s="6" t="n">
        <f aca="false">C32/B32*100</f>
        <v>14.3780383103371</v>
      </c>
      <c r="H32" s="0"/>
    </row>
    <row r="33" customFormat="false" ht="12.45" hidden="false" customHeight="false" outlineLevel="0" collapsed="false">
      <c r="A33" s="6" t="s">
        <v>37</v>
      </c>
      <c r="B33" s="6" t="n">
        <v>0.34224227</v>
      </c>
      <c r="C33" s="6" t="n">
        <v>0.0536923795133024</v>
      </c>
      <c r="D33" s="6" t="n">
        <f aca="false">C33/B33*100</f>
        <v>15.688412630416</v>
      </c>
      <c r="H33" s="0"/>
      <c r="J33" s="6" t="s">
        <v>49</v>
      </c>
    </row>
    <row r="34" customFormat="false" ht="12.45" hidden="false" customHeight="false" outlineLevel="0" collapsed="false">
      <c r="A34" s="6" t="s">
        <v>39</v>
      </c>
      <c r="B34" s="6" t="n">
        <v>0.4655539</v>
      </c>
      <c r="C34" s="6" t="n">
        <v>0.0864245440508868</v>
      </c>
      <c r="D34" s="6" t="n">
        <f aca="false">C34/B34*100</f>
        <v>18.5638105600419</v>
      </c>
      <c r="H34" s="0"/>
    </row>
    <row r="35" customFormat="false" ht="12.45" hidden="false" customHeight="false" outlineLevel="0" collapsed="false">
      <c r="A35" s="6" t="s">
        <v>40</v>
      </c>
      <c r="B35" s="6" t="n">
        <v>0.5600223</v>
      </c>
      <c r="C35" s="6" t="n">
        <v>0.119998003985431</v>
      </c>
      <c r="D35" s="6" t="n">
        <f aca="false">C35/B35*100</f>
        <v>21.4273617292438</v>
      </c>
      <c r="H35" s="0"/>
    </row>
    <row r="36" customFormat="false" ht="12.45" hidden="false" customHeight="false" outlineLevel="0" collapsed="false">
      <c r="A36" s="6" t="s">
        <v>41</v>
      </c>
      <c r="B36" s="6" t="n">
        <v>0.6933202</v>
      </c>
      <c r="C36" s="6" t="n">
        <v>0.155722128378378</v>
      </c>
      <c r="D36" s="6" t="n">
        <f aca="false">C36/B36*100</f>
        <v>22.4603478130852</v>
      </c>
      <c r="H36" s="0"/>
    </row>
    <row r="37" customFormat="false" ht="12.45" hidden="false" customHeight="false" outlineLevel="0" collapsed="false">
      <c r="A37" s="0"/>
      <c r="B37" s="0"/>
      <c r="C37" s="0"/>
      <c r="D37" s="0"/>
      <c r="E37" s="0"/>
      <c r="F37" s="0"/>
      <c r="G37" s="0"/>
      <c r="H37" s="0"/>
      <c r="I37" s="0"/>
      <c r="J37" s="0"/>
      <c r="K37" s="0"/>
      <c r="L37" s="0"/>
      <c r="M37" s="0"/>
      <c r="N37" s="0"/>
      <c r="O37" s="0"/>
      <c r="P37" s="0"/>
      <c r="Q37" s="0"/>
      <c r="R37" s="0"/>
      <c r="S37" s="0"/>
      <c r="T37" s="0"/>
      <c r="U37" s="0"/>
      <c r="V37" s="0"/>
      <c r="W37" s="0"/>
      <c r="X37" s="0"/>
      <c r="Y37" s="0"/>
      <c r="Z37" s="0"/>
      <c r="AA37" s="0"/>
      <c r="AB37" s="0"/>
      <c r="AC37" s="0"/>
      <c r="AD37" s="0"/>
      <c r="AE37" s="0"/>
      <c r="AF37" s="0"/>
      <c r="AG37" s="0"/>
      <c r="AH37" s="0"/>
      <c r="AI37" s="0"/>
      <c r="AJ37" s="0"/>
      <c r="AK37" s="0"/>
      <c r="AL37" s="0"/>
      <c r="AM37" s="0"/>
      <c r="AN37" s="0"/>
      <c r="AO37" s="0"/>
      <c r="AP37" s="0"/>
      <c r="AQ37" s="0"/>
      <c r="AR37" s="0"/>
      <c r="AS37" s="0"/>
      <c r="AT37" s="0"/>
      <c r="AU37" s="0"/>
      <c r="AV37" s="0"/>
      <c r="AW37" s="0"/>
      <c r="AX37" s="0"/>
      <c r="AY37" s="0"/>
      <c r="AZ37" s="0"/>
      <c r="BA37" s="0"/>
      <c r="BB37" s="0"/>
      <c r="BC37" s="0"/>
      <c r="BD37" s="0"/>
      <c r="BE37" s="0"/>
      <c r="BF37" s="0"/>
      <c r="BG37" s="0"/>
      <c r="BH37" s="0"/>
      <c r="BI37" s="0"/>
      <c r="BJ37" s="0"/>
      <c r="BK37" s="0"/>
      <c r="BL37" s="0"/>
      <c r="BM37" s="0"/>
      <c r="BN37" s="0"/>
      <c r="BO37" s="0"/>
      <c r="BP37" s="0"/>
      <c r="BQ37" s="0"/>
      <c r="BR37" s="0"/>
      <c r="BS37" s="0"/>
      <c r="BT37" s="0"/>
      <c r="BU37" s="0"/>
      <c r="BV37" s="0"/>
      <c r="BW37" s="0"/>
      <c r="BX37" s="0"/>
      <c r="BY37" s="0"/>
      <c r="BZ37" s="0"/>
      <c r="CA37" s="0"/>
      <c r="CB37" s="0"/>
      <c r="CC37" s="0"/>
      <c r="CD37" s="0"/>
      <c r="CE37" s="0"/>
      <c r="CF37" s="0"/>
      <c r="CG37" s="0"/>
      <c r="CH37" s="0"/>
      <c r="CI37" s="0"/>
      <c r="CJ37" s="0"/>
      <c r="CK37" s="0"/>
      <c r="CL37" s="0"/>
      <c r="CM37" s="0"/>
      <c r="CN37" s="0"/>
      <c r="CO37" s="0"/>
      <c r="CP37" s="0"/>
      <c r="CQ37" s="0"/>
      <c r="CR37" s="0"/>
      <c r="CS37" s="0"/>
      <c r="CT37" s="0"/>
      <c r="CU37" s="0"/>
      <c r="CV37" s="0"/>
      <c r="CW37" s="0"/>
      <c r="CX37" s="0"/>
      <c r="CY37" s="0"/>
      <c r="CZ37" s="0"/>
      <c r="DA37" s="0"/>
      <c r="DB37" s="0"/>
      <c r="DC37" s="0"/>
      <c r="DD37" s="0"/>
      <c r="DE37" s="0"/>
      <c r="DF37" s="0"/>
      <c r="DG37" s="0"/>
      <c r="DH37" s="0"/>
      <c r="DI37" s="0"/>
      <c r="DJ37" s="0"/>
      <c r="DK37" s="0"/>
      <c r="DL37" s="0"/>
      <c r="DM37" s="0"/>
      <c r="DN37" s="0"/>
      <c r="DO37" s="0"/>
      <c r="DP37" s="0"/>
      <c r="DQ37" s="0"/>
      <c r="DR37" s="0"/>
      <c r="DS37" s="0"/>
      <c r="DT37" s="0"/>
      <c r="DU37" s="0"/>
      <c r="DV37" s="0"/>
      <c r="DW37" s="0"/>
      <c r="DX37" s="0"/>
      <c r="DY37" s="0"/>
      <c r="DZ37" s="0"/>
      <c r="EA37" s="0"/>
      <c r="EB37" s="0"/>
      <c r="EC37" s="0"/>
      <c r="ED37" s="0"/>
      <c r="EE37" s="0"/>
      <c r="EF37" s="0"/>
      <c r="EG37" s="0"/>
      <c r="EH37" s="0"/>
      <c r="EI37" s="0"/>
      <c r="EJ37" s="0"/>
      <c r="EK37" s="0"/>
      <c r="EL37" s="0"/>
      <c r="EM37" s="0"/>
      <c r="EN37" s="0"/>
      <c r="EO37" s="0"/>
      <c r="EP37" s="0"/>
      <c r="EQ37" s="0"/>
      <c r="ER37" s="0"/>
      <c r="ES37" s="0"/>
      <c r="ET37" s="0"/>
      <c r="EU37" s="0"/>
      <c r="EV37" s="0"/>
      <c r="EW37" s="0"/>
      <c r="EX37" s="0"/>
      <c r="EY37" s="0"/>
      <c r="EZ37" s="0"/>
      <c r="FA37" s="0"/>
      <c r="FB37" s="0"/>
      <c r="FC37" s="0"/>
      <c r="FD37" s="0"/>
      <c r="FE37" s="0"/>
      <c r="FF37" s="0"/>
      <c r="FG37" s="0"/>
      <c r="FH37" s="0"/>
      <c r="FI37" s="0"/>
      <c r="FJ37" s="0"/>
      <c r="FK37" s="0"/>
      <c r="FL37" s="0"/>
      <c r="FM37" s="0"/>
      <c r="FN37" s="0"/>
      <c r="FO37" s="0"/>
      <c r="FP37" s="0"/>
      <c r="FQ37" s="0"/>
      <c r="FR37" s="0"/>
      <c r="FS37" s="0"/>
      <c r="FT37" s="0"/>
      <c r="FU37" s="0"/>
      <c r="FV37" s="0"/>
      <c r="FW37" s="0"/>
      <c r="FX37" s="0"/>
      <c r="FY37" s="0"/>
      <c r="FZ37" s="0"/>
      <c r="GA37" s="0"/>
      <c r="GB37" s="0"/>
      <c r="GC37" s="0"/>
      <c r="GD37" s="0"/>
      <c r="GE37" s="0"/>
      <c r="GF37" s="0"/>
      <c r="GG37" s="0"/>
      <c r="GH37" s="0"/>
      <c r="GI37" s="0"/>
      <c r="GJ37" s="0"/>
      <c r="GK37" s="0"/>
      <c r="GL37" s="0"/>
      <c r="GM37" s="0"/>
      <c r="GN37" s="0"/>
      <c r="GO37" s="0"/>
      <c r="GP37" s="0"/>
      <c r="GQ37" s="0"/>
      <c r="GR37" s="0"/>
      <c r="GS37" s="0"/>
      <c r="GT37" s="0"/>
      <c r="GU37" s="0"/>
      <c r="GV37" s="0"/>
      <c r="GW37" s="0"/>
      <c r="GX37" s="0"/>
      <c r="GY37" s="0"/>
      <c r="GZ37" s="0"/>
      <c r="HA37" s="0"/>
      <c r="HB37" s="0"/>
      <c r="HC37" s="0"/>
      <c r="HD37" s="0"/>
      <c r="HE37" s="0"/>
      <c r="HF37" s="0"/>
      <c r="HG37" s="0"/>
      <c r="HH37" s="0"/>
      <c r="HI37" s="0"/>
      <c r="HJ37" s="0"/>
      <c r="HK37" s="0"/>
      <c r="HL37" s="0"/>
      <c r="HM37" s="0"/>
      <c r="HN37" s="0"/>
      <c r="HO37" s="0"/>
      <c r="HP37" s="0"/>
      <c r="HQ37" s="0"/>
      <c r="HR37" s="0"/>
      <c r="HS37" s="0"/>
      <c r="HT37" s="0"/>
      <c r="HU37" s="0"/>
      <c r="HV37" s="0"/>
      <c r="HW37" s="0"/>
      <c r="HX37" s="0"/>
      <c r="HY37" s="0"/>
      <c r="HZ37" s="0"/>
      <c r="IA37" s="0"/>
      <c r="IB37" s="0"/>
      <c r="IC37" s="0"/>
      <c r="ID37" s="0"/>
      <c r="IE37" s="0"/>
      <c r="IF37" s="0"/>
      <c r="IG37" s="0"/>
      <c r="IH37" s="0"/>
      <c r="II37" s="0"/>
      <c r="IJ37" s="0"/>
      <c r="IK37" s="0"/>
      <c r="IL37" s="0"/>
      <c r="IM37" s="0"/>
      <c r="IN37" s="0"/>
      <c r="IO37" s="0"/>
      <c r="IP37" s="0"/>
      <c r="IQ37" s="0"/>
      <c r="IR37" s="0"/>
      <c r="IS37" s="0"/>
      <c r="IT37" s="0"/>
      <c r="IU37" s="0"/>
      <c r="IV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c r="E60" s="0"/>
      <c r="F60"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8" t="s">
        <v>53</v>
      </c>
      <c r="B1" s="6" t="s">
        <v>28</v>
      </c>
      <c r="C1" s="6" t="s">
        <v>29</v>
      </c>
      <c r="D1" s="6" t="s">
        <v>30</v>
      </c>
      <c r="E1" s="6" t="s">
        <v>31</v>
      </c>
      <c r="F1" s="6" t="s">
        <v>32</v>
      </c>
      <c r="G1" s="6" t="s">
        <v>33</v>
      </c>
      <c r="H1" s="6" t="s">
        <v>34</v>
      </c>
    </row>
    <row r="2" customFormat="false" ht="12.45" hidden="false" customHeight="false" outlineLevel="0" collapsed="false">
      <c r="A2" s="6" t="s">
        <v>35</v>
      </c>
      <c r="B2" s="6" t="n">
        <v>0.12333638</v>
      </c>
      <c r="C2" s="6" t="n">
        <v>20.229143</v>
      </c>
      <c r="D2" s="6" t="n">
        <v>23.480267</v>
      </c>
      <c r="E2" s="6" t="n">
        <v>29.911434</v>
      </c>
      <c r="F2" s="6" t="n">
        <v>19.363905</v>
      </c>
      <c r="G2" s="6" t="n">
        <v>22.615026</v>
      </c>
      <c r="H2" s="6" t="n">
        <v>29.046194</v>
      </c>
    </row>
    <row r="3" customFormat="false" ht="12.45" hidden="false" customHeight="false" outlineLevel="0" collapsed="false">
      <c r="A3" s="6" t="s">
        <v>36</v>
      </c>
      <c r="B3" s="6" t="n">
        <v>0.2121611</v>
      </c>
      <c r="C3" s="6" t="n">
        <v>21.442749</v>
      </c>
      <c r="D3" s="6" t="n">
        <v>25.010687</v>
      </c>
      <c r="E3" s="6" t="n">
        <v>32.70276</v>
      </c>
      <c r="F3" s="6" t="n">
        <v>20.758114</v>
      </c>
      <c r="G3" s="6" t="n">
        <v>24.326052</v>
      </c>
      <c r="H3" s="6" t="n">
        <v>32.01812</v>
      </c>
    </row>
    <row r="4" customFormat="false" ht="12.45" hidden="false" customHeight="false" outlineLevel="0" collapsed="false">
      <c r="A4" s="6" t="s">
        <v>37</v>
      </c>
      <c r="B4" s="6" t="n">
        <v>0.33738625</v>
      </c>
      <c r="C4" s="6" t="n">
        <v>23.636969</v>
      </c>
      <c r="D4" s="6" t="n">
        <v>27.68479</v>
      </c>
      <c r="E4" s="6" t="n">
        <v>36.845024</v>
      </c>
      <c r="F4" s="6" t="n">
        <v>23.10494</v>
      </c>
      <c r="G4" s="6" t="n">
        <v>27.152763</v>
      </c>
      <c r="H4" s="6" t="n">
        <v>36.312996</v>
      </c>
      <c r="J4" s="6" t="s">
        <v>38</v>
      </c>
    </row>
    <row r="5" customFormat="false" ht="12.45" hidden="false" customHeight="false" outlineLevel="0" collapsed="false">
      <c r="A5" s="6" t="s">
        <v>39</v>
      </c>
      <c r="B5" s="6" t="n">
        <v>0.4285534</v>
      </c>
      <c r="C5" s="6" t="n">
        <v>27.249527</v>
      </c>
      <c r="D5" s="6" t="n">
        <v>32.255524</v>
      </c>
      <c r="E5" s="6" t="n">
        <v>45.644836</v>
      </c>
      <c r="F5" s="6" t="n">
        <v>26.75919</v>
      </c>
      <c r="G5" s="6" t="n">
        <v>31.765184</v>
      </c>
      <c r="H5" s="6" t="n">
        <v>45.1545</v>
      </c>
    </row>
    <row r="6" customFormat="false" ht="12.45" hidden="false" customHeight="false" outlineLevel="0" collapsed="false">
      <c r="A6" s="6" t="s">
        <v>40</v>
      </c>
      <c r="B6" s="6" t="n">
        <v>0.579601</v>
      </c>
      <c r="C6" s="6" t="n">
        <v>32.014435</v>
      </c>
      <c r="D6" s="6" t="n">
        <v>37.94148</v>
      </c>
      <c r="E6" s="6" t="n">
        <v>52.472668</v>
      </c>
      <c r="F6" s="6" t="n">
        <v>31.620811</v>
      </c>
      <c r="G6" s="6" t="n">
        <v>37.54785</v>
      </c>
      <c r="H6" s="6" t="n">
        <v>52.079044</v>
      </c>
    </row>
    <row r="7" customFormat="false" ht="12.45" hidden="false" customHeight="false" outlineLevel="0" collapsed="false">
      <c r="A7" s="6" t="s">
        <v>41</v>
      </c>
      <c r="B7" s="6" t="n">
        <v>0.7927312</v>
      </c>
      <c r="C7" s="6" t="n">
        <v>41.71746</v>
      </c>
      <c r="D7" s="6" t="n">
        <v>49.43868</v>
      </c>
      <c r="E7" s="6" t="n">
        <v>63.291035</v>
      </c>
      <c r="F7" s="6" t="n">
        <v>41.485336</v>
      </c>
      <c r="G7" s="6" t="n">
        <v>49.206554</v>
      </c>
      <c r="H7" s="6" t="n">
        <v>63.05891</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8" t="s">
        <v>53</v>
      </c>
      <c r="B11" s="6" t="s">
        <v>28</v>
      </c>
      <c r="C11" s="6" t="s">
        <v>29</v>
      </c>
      <c r="D11" s="6" t="s">
        <v>30</v>
      </c>
      <c r="E11" s="6" t="s">
        <v>31</v>
      </c>
      <c r="F11" s="6" t="s">
        <v>32</v>
      </c>
      <c r="G11" s="6" t="s">
        <v>33</v>
      </c>
      <c r="H11" s="6" t="s">
        <v>34</v>
      </c>
    </row>
    <row r="12" customFormat="false" ht="12.45" hidden="false" customHeight="false" outlineLevel="0" collapsed="false">
      <c r="A12" s="6" t="s">
        <v>35</v>
      </c>
      <c r="B12" s="6" t="n">
        <v>0.040233716</v>
      </c>
      <c r="C12" s="6" t="n">
        <v>21.234457</v>
      </c>
      <c r="D12" s="6" t="n">
        <v>24.486639</v>
      </c>
      <c r="E12" s="6" t="n">
        <v>31.177017</v>
      </c>
      <c r="F12" s="6" t="n">
        <v>21.185709</v>
      </c>
      <c r="G12" s="6" t="n">
        <v>24.437891</v>
      </c>
      <c r="H12" s="6" t="n">
        <v>31.12827</v>
      </c>
      <c r="I12" s="0"/>
    </row>
    <row r="13" customFormat="false" ht="12.45" hidden="false" customHeight="false" outlineLevel="0" collapsed="false">
      <c r="A13" s="6" t="s">
        <v>36</v>
      </c>
      <c r="B13" s="6" t="n">
        <v>0.04840954</v>
      </c>
      <c r="C13" s="6" t="n">
        <v>22.406977</v>
      </c>
      <c r="D13" s="6" t="n">
        <v>25.9495</v>
      </c>
      <c r="E13" s="6" t="n">
        <v>33.761234</v>
      </c>
      <c r="F13" s="6" t="n">
        <v>22.372213</v>
      </c>
      <c r="G13" s="6" t="n">
        <v>25.914736</v>
      </c>
      <c r="H13" s="6" t="n">
        <v>33.72647</v>
      </c>
      <c r="I13" s="0"/>
    </row>
    <row r="14" customFormat="false" ht="12.45" hidden="false" customHeight="false" outlineLevel="0" collapsed="false">
      <c r="A14" s="6" t="s">
        <v>37</v>
      </c>
      <c r="B14" s="6" t="n">
        <v>0.05269231</v>
      </c>
      <c r="C14" s="6" t="n">
        <v>24.855167</v>
      </c>
      <c r="D14" s="6" t="n">
        <v>28.967089</v>
      </c>
      <c r="E14" s="6" t="n">
        <v>38.126</v>
      </c>
      <c r="F14" s="6" t="n">
        <v>24.82612</v>
      </c>
      <c r="G14" s="6" t="n">
        <v>28.938042</v>
      </c>
      <c r="H14" s="6" t="n">
        <v>38.09695</v>
      </c>
      <c r="I14" s="0"/>
      <c r="J14" s="6" t="s">
        <v>43</v>
      </c>
    </row>
    <row r="15" customFormat="false" ht="12.45" hidden="false" customHeight="false" outlineLevel="0" collapsed="false">
      <c r="A15" s="6" t="s">
        <v>39</v>
      </c>
      <c r="B15" s="6" t="n">
        <v>0.04997047</v>
      </c>
      <c r="C15" s="6" t="n">
        <v>28.595032</v>
      </c>
      <c r="D15" s="6" t="n">
        <v>33.741413</v>
      </c>
      <c r="E15" s="6" t="n">
        <v>47.553715</v>
      </c>
      <c r="F15" s="6" t="n">
        <v>28.558624</v>
      </c>
      <c r="G15" s="6" t="n">
        <v>33.705006</v>
      </c>
      <c r="H15" s="6" t="n">
        <v>47.517307</v>
      </c>
      <c r="I15" s="0"/>
    </row>
    <row r="16" customFormat="false" ht="12.45" hidden="false" customHeight="false" outlineLevel="0" collapsed="false">
      <c r="A16" s="6" t="s">
        <v>40</v>
      </c>
      <c r="B16" s="6" t="n">
        <v>0.045308292</v>
      </c>
      <c r="C16" s="6" t="n">
        <v>33.764263</v>
      </c>
      <c r="D16" s="6" t="n">
        <v>39.68128</v>
      </c>
      <c r="E16" s="6" t="n">
        <v>53.76357</v>
      </c>
      <c r="F16" s="6" t="n">
        <v>33.714195</v>
      </c>
      <c r="G16" s="6" t="n">
        <v>39.63121</v>
      </c>
      <c r="H16" s="6" t="n">
        <v>53.713497</v>
      </c>
      <c r="I16" s="0"/>
    </row>
    <row r="17" customFormat="false" ht="12.45" hidden="false" customHeight="false" outlineLevel="0" collapsed="false">
      <c r="A17" s="6" t="s">
        <v>41</v>
      </c>
      <c r="B17" s="6" t="n">
        <v>0.03852432</v>
      </c>
      <c r="C17" s="6" t="n">
        <v>44.452095</v>
      </c>
      <c r="D17" s="6" t="n">
        <v>52.136345</v>
      </c>
      <c r="E17" s="6" t="n">
        <v>65.75258</v>
      </c>
      <c r="F17" s="6" t="n">
        <v>44.378708</v>
      </c>
      <c r="G17" s="6" t="n">
        <v>52.062954</v>
      </c>
      <c r="H17" s="6" t="n">
        <v>65.67919</v>
      </c>
      <c r="I17" s="0"/>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6" t="s">
        <v>53</v>
      </c>
      <c r="B20" s="6" t="s">
        <v>44</v>
      </c>
      <c r="J20" s="0"/>
    </row>
    <row r="21" customFormat="false" ht="12.45" hidden="false" customHeight="false" outlineLevel="0" collapsed="false">
      <c r="A21" s="6" t="s">
        <v>35</v>
      </c>
      <c r="B21" s="6" t="n">
        <f aca="false">B2/B12</f>
        <v>3.06549810114482</v>
      </c>
      <c r="J21" s="0"/>
    </row>
    <row r="22" customFormat="false" ht="12.45" hidden="false" customHeight="false" outlineLevel="0" collapsed="false">
      <c r="A22" s="6" t="s">
        <v>36</v>
      </c>
      <c r="B22" s="6" t="n">
        <f aca="false">B3/B13</f>
        <v>4.38262995269114</v>
      </c>
      <c r="J22" s="0"/>
    </row>
    <row r="23" customFormat="false" ht="12.45" hidden="false" customHeight="false" outlineLevel="0" collapsed="false">
      <c r="A23" s="6" t="s">
        <v>37</v>
      </c>
      <c r="B23" s="6" t="n">
        <f aca="false">B4/B14</f>
        <v>6.40295044950582</v>
      </c>
      <c r="J23" s="0" t="s">
        <v>45</v>
      </c>
    </row>
    <row r="24" customFormat="false" ht="12.45" hidden="false" customHeight="false" outlineLevel="0" collapsed="false">
      <c r="A24" s="6" t="s">
        <v>39</v>
      </c>
      <c r="B24" s="6" t="n">
        <f aca="false">B5/B15</f>
        <v>8.57613306418771</v>
      </c>
      <c r="J24" s="0"/>
    </row>
    <row r="25" customFormat="false" ht="12.45" hidden="false" customHeight="false" outlineLevel="0" collapsed="false">
      <c r="A25" s="6" t="s">
        <v>40</v>
      </c>
      <c r="B25" s="6" t="n">
        <f aca="false">B6/B16</f>
        <v>12.7923824627951</v>
      </c>
      <c r="J25" s="0"/>
    </row>
    <row r="26" customFormat="false" ht="12.45" hidden="false" customHeight="false" outlineLevel="0" collapsed="false">
      <c r="A26" s="6" t="s">
        <v>41</v>
      </c>
      <c r="B26" s="6" t="n">
        <f aca="false">B7/B17</f>
        <v>20.5774222620931</v>
      </c>
      <c r="J26" s="0"/>
    </row>
    <row r="30" customFormat="false" ht="12.45" hidden="false" customHeight="false" outlineLevel="0" collapsed="false">
      <c r="A30" s="6" t="s">
        <v>53</v>
      </c>
      <c r="B30" s="6" t="s">
        <v>46</v>
      </c>
      <c r="C30" s="6" t="s">
        <v>47</v>
      </c>
      <c r="D30" s="8" t="s">
        <v>48</v>
      </c>
      <c r="F30" s="0"/>
      <c r="G30" s="0"/>
      <c r="H30" s="0"/>
      <c r="J30" s="0"/>
    </row>
    <row r="31" customFormat="false" ht="12.45" hidden="false" customHeight="false" outlineLevel="0" collapsed="false">
      <c r="A31" s="6" t="s">
        <v>35</v>
      </c>
      <c r="B31" s="6" t="n">
        <v>0.12333638</v>
      </c>
      <c r="C31" s="6" t="n">
        <v>0.0106131063925253</v>
      </c>
      <c r="D31" s="6" t="n">
        <f aca="false">C31/B31*100</f>
        <v>8.6050088323699</v>
      </c>
      <c r="H31" s="0"/>
    </row>
    <row r="32" customFormat="false" ht="12.45" hidden="false" customHeight="false" outlineLevel="0" collapsed="false">
      <c r="A32" s="6" t="s">
        <v>36</v>
      </c>
      <c r="B32" s="6" t="n">
        <v>0.2121611</v>
      </c>
      <c r="C32" s="6" t="n">
        <v>0.0249336861275338</v>
      </c>
      <c r="D32" s="6" t="n">
        <f aca="false">C32/B32*100</f>
        <v>11.7522421063681</v>
      </c>
      <c r="H32" s="0"/>
    </row>
    <row r="33" customFormat="false" ht="12.45" hidden="false" customHeight="false" outlineLevel="0" collapsed="false">
      <c r="A33" s="6" t="s">
        <v>37</v>
      </c>
      <c r="B33" s="6" t="n">
        <v>0.33738625</v>
      </c>
      <c r="C33" s="6" t="n">
        <v>0.0481889054581926</v>
      </c>
      <c r="D33" s="6" t="n">
        <f aca="false">C33/B33*100</f>
        <v>14.2830081125691</v>
      </c>
      <c r="H33" s="0"/>
      <c r="J33" s="6" t="s">
        <v>49</v>
      </c>
    </row>
    <row r="34" customFormat="false" ht="12.45" hidden="false" customHeight="false" outlineLevel="0" collapsed="false">
      <c r="A34" s="6" t="s">
        <v>39</v>
      </c>
      <c r="B34" s="6" t="n">
        <v>0.4285534</v>
      </c>
      <c r="C34" s="6" t="n">
        <v>0.0708688272012247</v>
      </c>
      <c r="D34" s="6" t="n">
        <f aca="false">C34/B34*100</f>
        <v>16.5367553264598</v>
      </c>
      <c r="H34" s="0"/>
    </row>
    <row r="35" customFormat="false" ht="12.45" hidden="false" customHeight="false" outlineLevel="0" collapsed="false">
      <c r="A35" s="6" t="s">
        <v>40</v>
      </c>
      <c r="B35" s="6" t="n">
        <v>0.579601</v>
      </c>
      <c r="C35" s="6" t="n">
        <v>0.108970435889992</v>
      </c>
      <c r="D35" s="6" t="n">
        <f aca="false">C35/B35*100</f>
        <v>18.8009399379905</v>
      </c>
      <c r="H35" s="0"/>
    </row>
    <row r="36" customFormat="false" ht="12.45" hidden="false" customHeight="false" outlineLevel="0" collapsed="false">
      <c r="A36" s="6" t="s">
        <v>41</v>
      </c>
      <c r="B36" s="6" t="n">
        <v>0.7927312</v>
      </c>
      <c r="C36" s="6" t="n">
        <v>0.19685899889147</v>
      </c>
      <c r="D36" s="6" t="n">
        <f aca="false">C36/B36*100</f>
        <v>24.8330075681984</v>
      </c>
      <c r="H36" s="0"/>
    </row>
    <row r="37" customFormat="false" ht="12.45" hidden="false" customHeight="false" outlineLevel="0" collapsed="false">
      <c r="A37" s="0"/>
      <c r="B37" s="0"/>
      <c r="C37" s="0"/>
      <c r="D37" s="0"/>
      <c r="E37" s="0"/>
      <c r="F37" s="0"/>
      <c r="G37" s="0"/>
      <c r="H37" s="0"/>
      <c r="I37" s="0"/>
      <c r="J37" s="0"/>
      <c r="K37" s="0"/>
      <c r="L37" s="0"/>
      <c r="M37" s="0"/>
      <c r="N37" s="0"/>
      <c r="O37" s="0"/>
      <c r="P37" s="0"/>
      <c r="Q37" s="0"/>
      <c r="R37" s="0"/>
      <c r="S37" s="0"/>
      <c r="T37" s="0"/>
      <c r="U37" s="0"/>
      <c r="V37" s="0"/>
      <c r="W37" s="0"/>
      <c r="X37" s="0"/>
      <c r="Y37" s="0"/>
      <c r="Z37" s="0"/>
      <c r="AA37" s="0"/>
      <c r="AB37" s="0"/>
      <c r="AC37" s="0"/>
      <c r="AD37" s="0"/>
      <c r="AE37" s="0"/>
      <c r="AF37" s="0"/>
      <c r="AG37" s="0"/>
      <c r="AH37" s="0"/>
      <c r="AI37" s="0"/>
      <c r="AJ37" s="0"/>
      <c r="AK37" s="0"/>
      <c r="AL37" s="0"/>
      <c r="AM37" s="0"/>
      <c r="AN37" s="0"/>
      <c r="AO37" s="0"/>
      <c r="AP37" s="0"/>
      <c r="AQ37" s="0"/>
      <c r="AR37" s="0"/>
      <c r="AS37" s="0"/>
      <c r="AT37" s="0"/>
      <c r="AU37" s="0"/>
      <c r="AV37" s="0"/>
      <c r="AW37" s="0"/>
      <c r="AX37" s="0"/>
      <c r="AY37" s="0"/>
      <c r="AZ37" s="0"/>
      <c r="BA37" s="0"/>
      <c r="BB37" s="0"/>
      <c r="BC37" s="0"/>
      <c r="BD37" s="0"/>
      <c r="BE37" s="0"/>
      <c r="BF37" s="0"/>
      <c r="BG37" s="0"/>
      <c r="BH37" s="0"/>
      <c r="BI37" s="0"/>
      <c r="BJ37" s="0"/>
      <c r="BK37" s="0"/>
      <c r="BL37" s="0"/>
      <c r="BM37" s="0"/>
      <c r="BN37" s="0"/>
      <c r="BO37" s="0"/>
      <c r="BP37" s="0"/>
      <c r="BQ37" s="0"/>
      <c r="BR37" s="0"/>
      <c r="BS37" s="0"/>
      <c r="BT37" s="0"/>
      <c r="BU37" s="0"/>
      <c r="BV37" s="0"/>
      <c r="BW37" s="0"/>
      <c r="BX37" s="0"/>
      <c r="BY37" s="0"/>
      <c r="BZ37" s="0"/>
      <c r="CA37" s="0"/>
      <c r="CB37" s="0"/>
      <c r="CC37" s="0"/>
      <c r="CD37" s="0"/>
      <c r="CE37" s="0"/>
      <c r="CF37" s="0"/>
      <c r="CG37" s="0"/>
      <c r="CH37" s="0"/>
      <c r="CI37" s="0"/>
      <c r="CJ37" s="0"/>
      <c r="CK37" s="0"/>
      <c r="CL37" s="0"/>
      <c r="CM37" s="0"/>
      <c r="CN37" s="0"/>
      <c r="CO37" s="0"/>
      <c r="CP37" s="0"/>
      <c r="CQ37" s="0"/>
      <c r="CR37" s="0"/>
      <c r="CS37" s="0"/>
      <c r="CT37" s="0"/>
      <c r="CU37" s="0"/>
      <c r="CV37" s="0"/>
      <c r="CW37" s="0"/>
      <c r="CX37" s="0"/>
      <c r="CY37" s="0"/>
      <c r="CZ37" s="0"/>
      <c r="DA37" s="0"/>
      <c r="DB37" s="0"/>
      <c r="DC37" s="0"/>
      <c r="DD37" s="0"/>
      <c r="DE37" s="0"/>
      <c r="DF37" s="0"/>
      <c r="DG37" s="0"/>
      <c r="DH37" s="0"/>
      <c r="DI37" s="0"/>
      <c r="DJ37" s="0"/>
      <c r="DK37" s="0"/>
      <c r="DL37" s="0"/>
      <c r="DM37" s="0"/>
      <c r="DN37" s="0"/>
      <c r="DO37" s="0"/>
      <c r="DP37" s="0"/>
      <c r="DQ37" s="0"/>
      <c r="DR37" s="0"/>
      <c r="DS37" s="0"/>
      <c r="DT37" s="0"/>
      <c r="DU37" s="0"/>
      <c r="DV37" s="0"/>
      <c r="DW37" s="0"/>
      <c r="DX37" s="0"/>
      <c r="DY37" s="0"/>
      <c r="DZ37" s="0"/>
      <c r="EA37" s="0"/>
      <c r="EB37" s="0"/>
      <c r="EC37" s="0"/>
      <c r="ED37" s="0"/>
      <c r="EE37" s="0"/>
      <c r="EF37" s="0"/>
      <c r="EG37" s="0"/>
      <c r="EH37" s="0"/>
      <c r="EI37" s="0"/>
      <c r="EJ37" s="0"/>
      <c r="EK37" s="0"/>
      <c r="EL37" s="0"/>
      <c r="EM37" s="0"/>
      <c r="EN37" s="0"/>
      <c r="EO37" s="0"/>
      <c r="EP37" s="0"/>
      <c r="EQ37" s="0"/>
      <c r="ER37" s="0"/>
      <c r="ES37" s="0"/>
      <c r="ET37" s="0"/>
      <c r="EU37" s="0"/>
      <c r="EV37" s="0"/>
      <c r="EW37" s="0"/>
      <c r="EX37" s="0"/>
      <c r="EY37" s="0"/>
      <c r="EZ37" s="0"/>
      <c r="FA37" s="0"/>
      <c r="FB37" s="0"/>
      <c r="FC37" s="0"/>
      <c r="FD37" s="0"/>
      <c r="FE37" s="0"/>
      <c r="FF37" s="0"/>
      <c r="FG37" s="0"/>
      <c r="FH37" s="0"/>
      <c r="FI37" s="0"/>
      <c r="FJ37" s="0"/>
      <c r="FK37" s="0"/>
      <c r="FL37" s="0"/>
      <c r="FM37" s="0"/>
      <c r="FN37" s="0"/>
      <c r="FO37" s="0"/>
      <c r="FP37" s="0"/>
      <c r="FQ37" s="0"/>
      <c r="FR37" s="0"/>
      <c r="FS37" s="0"/>
      <c r="FT37" s="0"/>
      <c r="FU37" s="0"/>
      <c r="FV37" s="0"/>
      <c r="FW37" s="0"/>
      <c r="FX37" s="0"/>
      <c r="FY37" s="0"/>
      <c r="FZ37" s="0"/>
      <c r="GA37" s="0"/>
      <c r="GB37" s="0"/>
      <c r="GC37" s="0"/>
      <c r="GD37" s="0"/>
      <c r="GE37" s="0"/>
      <c r="GF37" s="0"/>
      <c r="GG37" s="0"/>
      <c r="GH37" s="0"/>
      <c r="GI37" s="0"/>
      <c r="GJ37" s="0"/>
      <c r="GK37" s="0"/>
      <c r="GL37" s="0"/>
      <c r="GM37" s="0"/>
      <c r="GN37" s="0"/>
      <c r="GO37" s="0"/>
      <c r="GP37" s="0"/>
      <c r="GQ37" s="0"/>
      <c r="GR37" s="0"/>
      <c r="GS37" s="0"/>
      <c r="GT37" s="0"/>
      <c r="GU37" s="0"/>
      <c r="GV37" s="0"/>
      <c r="GW37" s="0"/>
      <c r="GX37" s="0"/>
      <c r="GY37" s="0"/>
      <c r="GZ37" s="0"/>
      <c r="HA37" s="0"/>
      <c r="HB37" s="0"/>
      <c r="HC37" s="0"/>
      <c r="HD37" s="0"/>
      <c r="HE37" s="0"/>
      <c r="HF37" s="0"/>
      <c r="HG37" s="0"/>
      <c r="HH37" s="0"/>
      <c r="HI37" s="0"/>
      <c r="HJ37" s="0"/>
      <c r="HK37" s="0"/>
      <c r="HL37" s="0"/>
      <c r="HM37" s="0"/>
      <c r="HN37" s="0"/>
      <c r="HO37" s="0"/>
      <c r="HP37" s="0"/>
      <c r="HQ37" s="0"/>
      <c r="HR37" s="0"/>
      <c r="HS37" s="0"/>
      <c r="HT37" s="0"/>
      <c r="HU37" s="0"/>
      <c r="HV37" s="0"/>
      <c r="HW37" s="0"/>
      <c r="HX37" s="0"/>
      <c r="HY37" s="0"/>
      <c r="HZ37" s="0"/>
      <c r="IA37" s="0"/>
      <c r="IB37" s="0"/>
      <c r="IC37" s="0"/>
      <c r="ID37" s="0"/>
      <c r="IE37" s="0"/>
      <c r="IF37" s="0"/>
      <c r="IG37" s="0"/>
      <c r="IH37" s="0"/>
      <c r="II37" s="0"/>
      <c r="IJ37" s="0"/>
      <c r="IK37" s="0"/>
      <c r="IL37" s="0"/>
      <c r="IM37" s="0"/>
      <c r="IN37" s="0"/>
      <c r="IO37" s="0"/>
      <c r="IP37" s="0"/>
      <c r="IQ37" s="0"/>
      <c r="IR37" s="0"/>
      <c r="IS37" s="0"/>
      <c r="IT37" s="0"/>
      <c r="IU37" s="0"/>
      <c r="IV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c r="E60" s="0"/>
      <c r="F60"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8" t="s">
        <v>54</v>
      </c>
      <c r="B1" s="6" t="s">
        <v>28</v>
      </c>
      <c r="C1" s="6" t="s">
        <v>29</v>
      </c>
      <c r="D1" s="6" t="s">
        <v>30</v>
      </c>
      <c r="E1" s="6" t="s">
        <v>31</v>
      </c>
      <c r="F1" s="6" t="s">
        <v>32</v>
      </c>
      <c r="G1" s="6" t="s">
        <v>33</v>
      </c>
      <c r="H1" s="6" t="s">
        <v>34</v>
      </c>
    </row>
    <row r="2" customFormat="false" ht="12.45" hidden="false" customHeight="false" outlineLevel="0" collapsed="false">
      <c r="A2" s="6" t="s">
        <v>35</v>
      </c>
      <c r="B2" s="6" t="n">
        <v>0.11384706</v>
      </c>
      <c r="C2" s="6" t="n">
        <v>23.905916</v>
      </c>
      <c r="D2" s="6" t="n">
        <v>29.105518</v>
      </c>
      <c r="E2" s="6" t="n">
        <v>41.51182</v>
      </c>
      <c r="F2" s="6" t="n">
        <v>23.039978</v>
      </c>
      <c r="G2" s="6" t="n">
        <v>28.239582</v>
      </c>
      <c r="H2" s="6" t="n">
        <v>40.64588</v>
      </c>
    </row>
    <row r="3" customFormat="false" ht="12.45" hidden="false" customHeight="false" outlineLevel="0" collapsed="false">
      <c r="A3" s="6" t="s">
        <v>36</v>
      </c>
      <c r="B3" s="6" t="n">
        <v>0.18568091</v>
      </c>
      <c r="C3" s="6" t="n">
        <v>25.125237</v>
      </c>
      <c r="D3" s="6" t="n">
        <v>30.345472</v>
      </c>
      <c r="E3" s="6" t="n">
        <v>41.957573</v>
      </c>
      <c r="F3" s="6" t="n">
        <v>24.391361</v>
      </c>
      <c r="G3" s="6" t="n">
        <v>29.611599</v>
      </c>
      <c r="H3" s="6" t="n">
        <v>41.223698</v>
      </c>
    </row>
    <row r="4" customFormat="false" ht="12.45" hidden="false" customHeight="false" outlineLevel="0" collapsed="false">
      <c r="A4" s="6" t="s">
        <v>37</v>
      </c>
      <c r="B4" s="6" t="n">
        <v>0.29798147</v>
      </c>
      <c r="C4" s="6" t="n">
        <v>26.990854</v>
      </c>
      <c r="D4" s="6" t="n">
        <v>32.53695</v>
      </c>
      <c r="E4" s="6" t="n">
        <v>44.932907</v>
      </c>
      <c r="F4" s="6" t="n">
        <v>26.399479</v>
      </c>
      <c r="G4" s="6" t="n">
        <v>31.945574</v>
      </c>
      <c r="H4" s="6" t="n">
        <v>44.341534</v>
      </c>
      <c r="J4" s="6" t="s">
        <v>38</v>
      </c>
    </row>
    <row r="5" customFormat="false" ht="12.45" hidden="false" customHeight="false" outlineLevel="0" collapsed="false">
      <c r="A5" s="6" t="s">
        <v>39</v>
      </c>
      <c r="B5" s="6" t="n">
        <v>0.4226664</v>
      </c>
      <c r="C5" s="6" t="n">
        <v>30.897236</v>
      </c>
      <c r="D5" s="6" t="n">
        <v>37.95249</v>
      </c>
      <c r="E5" s="6" t="n">
        <v>55.099358</v>
      </c>
      <c r="F5" s="6" t="n">
        <v>30.396627</v>
      </c>
      <c r="G5" s="6" t="n">
        <v>37.451885</v>
      </c>
      <c r="H5" s="6" t="n">
        <v>54.598747</v>
      </c>
    </row>
    <row r="6" customFormat="false" ht="12.45" hidden="false" customHeight="false" outlineLevel="0" collapsed="false">
      <c r="A6" s="6" t="s">
        <v>40</v>
      </c>
      <c r="B6" s="6" t="n">
        <v>0.5079836</v>
      </c>
      <c r="C6" s="6" t="n">
        <v>38.68785</v>
      </c>
      <c r="D6" s="6" t="n">
        <v>47.317688</v>
      </c>
      <c r="E6" s="6" t="n">
        <v>69.86059</v>
      </c>
      <c r="F6" s="6" t="n">
        <v>38.215042</v>
      </c>
      <c r="G6" s="6" t="n">
        <v>46.84488</v>
      </c>
      <c r="H6" s="6" t="n">
        <v>69.38778</v>
      </c>
    </row>
    <row r="7" customFormat="false" ht="12.45" hidden="false" customHeight="false" outlineLevel="0" collapsed="false">
      <c r="A7" s="6" t="s">
        <v>41</v>
      </c>
      <c r="B7" s="6" t="n">
        <v>0.72794116</v>
      </c>
      <c r="C7" s="6" t="n">
        <v>49.75505</v>
      </c>
      <c r="D7" s="6" t="n">
        <v>61.392002</v>
      </c>
      <c r="E7" s="6" t="n">
        <v>83.79127</v>
      </c>
      <c r="F7" s="6" t="n">
        <v>49.469128</v>
      </c>
      <c r="G7" s="6" t="n">
        <v>61.106083</v>
      </c>
      <c r="H7" s="6" t="n">
        <v>83.50535</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8" t="s">
        <v>54</v>
      </c>
      <c r="B11" s="6" t="s">
        <v>28</v>
      </c>
      <c r="C11" s="6" t="s">
        <v>29</v>
      </c>
      <c r="D11" s="6" t="s">
        <v>30</v>
      </c>
      <c r="E11" s="6" t="s">
        <v>31</v>
      </c>
      <c r="F11" s="6" t="s">
        <v>32</v>
      </c>
      <c r="G11" s="6" t="s">
        <v>33</v>
      </c>
      <c r="H11" s="6" t="s">
        <v>34</v>
      </c>
    </row>
    <row r="12" customFormat="false" ht="12.45" hidden="false" customHeight="false" outlineLevel="0" collapsed="false">
      <c r="A12" s="6" t="s">
        <v>35</v>
      </c>
      <c r="B12" s="6" t="n">
        <v>0.039272822</v>
      </c>
      <c r="C12" s="6" t="n">
        <v>24.972244</v>
      </c>
      <c r="D12" s="6" t="n">
        <v>30.087778</v>
      </c>
      <c r="E12" s="6" t="n">
        <v>42.552704</v>
      </c>
      <c r="F12" s="6" t="n">
        <v>24.922655</v>
      </c>
      <c r="G12" s="6" t="n">
        <v>30.038189</v>
      </c>
      <c r="H12" s="6" t="n">
        <v>42.503113</v>
      </c>
      <c r="I12" s="0"/>
    </row>
    <row r="13" customFormat="false" ht="12.45" hidden="false" customHeight="false" outlineLevel="0" collapsed="false">
      <c r="A13" s="6" t="s">
        <v>36</v>
      </c>
      <c r="B13" s="6" t="n">
        <v>0.044629894</v>
      </c>
      <c r="C13" s="6" t="n">
        <v>25.997587</v>
      </c>
      <c r="D13" s="6" t="n">
        <v>31.285343</v>
      </c>
      <c r="E13" s="6" t="n">
        <v>42.92607</v>
      </c>
      <c r="F13" s="6" t="n">
        <v>25.955801</v>
      </c>
      <c r="G13" s="6" t="n">
        <v>31.243557</v>
      </c>
      <c r="H13" s="6" t="n">
        <v>42.884285</v>
      </c>
      <c r="I13" s="0"/>
    </row>
    <row r="14" customFormat="false" ht="12.45" hidden="false" customHeight="false" outlineLevel="0" collapsed="false">
      <c r="A14" s="6" t="s">
        <v>37</v>
      </c>
      <c r="B14" s="6" t="n">
        <v>0.047795065</v>
      </c>
      <c r="C14" s="6" t="n">
        <v>28.14956</v>
      </c>
      <c r="D14" s="6" t="n">
        <v>33.6373</v>
      </c>
      <c r="E14" s="6" t="n">
        <v>45.870434</v>
      </c>
      <c r="F14" s="6" t="n">
        <v>28.111525</v>
      </c>
      <c r="G14" s="6" t="n">
        <v>33.599262</v>
      </c>
      <c r="H14" s="6" t="n">
        <v>45.832397</v>
      </c>
      <c r="I14" s="0"/>
      <c r="J14" s="6" t="s">
        <v>43</v>
      </c>
    </row>
    <row r="15" customFormat="false" ht="12.45" hidden="false" customHeight="false" outlineLevel="0" collapsed="false">
      <c r="A15" s="6" t="s">
        <v>39</v>
      </c>
      <c r="B15" s="6" t="n">
        <v>0.045578416</v>
      </c>
      <c r="C15" s="6" t="n">
        <v>32.348953</v>
      </c>
      <c r="D15" s="6" t="n">
        <v>39.429794</v>
      </c>
      <c r="E15" s="6" t="n">
        <v>56.636253</v>
      </c>
      <c r="F15" s="6" t="n">
        <v>32.30327</v>
      </c>
      <c r="G15" s="6" t="n">
        <v>39.38411</v>
      </c>
      <c r="H15" s="6" t="n">
        <v>56.590572</v>
      </c>
      <c r="I15" s="0"/>
    </row>
    <row r="16" customFormat="false" ht="12.45" hidden="false" customHeight="false" outlineLevel="0" collapsed="false">
      <c r="A16" s="6" t="s">
        <v>40</v>
      </c>
      <c r="B16" s="6" t="n">
        <v>0.042277157</v>
      </c>
      <c r="C16" s="6" t="n">
        <v>40.28278</v>
      </c>
      <c r="D16" s="6" t="n">
        <v>48.866173</v>
      </c>
      <c r="E16" s="6" t="n">
        <v>71.1493</v>
      </c>
      <c r="F16" s="6" t="n">
        <v>40.225117</v>
      </c>
      <c r="G16" s="6" t="n">
        <v>48.80851</v>
      </c>
      <c r="H16" s="6" t="n">
        <v>71.09164</v>
      </c>
      <c r="I16" s="0"/>
    </row>
    <row r="17" customFormat="false" ht="12.45" hidden="false" customHeight="false" outlineLevel="0" collapsed="false">
      <c r="A17" s="6" t="s">
        <v>41</v>
      </c>
      <c r="B17" s="6" t="n">
        <v>0.040458474</v>
      </c>
      <c r="C17" s="6" t="n">
        <v>53.404213</v>
      </c>
      <c r="D17" s="6" t="n">
        <v>67.56674</v>
      </c>
      <c r="E17" s="6" t="n">
        <v>98.78213</v>
      </c>
      <c r="F17" s="6" t="n">
        <v>53.339096</v>
      </c>
      <c r="G17" s="6" t="n">
        <v>67.501625</v>
      </c>
      <c r="H17" s="6" t="n">
        <v>98.71701</v>
      </c>
      <c r="I17" s="0"/>
    </row>
    <row r="18" customFormat="false" ht="12.45" hidden="false" customHeight="false" outlineLevel="0" collapsed="false">
      <c r="A18" s="0"/>
      <c r="B18" s="0"/>
      <c r="C18" s="0"/>
      <c r="D18" s="0"/>
      <c r="E18" s="0"/>
      <c r="F18" s="0"/>
      <c r="G18" s="0"/>
      <c r="H18" s="0"/>
      <c r="I18" s="0"/>
      <c r="J18" s="0"/>
      <c r="K18" s="0"/>
      <c r="L18" s="0"/>
      <c r="M18" s="0"/>
      <c r="N18" s="0"/>
      <c r="O18" s="0"/>
      <c r="P18" s="0"/>
      <c r="Q18" s="0"/>
      <c r="R18" s="0"/>
      <c r="S18" s="0"/>
      <c r="T18" s="0"/>
      <c r="U18" s="0"/>
      <c r="V18" s="0"/>
      <c r="W18" s="0"/>
      <c r="X18" s="0"/>
      <c r="Y18" s="0"/>
      <c r="Z18" s="0"/>
      <c r="AA18" s="0"/>
      <c r="AB18" s="0"/>
      <c r="AC18" s="0"/>
      <c r="AD18" s="0"/>
      <c r="AE18" s="0"/>
      <c r="AF18" s="0"/>
      <c r="AG18" s="0"/>
      <c r="AH18" s="0"/>
      <c r="AI18" s="0"/>
      <c r="AJ18" s="0"/>
      <c r="AK18" s="0"/>
      <c r="AL18" s="0"/>
      <c r="AM18" s="0"/>
      <c r="AN18" s="0"/>
      <c r="AO18" s="0"/>
      <c r="AP18" s="0"/>
      <c r="AQ18" s="0"/>
      <c r="AR18" s="0"/>
      <c r="AS18" s="0"/>
      <c r="AT18" s="0"/>
      <c r="AU18" s="0"/>
      <c r="AV18" s="0"/>
      <c r="AW18" s="0"/>
      <c r="AX18" s="0"/>
      <c r="AY18" s="0"/>
      <c r="AZ18" s="0"/>
      <c r="BA18" s="0"/>
      <c r="BB18" s="0"/>
      <c r="BC18" s="0"/>
      <c r="BD18" s="0"/>
      <c r="BE18" s="0"/>
      <c r="BF18" s="0"/>
      <c r="BG18" s="0"/>
      <c r="BH18" s="0"/>
      <c r="BI18" s="0"/>
      <c r="BJ18" s="0"/>
      <c r="BK18" s="0"/>
      <c r="BL18" s="0"/>
      <c r="BM18" s="0"/>
      <c r="BN18" s="0"/>
      <c r="BO18" s="0"/>
      <c r="BP18" s="0"/>
      <c r="BQ18" s="0"/>
      <c r="BR18" s="0"/>
      <c r="BS18" s="0"/>
      <c r="BT18" s="0"/>
      <c r="BU18" s="0"/>
      <c r="BV18" s="0"/>
      <c r="BW18" s="0"/>
      <c r="BX18" s="0"/>
      <c r="BY18" s="0"/>
      <c r="BZ18" s="0"/>
      <c r="CA18" s="0"/>
      <c r="CB18" s="0"/>
      <c r="CC18" s="0"/>
      <c r="CD18" s="0"/>
      <c r="CE18" s="0"/>
      <c r="CF18" s="0"/>
      <c r="CG18" s="0"/>
      <c r="CH18" s="0"/>
      <c r="CI18" s="0"/>
      <c r="CJ18" s="0"/>
      <c r="CK18" s="0"/>
      <c r="CL18" s="0"/>
      <c r="CM18" s="0"/>
      <c r="CN18" s="0"/>
      <c r="CO18" s="0"/>
      <c r="CP18" s="0"/>
      <c r="CQ18" s="0"/>
      <c r="CR18" s="0"/>
      <c r="CS18" s="0"/>
      <c r="CT18" s="0"/>
      <c r="CU18" s="0"/>
      <c r="CV18" s="0"/>
      <c r="CW18" s="0"/>
      <c r="CX18" s="0"/>
      <c r="CY18" s="0"/>
      <c r="CZ18" s="0"/>
      <c r="DA18" s="0"/>
      <c r="DB18" s="0"/>
      <c r="DC18" s="0"/>
      <c r="DD18" s="0"/>
      <c r="DE18" s="0"/>
      <c r="DF18" s="0"/>
      <c r="DG18" s="0"/>
      <c r="DH18" s="0"/>
      <c r="DI18" s="0"/>
      <c r="DJ18" s="0"/>
      <c r="DK18" s="0"/>
      <c r="DL18" s="0"/>
      <c r="DM18" s="0"/>
      <c r="DN18" s="0"/>
      <c r="DO18" s="0"/>
      <c r="DP18" s="0"/>
      <c r="DQ18" s="0"/>
      <c r="DR18" s="0"/>
      <c r="DS18" s="0"/>
      <c r="DT18" s="0"/>
      <c r="DU18" s="0"/>
      <c r="DV18" s="0"/>
      <c r="DW18" s="0"/>
      <c r="DX18" s="0"/>
      <c r="DY18" s="0"/>
      <c r="DZ18" s="0"/>
      <c r="EA18" s="0"/>
      <c r="EB18" s="0"/>
      <c r="EC18" s="0"/>
      <c r="ED18" s="0"/>
      <c r="EE18" s="0"/>
      <c r="EF18" s="0"/>
      <c r="EG18" s="0"/>
      <c r="EH18" s="0"/>
      <c r="EI18" s="0"/>
      <c r="EJ18" s="0"/>
      <c r="EK18" s="0"/>
      <c r="EL18" s="0"/>
      <c r="EM18" s="0"/>
      <c r="EN18" s="0"/>
      <c r="EO18" s="0"/>
      <c r="EP18" s="0"/>
      <c r="EQ18" s="0"/>
      <c r="ER18" s="0"/>
      <c r="ES18" s="0"/>
      <c r="ET18" s="0"/>
      <c r="EU18" s="0"/>
      <c r="EV18" s="0"/>
      <c r="EW18" s="0"/>
      <c r="EX18" s="0"/>
      <c r="EY18" s="0"/>
      <c r="EZ18" s="0"/>
      <c r="FA18" s="0"/>
      <c r="FB18" s="0"/>
      <c r="FC18" s="0"/>
      <c r="FD18" s="0"/>
      <c r="FE18" s="0"/>
      <c r="FF18" s="0"/>
      <c r="FG18" s="0"/>
      <c r="FH18" s="0"/>
      <c r="FI18" s="0"/>
      <c r="FJ18" s="0"/>
      <c r="FK18" s="0"/>
      <c r="FL18" s="0"/>
      <c r="FM18" s="0"/>
      <c r="FN18" s="0"/>
      <c r="FO18" s="0"/>
      <c r="FP18" s="0"/>
      <c r="FQ18" s="0"/>
      <c r="FR18" s="0"/>
      <c r="FS18" s="0"/>
      <c r="FT18" s="0"/>
      <c r="FU18" s="0"/>
      <c r="FV18" s="0"/>
      <c r="FW18" s="0"/>
      <c r="FX18" s="0"/>
      <c r="FY18" s="0"/>
      <c r="FZ18" s="0"/>
      <c r="GA18" s="0"/>
      <c r="GB18" s="0"/>
      <c r="GC18" s="0"/>
      <c r="GD18" s="0"/>
      <c r="GE18" s="0"/>
      <c r="GF18" s="0"/>
      <c r="GG18" s="0"/>
      <c r="GH18" s="0"/>
      <c r="GI18" s="0"/>
      <c r="GJ18" s="0"/>
      <c r="GK18" s="0"/>
      <c r="GL18" s="0"/>
      <c r="GM18" s="0"/>
      <c r="GN18" s="0"/>
      <c r="GO18" s="0"/>
      <c r="GP18" s="0"/>
      <c r="GQ18" s="0"/>
      <c r="GR18" s="0"/>
      <c r="GS18" s="0"/>
      <c r="GT18" s="0"/>
      <c r="GU18" s="0"/>
      <c r="GV18" s="0"/>
      <c r="GW18" s="0"/>
      <c r="GX18" s="0"/>
      <c r="GY18" s="0"/>
      <c r="GZ18" s="0"/>
      <c r="HA18" s="0"/>
      <c r="HB18" s="0"/>
      <c r="HC18" s="0"/>
      <c r="HD18" s="0"/>
      <c r="HE18" s="0"/>
      <c r="HF18" s="0"/>
      <c r="HG18" s="0"/>
      <c r="HH18" s="0"/>
      <c r="HI18" s="0"/>
      <c r="HJ18" s="0"/>
      <c r="HK18" s="0"/>
      <c r="HL18" s="0"/>
      <c r="HM18" s="0"/>
      <c r="HN18" s="0"/>
      <c r="HO18" s="0"/>
      <c r="HP18" s="0"/>
      <c r="HQ18" s="0"/>
      <c r="HR18" s="0"/>
      <c r="HS18" s="0"/>
      <c r="HT18" s="0"/>
      <c r="HU18" s="0"/>
      <c r="HV18" s="0"/>
      <c r="HW18" s="0"/>
      <c r="HX18" s="0"/>
      <c r="HY18" s="0"/>
      <c r="HZ18" s="0"/>
      <c r="IA18" s="0"/>
      <c r="IB18" s="0"/>
      <c r="IC18" s="0"/>
      <c r="ID18" s="0"/>
      <c r="IE18" s="0"/>
      <c r="IF18" s="0"/>
      <c r="IG18" s="0"/>
      <c r="IH18" s="0"/>
      <c r="II18" s="0"/>
      <c r="IJ18" s="0"/>
      <c r="IK18" s="0"/>
      <c r="IL18" s="0"/>
      <c r="IM18" s="0"/>
      <c r="IN18" s="0"/>
      <c r="IO18" s="0"/>
      <c r="IP18" s="0"/>
      <c r="IQ18" s="0"/>
      <c r="IR18" s="0"/>
      <c r="IS18" s="0"/>
      <c r="IT18" s="0"/>
      <c r="IU18" s="0"/>
      <c r="IV18" s="0"/>
    </row>
    <row r="20" customFormat="false" ht="12.45" hidden="false" customHeight="false" outlineLevel="0" collapsed="false">
      <c r="A20" s="8" t="s">
        <v>54</v>
      </c>
      <c r="B20" s="6" t="s">
        <v>44</v>
      </c>
      <c r="J20" s="0"/>
    </row>
    <row r="21" customFormat="false" ht="12.45" hidden="false" customHeight="false" outlineLevel="0" collapsed="false">
      <c r="A21" s="6" t="s">
        <v>35</v>
      </c>
      <c r="B21" s="6" t="n">
        <f aca="false">B2/B17</f>
        <v>2.81392372831462</v>
      </c>
      <c r="J21" s="0"/>
    </row>
    <row r="22" customFormat="false" ht="12.45" hidden="false" customHeight="false" outlineLevel="0" collapsed="false">
      <c r="A22" s="6" t="s">
        <v>36</v>
      </c>
      <c r="B22" s="6" t="n">
        <f aca="false">B3/B14</f>
        <v>3.88493895760995</v>
      </c>
      <c r="J22" s="0"/>
    </row>
    <row r="23" customFormat="false" ht="12.45" hidden="false" customHeight="false" outlineLevel="0" collapsed="false">
      <c r="A23" s="6" t="s">
        <v>37</v>
      </c>
      <c r="B23" s="6" t="n">
        <f aca="false">B4/B15</f>
        <v>6.53777590691173</v>
      </c>
      <c r="J23" s="0" t="s">
        <v>45</v>
      </c>
    </row>
    <row r="24" customFormat="false" ht="12.45" hidden="false" customHeight="false" outlineLevel="0" collapsed="false">
      <c r="A24" s="6" t="s">
        <v>39</v>
      </c>
      <c r="B24" s="6" t="n">
        <f aca="false">B5/B12</f>
        <v>10.7623129297915</v>
      </c>
      <c r="J24" s="0"/>
    </row>
    <row r="25" customFormat="false" ht="12.45" hidden="false" customHeight="false" outlineLevel="0" collapsed="false">
      <c r="A25" s="6" t="s">
        <v>40</v>
      </c>
      <c r="B25" s="6" t="n">
        <f aca="false">B6/B16</f>
        <v>12.0155572428865</v>
      </c>
      <c r="J25" s="0"/>
    </row>
    <row r="26" customFormat="false" ht="12.45" hidden="false" customHeight="false" outlineLevel="0" collapsed="false">
      <c r="A26" s="6" t="s">
        <v>41</v>
      </c>
      <c r="B26" s="6" t="n">
        <f aca="false">B7/B13</f>
        <v>16.3106181699647</v>
      </c>
      <c r="J26" s="0"/>
    </row>
    <row r="30" customFormat="false" ht="12.45" hidden="false" customHeight="false" outlineLevel="0" collapsed="false">
      <c r="A30" s="8" t="s">
        <v>54</v>
      </c>
      <c r="B30" s="6" t="s">
        <v>46</v>
      </c>
      <c r="C30" s="6" t="s">
        <v>47</v>
      </c>
      <c r="D30" s="8" t="s">
        <v>48</v>
      </c>
      <c r="F30" s="0"/>
      <c r="G30" s="0"/>
      <c r="H30" s="0"/>
      <c r="J30" s="0"/>
    </row>
    <row r="31" customFormat="false" ht="12.45" hidden="false" customHeight="false" outlineLevel="0" collapsed="false">
      <c r="A31" s="6" t="s">
        <v>35</v>
      </c>
      <c r="B31" s="6" t="n">
        <v>0.11384706</v>
      </c>
      <c r="C31" s="6" t="n">
        <v>0.0127720188450169</v>
      </c>
      <c r="D31" s="6" t="n">
        <f aca="false">C31/B31*100</f>
        <v>11.2185759079039</v>
      </c>
      <c r="H31" s="0"/>
    </row>
    <row r="32" customFormat="false" ht="12.45" hidden="false" customHeight="false" outlineLevel="0" collapsed="false">
      <c r="A32" s="6" t="s">
        <v>36</v>
      </c>
      <c r="B32" s="6" t="n">
        <v>0.18568091</v>
      </c>
      <c r="C32" s="6" t="n">
        <v>0.0277874920819257</v>
      </c>
      <c r="D32" s="6" t="n">
        <f aca="false">C32/B32*100</f>
        <v>14.9651852104375</v>
      </c>
      <c r="H32" s="0"/>
    </row>
    <row r="33" customFormat="false" ht="12.45" hidden="false" customHeight="false" outlineLevel="0" collapsed="false">
      <c r="A33" s="6" t="s">
        <v>37</v>
      </c>
      <c r="B33" s="6" t="n">
        <v>0.29798147</v>
      </c>
      <c r="C33" s="6" t="n">
        <v>0.0505498937658362</v>
      </c>
      <c r="D33" s="6" t="n">
        <f aca="false">C33/B33*100</f>
        <v>16.9641064479064</v>
      </c>
      <c r="H33" s="0"/>
      <c r="J33" s="6" t="s">
        <v>49</v>
      </c>
    </row>
    <row r="34" customFormat="false" ht="12.45" hidden="false" customHeight="false" outlineLevel="0" collapsed="false">
      <c r="A34" s="6" t="s">
        <v>39</v>
      </c>
      <c r="B34" s="6" t="n">
        <v>0.4226664</v>
      </c>
      <c r="C34" s="6" t="n">
        <v>0.0749845762510557</v>
      </c>
      <c r="D34" s="6" t="n">
        <f aca="false">C34/B34*100</f>
        <v>17.7408415362697</v>
      </c>
      <c r="H34" s="0"/>
    </row>
    <row r="35" customFormat="false" ht="12.45" hidden="false" customHeight="false" outlineLevel="0" collapsed="false">
      <c r="A35" s="6" t="s">
        <v>40</v>
      </c>
      <c r="B35" s="6" t="n">
        <v>0.5079836</v>
      </c>
      <c r="C35" s="6" t="n">
        <v>0.0916166563291807</v>
      </c>
      <c r="D35" s="6" t="n">
        <f aca="false">C35/B35*100</f>
        <v>18.0353571117612</v>
      </c>
      <c r="H35" s="0"/>
    </row>
    <row r="36" customFormat="false" ht="12.45" hidden="false" customHeight="false" outlineLevel="0" collapsed="false">
      <c r="A36" s="6" t="s">
        <v>41</v>
      </c>
      <c r="B36" s="6" t="n">
        <v>0.72794116</v>
      </c>
      <c r="C36" s="6" t="n">
        <v>0.133318514437289</v>
      </c>
      <c r="D36" s="6" t="n">
        <f aca="false">C36/B36*100</f>
        <v>18.3144630037528</v>
      </c>
      <c r="H36" s="0"/>
    </row>
    <row r="37" customFormat="false" ht="12.45" hidden="false" customHeight="false" outlineLevel="0" collapsed="false">
      <c r="A37" s="0"/>
      <c r="B37" s="0"/>
      <c r="C37" s="0"/>
      <c r="D37" s="0"/>
      <c r="E37" s="0"/>
      <c r="F37" s="0"/>
      <c r="G37" s="0"/>
      <c r="H37" s="0"/>
      <c r="I37" s="0"/>
      <c r="J37" s="0"/>
      <c r="K37" s="0"/>
      <c r="L37" s="0"/>
      <c r="M37" s="0"/>
      <c r="N37" s="0"/>
      <c r="O37" s="0"/>
      <c r="P37" s="0"/>
      <c r="Q37" s="0"/>
      <c r="R37" s="0"/>
      <c r="S37" s="0"/>
      <c r="T37" s="0"/>
      <c r="U37" s="0"/>
      <c r="V37" s="0"/>
      <c r="W37" s="0"/>
      <c r="X37" s="0"/>
      <c r="Y37" s="0"/>
      <c r="Z37" s="0"/>
      <c r="AA37" s="0"/>
      <c r="AB37" s="0"/>
      <c r="AC37" s="0"/>
      <c r="AD37" s="0"/>
      <c r="AE37" s="0"/>
      <c r="AF37" s="0"/>
      <c r="AG37" s="0"/>
      <c r="AH37" s="0"/>
      <c r="AI37" s="0"/>
      <c r="AJ37" s="0"/>
      <c r="AK37" s="0"/>
      <c r="AL37" s="0"/>
      <c r="AM37" s="0"/>
      <c r="AN37" s="0"/>
      <c r="AO37" s="0"/>
      <c r="AP37" s="0"/>
      <c r="AQ37" s="0"/>
      <c r="AR37" s="0"/>
      <c r="AS37" s="0"/>
      <c r="AT37" s="0"/>
      <c r="AU37" s="0"/>
      <c r="AV37" s="0"/>
      <c r="AW37" s="0"/>
      <c r="AX37" s="0"/>
      <c r="AY37" s="0"/>
      <c r="AZ37" s="0"/>
      <c r="BA37" s="0"/>
      <c r="BB37" s="0"/>
      <c r="BC37" s="0"/>
      <c r="BD37" s="0"/>
      <c r="BE37" s="0"/>
      <c r="BF37" s="0"/>
      <c r="BG37" s="0"/>
      <c r="BH37" s="0"/>
      <c r="BI37" s="0"/>
      <c r="BJ37" s="0"/>
      <c r="BK37" s="0"/>
      <c r="BL37" s="0"/>
      <c r="BM37" s="0"/>
      <c r="BN37" s="0"/>
      <c r="BO37" s="0"/>
      <c r="BP37" s="0"/>
      <c r="BQ37" s="0"/>
      <c r="BR37" s="0"/>
      <c r="BS37" s="0"/>
      <c r="BT37" s="0"/>
      <c r="BU37" s="0"/>
      <c r="BV37" s="0"/>
      <c r="BW37" s="0"/>
      <c r="BX37" s="0"/>
      <c r="BY37" s="0"/>
      <c r="BZ37" s="0"/>
      <c r="CA37" s="0"/>
      <c r="CB37" s="0"/>
      <c r="CC37" s="0"/>
      <c r="CD37" s="0"/>
      <c r="CE37" s="0"/>
      <c r="CF37" s="0"/>
      <c r="CG37" s="0"/>
      <c r="CH37" s="0"/>
      <c r="CI37" s="0"/>
      <c r="CJ37" s="0"/>
      <c r="CK37" s="0"/>
      <c r="CL37" s="0"/>
      <c r="CM37" s="0"/>
      <c r="CN37" s="0"/>
      <c r="CO37" s="0"/>
      <c r="CP37" s="0"/>
      <c r="CQ37" s="0"/>
      <c r="CR37" s="0"/>
      <c r="CS37" s="0"/>
      <c r="CT37" s="0"/>
      <c r="CU37" s="0"/>
      <c r="CV37" s="0"/>
      <c r="CW37" s="0"/>
      <c r="CX37" s="0"/>
      <c r="CY37" s="0"/>
      <c r="CZ37" s="0"/>
      <c r="DA37" s="0"/>
      <c r="DB37" s="0"/>
      <c r="DC37" s="0"/>
      <c r="DD37" s="0"/>
      <c r="DE37" s="0"/>
      <c r="DF37" s="0"/>
      <c r="DG37" s="0"/>
      <c r="DH37" s="0"/>
      <c r="DI37" s="0"/>
      <c r="DJ37" s="0"/>
      <c r="DK37" s="0"/>
      <c r="DL37" s="0"/>
      <c r="DM37" s="0"/>
      <c r="DN37" s="0"/>
      <c r="DO37" s="0"/>
      <c r="DP37" s="0"/>
      <c r="DQ37" s="0"/>
      <c r="DR37" s="0"/>
      <c r="DS37" s="0"/>
      <c r="DT37" s="0"/>
      <c r="DU37" s="0"/>
      <c r="DV37" s="0"/>
      <c r="DW37" s="0"/>
      <c r="DX37" s="0"/>
      <c r="DY37" s="0"/>
      <c r="DZ37" s="0"/>
      <c r="EA37" s="0"/>
      <c r="EB37" s="0"/>
      <c r="EC37" s="0"/>
      <c r="ED37" s="0"/>
      <c r="EE37" s="0"/>
      <c r="EF37" s="0"/>
      <c r="EG37" s="0"/>
      <c r="EH37" s="0"/>
      <c r="EI37" s="0"/>
      <c r="EJ37" s="0"/>
      <c r="EK37" s="0"/>
      <c r="EL37" s="0"/>
      <c r="EM37" s="0"/>
      <c r="EN37" s="0"/>
      <c r="EO37" s="0"/>
      <c r="EP37" s="0"/>
      <c r="EQ37" s="0"/>
      <c r="ER37" s="0"/>
      <c r="ES37" s="0"/>
      <c r="ET37" s="0"/>
      <c r="EU37" s="0"/>
      <c r="EV37" s="0"/>
      <c r="EW37" s="0"/>
      <c r="EX37" s="0"/>
      <c r="EY37" s="0"/>
      <c r="EZ37" s="0"/>
      <c r="FA37" s="0"/>
      <c r="FB37" s="0"/>
      <c r="FC37" s="0"/>
      <c r="FD37" s="0"/>
      <c r="FE37" s="0"/>
      <c r="FF37" s="0"/>
      <c r="FG37" s="0"/>
      <c r="FH37" s="0"/>
      <c r="FI37" s="0"/>
      <c r="FJ37" s="0"/>
      <c r="FK37" s="0"/>
      <c r="FL37" s="0"/>
      <c r="FM37" s="0"/>
      <c r="FN37" s="0"/>
      <c r="FO37" s="0"/>
      <c r="FP37" s="0"/>
      <c r="FQ37" s="0"/>
      <c r="FR37" s="0"/>
      <c r="FS37" s="0"/>
      <c r="FT37" s="0"/>
      <c r="FU37" s="0"/>
      <c r="FV37" s="0"/>
      <c r="FW37" s="0"/>
      <c r="FX37" s="0"/>
      <c r="FY37" s="0"/>
      <c r="FZ37" s="0"/>
      <c r="GA37" s="0"/>
      <c r="GB37" s="0"/>
      <c r="GC37" s="0"/>
      <c r="GD37" s="0"/>
      <c r="GE37" s="0"/>
      <c r="GF37" s="0"/>
      <c r="GG37" s="0"/>
      <c r="GH37" s="0"/>
      <c r="GI37" s="0"/>
      <c r="GJ37" s="0"/>
      <c r="GK37" s="0"/>
      <c r="GL37" s="0"/>
      <c r="GM37" s="0"/>
      <c r="GN37" s="0"/>
      <c r="GO37" s="0"/>
      <c r="GP37" s="0"/>
      <c r="GQ37" s="0"/>
      <c r="GR37" s="0"/>
      <c r="GS37" s="0"/>
      <c r="GT37" s="0"/>
      <c r="GU37" s="0"/>
      <c r="GV37" s="0"/>
      <c r="GW37" s="0"/>
      <c r="GX37" s="0"/>
      <c r="GY37" s="0"/>
      <c r="GZ37" s="0"/>
      <c r="HA37" s="0"/>
      <c r="HB37" s="0"/>
      <c r="HC37" s="0"/>
      <c r="HD37" s="0"/>
      <c r="HE37" s="0"/>
      <c r="HF37" s="0"/>
      <c r="HG37" s="0"/>
      <c r="HH37" s="0"/>
      <c r="HI37" s="0"/>
      <c r="HJ37" s="0"/>
      <c r="HK37" s="0"/>
      <c r="HL37" s="0"/>
      <c r="HM37" s="0"/>
      <c r="HN37" s="0"/>
      <c r="HO37" s="0"/>
      <c r="HP37" s="0"/>
      <c r="HQ37" s="0"/>
      <c r="HR37" s="0"/>
      <c r="HS37" s="0"/>
      <c r="HT37" s="0"/>
      <c r="HU37" s="0"/>
      <c r="HV37" s="0"/>
      <c r="HW37" s="0"/>
      <c r="HX37" s="0"/>
      <c r="HY37" s="0"/>
      <c r="HZ37" s="0"/>
      <c r="IA37" s="0"/>
      <c r="IB37" s="0"/>
      <c r="IC37" s="0"/>
      <c r="ID37" s="0"/>
      <c r="IE37" s="0"/>
      <c r="IF37" s="0"/>
      <c r="IG37" s="0"/>
      <c r="IH37" s="0"/>
      <c r="II37" s="0"/>
      <c r="IJ37" s="0"/>
      <c r="IK37" s="0"/>
      <c r="IL37" s="0"/>
      <c r="IM37" s="0"/>
      <c r="IN37" s="0"/>
      <c r="IO37" s="0"/>
      <c r="IP37" s="0"/>
      <c r="IQ37" s="0"/>
      <c r="IR37" s="0"/>
      <c r="IS37" s="0"/>
      <c r="IT37" s="0"/>
      <c r="IU37" s="0"/>
      <c r="IV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c r="E60" s="0"/>
      <c r="F60"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8" t="s">
        <v>55</v>
      </c>
      <c r="B1" s="6" t="s">
        <v>28</v>
      </c>
      <c r="C1" s="6" t="s">
        <v>29</v>
      </c>
      <c r="D1" s="6" t="s">
        <v>30</v>
      </c>
      <c r="E1" s="6" t="s">
        <v>31</v>
      </c>
      <c r="F1" s="6" t="s">
        <v>32</v>
      </c>
      <c r="G1" s="6" t="s">
        <v>33</v>
      </c>
      <c r="H1" s="6" t="s">
        <v>34</v>
      </c>
    </row>
    <row r="2" customFormat="false" ht="12.45" hidden="false" customHeight="false" outlineLevel="0" collapsed="false">
      <c r="A2" s="6" t="s">
        <v>35</v>
      </c>
      <c r="B2" s="6" t="n">
        <v>0.14860824</v>
      </c>
      <c r="C2" s="6" t="n">
        <v>16.045353</v>
      </c>
      <c r="D2" s="6" t="n">
        <v>18.4212</v>
      </c>
      <c r="E2" s="6" t="n">
        <v>23.524744</v>
      </c>
      <c r="F2" s="6" t="n">
        <v>15.409055</v>
      </c>
      <c r="G2" s="6" t="n">
        <v>17.784903</v>
      </c>
      <c r="H2" s="6" t="n">
        <v>22.888447</v>
      </c>
    </row>
    <row r="3" customFormat="false" ht="12.45" hidden="false" customHeight="false" outlineLevel="0" collapsed="false">
      <c r="A3" s="6" t="s">
        <v>36</v>
      </c>
      <c r="B3" s="6" t="n">
        <v>0.22869626</v>
      </c>
      <c r="C3" s="6" t="n">
        <v>17.915508</v>
      </c>
      <c r="D3" s="6" t="n">
        <v>20.628819</v>
      </c>
      <c r="E3" s="6" t="n">
        <v>26.229116</v>
      </c>
      <c r="F3" s="6" t="n">
        <v>17.363335</v>
      </c>
      <c r="G3" s="6" t="n">
        <v>20.076645</v>
      </c>
      <c r="H3" s="6" t="n">
        <v>25.676943</v>
      </c>
    </row>
    <row r="4" customFormat="false" ht="12.45" hidden="false" customHeight="false" outlineLevel="0" collapsed="false">
      <c r="A4" s="6" t="s">
        <v>37</v>
      </c>
      <c r="B4" s="6" t="n">
        <v>0.34747562</v>
      </c>
      <c r="C4" s="6" t="n">
        <v>20.126064</v>
      </c>
      <c r="D4" s="6" t="n">
        <v>23.258047</v>
      </c>
      <c r="E4" s="6" t="n">
        <v>29.89988</v>
      </c>
      <c r="F4" s="6" t="n">
        <v>19.68289</v>
      </c>
      <c r="G4" s="6" t="n">
        <v>22.814875</v>
      </c>
      <c r="H4" s="6" t="n">
        <v>29.456707</v>
      </c>
      <c r="J4" s="6" t="s">
        <v>38</v>
      </c>
    </row>
    <row r="5" customFormat="false" ht="12.45" hidden="false" customHeight="false" outlineLevel="0" collapsed="false">
      <c r="A5" s="6" t="s">
        <v>39</v>
      </c>
      <c r="B5" s="6" t="n">
        <v>0.43576008</v>
      </c>
      <c r="C5" s="6" t="n">
        <v>24.22182</v>
      </c>
      <c r="D5" s="6" t="n">
        <v>27.826822</v>
      </c>
      <c r="E5" s="6" t="n">
        <v>35.9208</v>
      </c>
      <c r="F5" s="6" t="n">
        <v>23.808123</v>
      </c>
      <c r="G5" s="6" t="n">
        <v>27.413124</v>
      </c>
      <c r="H5" s="6" t="n">
        <v>35.5071</v>
      </c>
    </row>
    <row r="6" customFormat="false" ht="12.45" hidden="false" customHeight="false" outlineLevel="0" collapsed="false">
      <c r="A6" s="6" t="s">
        <v>40</v>
      </c>
      <c r="B6" s="6" t="n">
        <v>0.57305413</v>
      </c>
      <c r="C6" s="6" t="n">
        <v>30.112654</v>
      </c>
      <c r="D6" s="6" t="n">
        <v>34.670513</v>
      </c>
      <c r="E6" s="6" t="n">
        <v>43.30906</v>
      </c>
      <c r="F6" s="6" t="n">
        <v>29.764143</v>
      </c>
      <c r="G6" s="6" t="n">
        <v>34.322002</v>
      </c>
      <c r="H6" s="6" t="n">
        <v>42.960545</v>
      </c>
    </row>
    <row r="7" customFormat="false" ht="12.45" hidden="false" customHeight="false" outlineLevel="0" collapsed="false">
      <c r="A7" s="6" t="s">
        <v>41</v>
      </c>
      <c r="B7" s="6" t="n">
        <v>0.58540756</v>
      </c>
      <c r="C7" s="6" t="n">
        <v>40.764744</v>
      </c>
      <c r="D7" s="6" t="n">
        <v>47.278286</v>
      </c>
      <c r="E7" s="6" t="n">
        <v>60.300617</v>
      </c>
      <c r="F7" s="6" t="n">
        <v>40.332413</v>
      </c>
      <c r="G7" s="6" t="n">
        <v>46.845955</v>
      </c>
      <c r="H7" s="6" t="n">
        <v>59.868286</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8" t="s">
        <v>55</v>
      </c>
      <c r="B11" s="6" t="s">
        <v>28</v>
      </c>
      <c r="C11" s="6" t="s">
        <v>29</v>
      </c>
      <c r="D11" s="6" t="s">
        <v>30</v>
      </c>
      <c r="E11" s="6" t="s">
        <v>31</v>
      </c>
      <c r="F11" s="6" t="s">
        <v>32</v>
      </c>
      <c r="G11" s="6" t="s">
        <v>33</v>
      </c>
      <c r="H11" s="6" t="s">
        <v>34</v>
      </c>
    </row>
    <row r="12" customFormat="false" ht="12.45" hidden="false" customHeight="false" outlineLevel="0" collapsed="false">
      <c r="A12" s="6" t="s">
        <v>35</v>
      </c>
      <c r="B12" s="6" t="n">
        <v>0.053890333</v>
      </c>
      <c r="C12" s="6" t="n">
        <v>17.177624</v>
      </c>
      <c r="D12" s="6" t="n">
        <v>19.526836</v>
      </c>
      <c r="E12" s="6" t="n">
        <v>24.699373</v>
      </c>
      <c r="F12" s="6" t="n">
        <v>17.155748</v>
      </c>
      <c r="G12" s="6" t="n">
        <v>19.504963</v>
      </c>
      <c r="H12" s="6" t="n">
        <v>24.6775</v>
      </c>
      <c r="I12" s="0"/>
    </row>
    <row r="13" customFormat="false" ht="12.45" hidden="false" customHeight="false" outlineLevel="0" collapsed="false">
      <c r="A13" s="6" t="s">
        <v>36</v>
      </c>
      <c r="B13" s="6" t="n">
        <v>0.059004087</v>
      </c>
      <c r="C13" s="6" t="n">
        <v>19.031956</v>
      </c>
      <c r="D13" s="6" t="n">
        <v>21.701975</v>
      </c>
      <c r="E13" s="6" t="n">
        <v>27.7772</v>
      </c>
      <c r="F13" s="6" t="n">
        <v>19.014957</v>
      </c>
      <c r="G13" s="6" t="n">
        <v>21.684977</v>
      </c>
      <c r="H13" s="6" t="n">
        <v>27.760202</v>
      </c>
      <c r="I13" s="0"/>
    </row>
    <row r="14" customFormat="false" ht="12.45" hidden="false" customHeight="false" outlineLevel="0" collapsed="false">
      <c r="A14" s="6" t="s">
        <v>37</v>
      </c>
      <c r="B14" s="6" t="n">
        <v>0.06345388</v>
      </c>
      <c r="C14" s="6" t="n">
        <v>21.397417</v>
      </c>
      <c r="D14" s="6" t="n">
        <v>24.480104</v>
      </c>
      <c r="E14" s="6" t="n">
        <v>31.344027</v>
      </c>
      <c r="F14" s="6" t="n">
        <v>21.385036</v>
      </c>
      <c r="G14" s="6" t="n">
        <v>24.467724</v>
      </c>
      <c r="H14" s="6" t="n">
        <v>31.331646</v>
      </c>
      <c r="I14" s="0"/>
      <c r="J14" s="6" t="s">
        <v>43</v>
      </c>
    </row>
    <row r="15" customFormat="false" ht="12.45" hidden="false" customHeight="false" outlineLevel="0" collapsed="false">
      <c r="A15" s="6" t="s">
        <v>39</v>
      </c>
      <c r="B15" s="6" t="n">
        <v>0.05961238</v>
      </c>
      <c r="C15" s="6" t="n">
        <v>25.659931</v>
      </c>
      <c r="D15" s="6" t="n">
        <v>29.341316</v>
      </c>
      <c r="E15" s="6" t="n">
        <v>37.22192</v>
      </c>
      <c r="F15" s="6" t="n">
        <v>25.641262</v>
      </c>
      <c r="G15" s="6" t="n">
        <v>29.322647</v>
      </c>
      <c r="H15" s="6" t="n">
        <v>37.20325</v>
      </c>
      <c r="I15" s="0"/>
    </row>
    <row r="16" customFormat="false" ht="12.45" hidden="false" customHeight="false" outlineLevel="0" collapsed="false">
      <c r="A16" s="6" t="s">
        <v>40</v>
      </c>
      <c r="B16" s="6" t="n">
        <v>0.053088214</v>
      </c>
      <c r="C16" s="6" t="n">
        <v>31.820429</v>
      </c>
      <c r="D16" s="6" t="n">
        <v>36.53031</v>
      </c>
      <c r="E16" s="6" t="n">
        <v>45.497967</v>
      </c>
      <c r="F16" s="6" t="n">
        <v>31.789295</v>
      </c>
      <c r="G16" s="6" t="n">
        <v>36.49918</v>
      </c>
      <c r="H16" s="6" t="n">
        <v>45.46683</v>
      </c>
      <c r="I16" s="0"/>
    </row>
    <row r="17" customFormat="false" ht="12.45" hidden="false" customHeight="false" outlineLevel="0" collapsed="false">
      <c r="A17" s="6" t="s">
        <v>41</v>
      </c>
      <c r="B17" s="6" t="n">
        <v>0.037239693</v>
      </c>
      <c r="C17" s="6" t="n">
        <v>42.8605</v>
      </c>
      <c r="D17" s="6" t="n">
        <v>49.380596</v>
      </c>
      <c r="E17" s="6" t="n">
        <v>62.25928</v>
      </c>
      <c r="F17" s="6" t="n">
        <v>42.784344</v>
      </c>
      <c r="G17" s="6" t="n">
        <v>49.30444</v>
      </c>
      <c r="H17" s="6" t="n">
        <v>62.183125</v>
      </c>
      <c r="I17" s="0"/>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8" t="s">
        <v>55</v>
      </c>
      <c r="B20" s="6" t="s">
        <v>44</v>
      </c>
      <c r="J20" s="0"/>
    </row>
    <row r="21" customFormat="false" ht="12.45" hidden="false" customHeight="false" outlineLevel="0" collapsed="false">
      <c r="A21" s="6" t="s">
        <v>35</v>
      </c>
      <c r="B21" s="6" t="n">
        <f aca="false">B2/B12</f>
        <v>2.75760478228999</v>
      </c>
      <c r="J21" s="0"/>
    </row>
    <row r="22" customFormat="false" ht="12.45" hidden="false" customHeight="false" outlineLevel="0" collapsed="false">
      <c r="A22" s="6" t="s">
        <v>36</v>
      </c>
      <c r="B22" s="6" t="n">
        <f aca="false">B3/B13</f>
        <v>3.87593930569589</v>
      </c>
      <c r="J22" s="0"/>
    </row>
    <row r="23" customFormat="false" ht="12.45" hidden="false" customHeight="false" outlineLevel="0" collapsed="false">
      <c r="A23" s="6" t="s">
        <v>37</v>
      </c>
      <c r="B23" s="6" t="n">
        <f aca="false">B4/B14</f>
        <v>5.47603424723595</v>
      </c>
      <c r="J23" s="0" t="s">
        <v>45</v>
      </c>
    </row>
    <row r="24" customFormat="false" ht="12.45" hidden="false" customHeight="false" outlineLevel="0" collapsed="false">
      <c r="A24" s="6" t="s">
        <v>39</v>
      </c>
      <c r="B24" s="6" t="n">
        <f aca="false">B5/B15</f>
        <v>7.30989234115464</v>
      </c>
      <c r="J24" s="0"/>
    </row>
    <row r="25" customFormat="false" ht="12.45" hidden="false" customHeight="false" outlineLevel="0" collapsed="false">
      <c r="A25" s="6" t="s">
        <v>40</v>
      </c>
      <c r="B25" s="6" t="n">
        <f aca="false">B6/B16</f>
        <v>10.7943757535335</v>
      </c>
      <c r="J25" s="0"/>
    </row>
    <row r="26" customFormat="false" ht="12.45" hidden="false" customHeight="false" outlineLevel="0" collapsed="false">
      <c r="A26" s="6" t="s">
        <v>41</v>
      </c>
      <c r="B26" s="6" t="n">
        <f aca="false">B7/B17</f>
        <v>15.7199888839041</v>
      </c>
      <c r="J26" s="0"/>
    </row>
    <row r="30" customFormat="false" ht="12.45" hidden="false" customHeight="false" outlineLevel="0" collapsed="false">
      <c r="A30" s="8" t="s">
        <v>55</v>
      </c>
      <c r="B30" s="6" t="s">
        <v>46</v>
      </c>
      <c r="C30" s="6" t="s">
        <v>47</v>
      </c>
      <c r="D30" s="8" t="s">
        <v>48</v>
      </c>
      <c r="F30" s="0"/>
      <c r="G30" s="0"/>
      <c r="H30" s="0"/>
      <c r="J30" s="0"/>
    </row>
    <row r="31" customFormat="false" ht="12.45" hidden="false" customHeight="false" outlineLevel="0" collapsed="false">
      <c r="A31" s="6" t="s">
        <v>35</v>
      </c>
      <c r="B31" s="6" t="n">
        <v>0.14860824</v>
      </c>
      <c r="C31" s="6" t="n">
        <v>0.0209643389727618</v>
      </c>
      <c r="D31" s="6" t="n">
        <f aca="false">C31/B31*100</f>
        <v>14.1071174604866</v>
      </c>
      <c r="H31" s="0"/>
    </row>
    <row r="32" customFormat="false" ht="12.45" hidden="false" customHeight="false" outlineLevel="0" collapsed="false">
      <c r="A32" s="6" t="s">
        <v>36</v>
      </c>
      <c r="B32" s="6" t="n">
        <v>0.22869626</v>
      </c>
      <c r="C32" s="6" t="n">
        <v>0.0456980112436655</v>
      </c>
      <c r="D32" s="6" t="n">
        <f aca="false">C32/B32*100</f>
        <v>19.9819670175916</v>
      </c>
      <c r="H32" s="0"/>
    </row>
    <row r="33" customFormat="false" ht="12.45" hidden="false" customHeight="false" outlineLevel="0" collapsed="false">
      <c r="A33" s="6" t="s">
        <v>37</v>
      </c>
      <c r="B33" s="6" t="n">
        <v>0.34747562</v>
      </c>
      <c r="C33" s="6" t="n">
        <v>0.0817066914326436</v>
      </c>
      <c r="D33" s="6" t="n">
        <f aca="false">C33/B33*100</f>
        <v>23.5143666864005</v>
      </c>
      <c r="H33" s="0"/>
      <c r="J33" s="6" t="s">
        <v>49</v>
      </c>
    </row>
    <row r="34" customFormat="false" ht="12.45" hidden="false" customHeight="false" outlineLevel="0" collapsed="false">
      <c r="A34" s="6" t="s">
        <v>39</v>
      </c>
      <c r="B34" s="6" t="n">
        <v>0.43576008</v>
      </c>
      <c r="C34" s="6" t="n">
        <v>0.120072235932221</v>
      </c>
      <c r="D34" s="6" t="n">
        <f aca="false">C34/B34*100</f>
        <v>27.5546663044997</v>
      </c>
      <c r="H34" s="0"/>
    </row>
    <row r="35" customFormat="false" ht="12.45" hidden="false" customHeight="false" outlineLevel="0" collapsed="false">
      <c r="A35" s="6" t="s">
        <v>40</v>
      </c>
      <c r="B35" s="6" t="n">
        <v>0.57305413</v>
      </c>
      <c r="C35" s="6" t="n">
        <v>0.161871007970861</v>
      </c>
      <c r="D35" s="6" t="n">
        <f aca="false">C35/B35*100</f>
        <v>28.2470711747355</v>
      </c>
      <c r="H35" s="0"/>
    </row>
    <row r="36" customFormat="false" ht="12.45" hidden="false" customHeight="false" outlineLevel="0" collapsed="false">
      <c r="A36" s="6" t="s">
        <v>41</v>
      </c>
      <c r="B36" s="6" t="n">
        <v>0.58540756</v>
      </c>
      <c r="C36" s="6" t="n">
        <v>0.166724952491554</v>
      </c>
      <c r="D36" s="6" t="n">
        <f aca="false">C36/B36*100</f>
        <v>28.4801502207375</v>
      </c>
      <c r="H36" s="0"/>
    </row>
    <row r="37" customFormat="false" ht="12.45" hidden="false" customHeight="false" outlineLevel="0" collapsed="false">
      <c r="A37" s="0"/>
      <c r="B37" s="0"/>
      <c r="C37" s="0"/>
      <c r="D37" s="0"/>
      <c r="E37" s="0"/>
      <c r="F37" s="0"/>
      <c r="G37" s="0"/>
      <c r="H37" s="0"/>
      <c r="I37" s="0"/>
      <c r="J37" s="0"/>
      <c r="K37" s="0"/>
      <c r="L37" s="0"/>
      <c r="M37" s="0"/>
      <c r="N37" s="0"/>
      <c r="O37" s="0"/>
      <c r="P37" s="0"/>
      <c r="Q37" s="0"/>
      <c r="R37" s="0"/>
      <c r="S37" s="0"/>
      <c r="T37" s="0"/>
      <c r="U37" s="0"/>
      <c r="V37" s="0"/>
      <c r="W37" s="0"/>
      <c r="X37" s="0"/>
      <c r="Y37" s="0"/>
      <c r="Z37" s="0"/>
      <c r="AA37" s="0"/>
      <c r="AB37" s="0"/>
      <c r="AC37" s="0"/>
      <c r="AD37" s="0"/>
      <c r="AE37" s="0"/>
      <c r="AF37" s="0"/>
      <c r="AG37" s="0"/>
      <c r="AH37" s="0"/>
      <c r="AI37" s="0"/>
      <c r="AJ37" s="0"/>
      <c r="AK37" s="0"/>
      <c r="AL37" s="0"/>
      <c r="AM37" s="0"/>
      <c r="AN37" s="0"/>
      <c r="AO37" s="0"/>
      <c r="AP37" s="0"/>
      <c r="AQ37" s="0"/>
      <c r="AR37" s="0"/>
      <c r="AS37" s="0"/>
      <c r="AT37" s="0"/>
      <c r="AU37" s="0"/>
      <c r="AV37" s="0"/>
      <c r="AW37" s="0"/>
      <c r="AX37" s="0"/>
      <c r="AY37" s="0"/>
      <c r="AZ37" s="0"/>
      <c r="BA37" s="0"/>
      <c r="BB37" s="0"/>
      <c r="BC37" s="0"/>
      <c r="BD37" s="0"/>
      <c r="BE37" s="0"/>
      <c r="BF37" s="0"/>
      <c r="BG37" s="0"/>
      <c r="BH37" s="0"/>
      <c r="BI37" s="0"/>
      <c r="BJ37" s="0"/>
      <c r="BK37" s="0"/>
      <c r="BL37" s="0"/>
      <c r="BM37" s="0"/>
      <c r="BN37" s="0"/>
      <c r="BO37" s="0"/>
      <c r="BP37" s="0"/>
      <c r="BQ37" s="0"/>
      <c r="BR37" s="0"/>
      <c r="BS37" s="0"/>
      <c r="BT37" s="0"/>
      <c r="BU37" s="0"/>
      <c r="BV37" s="0"/>
      <c r="BW37" s="0"/>
      <c r="BX37" s="0"/>
      <c r="BY37" s="0"/>
      <c r="BZ37" s="0"/>
      <c r="CA37" s="0"/>
      <c r="CB37" s="0"/>
      <c r="CC37" s="0"/>
      <c r="CD37" s="0"/>
      <c r="CE37" s="0"/>
      <c r="CF37" s="0"/>
      <c r="CG37" s="0"/>
      <c r="CH37" s="0"/>
      <c r="CI37" s="0"/>
      <c r="CJ37" s="0"/>
      <c r="CK37" s="0"/>
      <c r="CL37" s="0"/>
      <c r="CM37" s="0"/>
      <c r="CN37" s="0"/>
      <c r="CO37" s="0"/>
      <c r="CP37" s="0"/>
      <c r="CQ37" s="0"/>
      <c r="CR37" s="0"/>
      <c r="CS37" s="0"/>
      <c r="CT37" s="0"/>
      <c r="CU37" s="0"/>
      <c r="CV37" s="0"/>
      <c r="CW37" s="0"/>
      <c r="CX37" s="0"/>
      <c r="CY37" s="0"/>
      <c r="CZ37" s="0"/>
      <c r="DA37" s="0"/>
      <c r="DB37" s="0"/>
      <c r="DC37" s="0"/>
      <c r="DD37" s="0"/>
      <c r="DE37" s="0"/>
      <c r="DF37" s="0"/>
      <c r="DG37" s="0"/>
      <c r="DH37" s="0"/>
      <c r="DI37" s="0"/>
      <c r="DJ37" s="0"/>
      <c r="DK37" s="0"/>
      <c r="DL37" s="0"/>
      <c r="DM37" s="0"/>
      <c r="DN37" s="0"/>
      <c r="DO37" s="0"/>
      <c r="DP37" s="0"/>
      <c r="DQ37" s="0"/>
      <c r="DR37" s="0"/>
      <c r="DS37" s="0"/>
      <c r="DT37" s="0"/>
      <c r="DU37" s="0"/>
      <c r="DV37" s="0"/>
      <c r="DW37" s="0"/>
      <c r="DX37" s="0"/>
      <c r="DY37" s="0"/>
      <c r="DZ37" s="0"/>
      <c r="EA37" s="0"/>
      <c r="EB37" s="0"/>
      <c r="EC37" s="0"/>
      <c r="ED37" s="0"/>
      <c r="EE37" s="0"/>
      <c r="EF37" s="0"/>
      <c r="EG37" s="0"/>
      <c r="EH37" s="0"/>
      <c r="EI37" s="0"/>
      <c r="EJ37" s="0"/>
      <c r="EK37" s="0"/>
      <c r="EL37" s="0"/>
      <c r="EM37" s="0"/>
      <c r="EN37" s="0"/>
      <c r="EO37" s="0"/>
      <c r="EP37" s="0"/>
      <c r="EQ37" s="0"/>
      <c r="ER37" s="0"/>
      <c r="ES37" s="0"/>
      <c r="ET37" s="0"/>
      <c r="EU37" s="0"/>
      <c r="EV37" s="0"/>
      <c r="EW37" s="0"/>
      <c r="EX37" s="0"/>
      <c r="EY37" s="0"/>
      <c r="EZ37" s="0"/>
      <c r="FA37" s="0"/>
      <c r="FB37" s="0"/>
      <c r="FC37" s="0"/>
      <c r="FD37" s="0"/>
      <c r="FE37" s="0"/>
      <c r="FF37" s="0"/>
      <c r="FG37" s="0"/>
      <c r="FH37" s="0"/>
      <c r="FI37" s="0"/>
      <c r="FJ37" s="0"/>
      <c r="FK37" s="0"/>
      <c r="FL37" s="0"/>
      <c r="FM37" s="0"/>
      <c r="FN37" s="0"/>
      <c r="FO37" s="0"/>
      <c r="FP37" s="0"/>
      <c r="FQ37" s="0"/>
      <c r="FR37" s="0"/>
      <c r="FS37" s="0"/>
      <c r="FT37" s="0"/>
      <c r="FU37" s="0"/>
      <c r="FV37" s="0"/>
      <c r="FW37" s="0"/>
      <c r="FX37" s="0"/>
      <c r="FY37" s="0"/>
      <c r="FZ37" s="0"/>
      <c r="GA37" s="0"/>
      <c r="GB37" s="0"/>
      <c r="GC37" s="0"/>
      <c r="GD37" s="0"/>
      <c r="GE37" s="0"/>
      <c r="GF37" s="0"/>
      <c r="GG37" s="0"/>
      <c r="GH37" s="0"/>
      <c r="GI37" s="0"/>
      <c r="GJ37" s="0"/>
      <c r="GK37" s="0"/>
      <c r="GL37" s="0"/>
      <c r="GM37" s="0"/>
      <c r="GN37" s="0"/>
      <c r="GO37" s="0"/>
      <c r="GP37" s="0"/>
      <c r="GQ37" s="0"/>
      <c r="GR37" s="0"/>
      <c r="GS37" s="0"/>
      <c r="GT37" s="0"/>
      <c r="GU37" s="0"/>
      <c r="GV37" s="0"/>
      <c r="GW37" s="0"/>
      <c r="GX37" s="0"/>
      <c r="GY37" s="0"/>
      <c r="GZ37" s="0"/>
      <c r="HA37" s="0"/>
      <c r="HB37" s="0"/>
      <c r="HC37" s="0"/>
      <c r="HD37" s="0"/>
      <c r="HE37" s="0"/>
      <c r="HF37" s="0"/>
      <c r="HG37" s="0"/>
      <c r="HH37" s="0"/>
      <c r="HI37" s="0"/>
      <c r="HJ37" s="0"/>
      <c r="HK37" s="0"/>
      <c r="HL37" s="0"/>
      <c r="HM37" s="0"/>
      <c r="HN37" s="0"/>
      <c r="HO37" s="0"/>
      <c r="HP37" s="0"/>
      <c r="HQ37" s="0"/>
      <c r="HR37" s="0"/>
      <c r="HS37" s="0"/>
      <c r="HT37" s="0"/>
      <c r="HU37" s="0"/>
      <c r="HV37" s="0"/>
      <c r="HW37" s="0"/>
      <c r="HX37" s="0"/>
      <c r="HY37" s="0"/>
      <c r="HZ37" s="0"/>
      <c r="IA37" s="0"/>
      <c r="IB37" s="0"/>
      <c r="IC37" s="0"/>
      <c r="ID37" s="0"/>
      <c r="IE37" s="0"/>
      <c r="IF37" s="0"/>
      <c r="IG37" s="0"/>
      <c r="IH37" s="0"/>
      <c r="II37" s="0"/>
      <c r="IJ37" s="0"/>
      <c r="IK37" s="0"/>
      <c r="IL37" s="0"/>
      <c r="IM37" s="0"/>
      <c r="IN37" s="0"/>
      <c r="IO37" s="0"/>
      <c r="IP37" s="0"/>
      <c r="IQ37" s="0"/>
      <c r="IR37" s="0"/>
      <c r="IS37" s="0"/>
      <c r="IT37" s="0"/>
      <c r="IU37" s="0"/>
      <c r="IV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c r="E60" s="0"/>
      <c r="F60"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8" t="s">
        <v>56</v>
      </c>
      <c r="B1" s="6" t="s">
        <v>28</v>
      </c>
      <c r="C1" s="6" t="s">
        <v>29</v>
      </c>
      <c r="D1" s="6" t="s">
        <v>30</v>
      </c>
      <c r="E1" s="6" t="s">
        <v>31</v>
      </c>
      <c r="F1" s="6" t="s">
        <v>32</v>
      </c>
      <c r="G1" s="6" t="s">
        <v>33</v>
      </c>
      <c r="H1" s="6" t="s">
        <v>34</v>
      </c>
    </row>
    <row r="2" customFormat="false" ht="12.45" hidden="false" customHeight="false" outlineLevel="0" collapsed="false">
      <c r="A2" s="6" t="s">
        <v>35</v>
      </c>
      <c r="B2" s="6" t="n">
        <v>0.1289842</v>
      </c>
      <c r="C2" s="6" t="n">
        <v>17.806435</v>
      </c>
      <c r="D2" s="6" t="n">
        <v>20.901442</v>
      </c>
      <c r="E2" s="6" t="n">
        <v>27.625528</v>
      </c>
      <c r="F2" s="6" t="n">
        <v>17.051481</v>
      </c>
      <c r="G2" s="6" t="n">
        <v>20.146488</v>
      </c>
      <c r="H2" s="6" t="n">
        <v>26.870575</v>
      </c>
    </row>
    <row r="3" customFormat="false" ht="12.45" hidden="false" customHeight="false" outlineLevel="0" collapsed="false">
      <c r="A3" s="6" t="s">
        <v>36</v>
      </c>
      <c r="B3" s="6" t="n">
        <v>0.2306964</v>
      </c>
      <c r="C3" s="6" t="n">
        <v>18.957592</v>
      </c>
      <c r="D3" s="6" t="n">
        <v>22.0619</v>
      </c>
      <c r="E3" s="6" t="n">
        <v>29.404501</v>
      </c>
      <c r="F3" s="6" t="n">
        <v>18.377699</v>
      </c>
      <c r="G3" s="6" t="n">
        <v>21.482006</v>
      </c>
      <c r="H3" s="6" t="n">
        <v>28.824608</v>
      </c>
    </row>
    <row r="4" customFormat="false" ht="12.45" hidden="false" customHeight="false" outlineLevel="0" collapsed="false">
      <c r="A4" s="6" t="s">
        <v>37</v>
      </c>
      <c r="B4" s="6" t="n">
        <v>0.38918573</v>
      </c>
      <c r="C4" s="6" t="n">
        <v>20.404263</v>
      </c>
      <c r="D4" s="6" t="n">
        <v>23.884212</v>
      </c>
      <c r="E4" s="6" t="n">
        <v>31.532885</v>
      </c>
      <c r="F4" s="6" t="n">
        <v>19.991112</v>
      </c>
      <c r="G4" s="6" t="n">
        <v>23.471062</v>
      </c>
      <c r="H4" s="6" t="n">
        <v>31.119734</v>
      </c>
      <c r="J4" s="6" t="s">
        <v>38</v>
      </c>
    </row>
    <row r="5" customFormat="false" ht="12.45" hidden="false" customHeight="false" outlineLevel="0" collapsed="false">
      <c r="A5" s="6" t="s">
        <v>39</v>
      </c>
      <c r="B5" s="6" t="n">
        <v>0.5482813</v>
      </c>
      <c r="C5" s="6" t="n">
        <v>23.359539</v>
      </c>
      <c r="D5" s="6" t="n">
        <v>27.375803</v>
      </c>
      <c r="E5" s="6" t="n">
        <v>35.80882</v>
      </c>
      <c r="F5" s="6" t="n">
        <v>23.03912</v>
      </c>
      <c r="G5" s="6" t="n">
        <v>27.055386</v>
      </c>
      <c r="H5" s="6" t="n">
        <v>35.4884</v>
      </c>
    </row>
    <row r="6" customFormat="false" ht="12.45" hidden="false" customHeight="false" outlineLevel="0" collapsed="false">
      <c r="A6" s="6" t="s">
        <v>40</v>
      </c>
      <c r="B6" s="6" t="n">
        <v>0.692881</v>
      </c>
      <c r="C6" s="6" t="n">
        <v>28.903687</v>
      </c>
      <c r="D6" s="6" t="n">
        <v>34.16296</v>
      </c>
      <c r="E6" s="6" t="n">
        <v>45.21069</v>
      </c>
      <c r="F6" s="6" t="n">
        <v>28.660294</v>
      </c>
      <c r="G6" s="6" t="n">
        <v>33.919567</v>
      </c>
      <c r="H6" s="6" t="n">
        <v>44.967297</v>
      </c>
    </row>
    <row r="7" customFormat="false" ht="12.45" hidden="false" customHeight="false" outlineLevel="0" collapsed="false">
      <c r="A7" s="6" t="s">
        <v>41</v>
      </c>
      <c r="B7" s="6" t="n">
        <v>0.92404133</v>
      </c>
      <c r="C7" s="6" t="n">
        <v>37.021137</v>
      </c>
      <c r="D7" s="6" t="n">
        <v>43.98324</v>
      </c>
      <c r="E7" s="6" t="n">
        <v>57.215763</v>
      </c>
      <c r="F7" s="6" t="n">
        <v>36.923283</v>
      </c>
      <c r="G7" s="6" t="n">
        <v>43.885387</v>
      </c>
      <c r="H7" s="6" t="n">
        <v>57.11791</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8" t="s">
        <v>56</v>
      </c>
      <c r="B11" s="6" t="s">
        <v>28</v>
      </c>
      <c r="C11" s="6" t="s">
        <v>29</v>
      </c>
      <c r="D11" s="6" t="s">
        <v>30</v>
      </c>
      <c r="E11" s="6" t="s">
        <v>31</v>
      </c>
      <c r="F11" s="6" t="s">
        <v>32</v>
      </c>
      <c r="G11" s="6" t="s">
        <v>33</v>
      </c>
      <c r="H11" s="6" t="s">
        <v>34</v>
      </c>
    </row>
    <row r="12" customFormat="false" ht="12.45" hidden="false" customHeight="false" outlineLevel="0" collapsed="false">
      <c r="A12" s="6" t="s">
        <v>35</v>
      </c>
      <c r="B12" s="6" t="n">
        <v>0.044073157</v>
      </c>
      <c r="C12" s="6" t="n">
        <v>18.87296</v>
      </c>
      <c r="D12" s="6" t="n">
        <v>21.794092</v>
      </c>
      <c r="E12" s="6" t="n">
        <v>28.696003</v>
      </c>
      <c r="F12" s="6" t="n">
        <v>18.834797</v>
      </c>
      <c r="G12" s="6" t="n">
        <v>21.755928</v>
      </c>
      <c r="H12" s="6" t="n">
        <v>28.65784</v>
      </c>
      <c r="I12" s="0"/>
    </row>
    <row r="13" customFormat="false" ht="12.45" hidden="false" customHeight="false" outlineLevel="0" collapsed="false">
      <c r="A13" s="6" t="s">
        <v>36</v>
      </c>
      <c r="B13" s="6" t="n">
        <v>0.051399436</v>
      </c>
      <c r="C13" s="6" t="n">
        <v>19.933273</v>
      </c>
      <c r="D13" s="6" t="n">
        <v>23.223848</v>
      </c>
      <c r="E13" s="6" t="n">
        <v>30.401228</v>
      </c>
      <c r="F13" s="6" t="n">
        <v>19.905355</v>
      </c>
      <c r="G13" s="6" t="n">
        <v>23.19593</v>
      </c>
      <c r="H13" s="6" t="n">
        <v>30.373308</v>
      </c>
      <c r="I13" s="0"/>
    </row>
    <row r="14" customFormat="false" ht="12.45" hidden="false" customHeight="false" outlineLevel="0" collapsed="false">
      <c r="A14" s="6" t="s">
        <v>37</v>
      </c>
      <c r="B14" s="6" t="n">
        <v>0.058453534</v>
      </c>
      <c r="C14" s="6" t="n">
        <v>21.6905</v>
      </c>
      <c r="D14" s="6" t="n">
        <v>25.240852</v>
      </c>
      <c r="E14" s="6" t="n">
        <v>32.734093</v>
      </c>
      <c r="F14" s="6" t="n">
        <v>21.671598</v>
      </c>
      <c r="G14" s="6" t="n">
        <v>25.22195</v>
      </c>
      <c r="H14" s="6" t="n">
        <v>32.71519</v>
      </c>
      <c r="I14" s="0"/>
      <c r="J14" s="6" t="s">
        <v>43</v>
      </c>
    </row>
    <row r="15" customFormat="false" ht="12.45" hidden="false" customHeight="false" outlineLevel="0" collapsed="false">
      <c r="A15" s="6" t="s">
        <v>39</v>
      </c>
      <c r="B15" s="6" t="n">
        <v>0.055989444</v>
      </c>
      <c r="C15" s="6" t="n">
        <v>25.065903</v>
      </c>
      <c r="D15" s="6" t="n">
        <v>29.065052</v>
      </c>
      <c r="E15" s="6" t="n">
        <v>37.338837</v>
      </c>
      <c r="F15" s="6" t="n">
        <v>25.04186</v>
      </c>
      <c r="G15" s="6" t="n">
        <v>29.04101</v>
      </c>
      <c r="H15" s="6" t="n">
        <v>37.314796</v>
      </c>
      <c r="I15" s="0"/>
    </row>
    <row r="16" customFormat="false" ht="12.45" hidden="false" customHeight="false" outlineLevel="0" collapsed="false">
      <c r="A16" s="6" t="s">
        <v>40</v>
      </c>
      <c r="B16" s="6" t="n">
        <v>0.05346762</v>
      </c>
      <c r="C16" s="6" t="n">
        <v>30.925306</v>
      </c>
      <c r="D16" s="6" t="n">
        <v>36.27205</v>
      </c>
      <c r="E16" s="6" t="n">
        <v>47.134384</v>
      </c>
      <c r="F16" s="6" t="n">
        <v>30.895555</v>
      </c>
      <c r="G16" s="6" t="n">
        <v>36.2423</v>
      </c>
      <c r="H16" s="6" t="n">
        <v>47.104633</v>
      </c>
      <c r="I16" s="0"/>
    </row>
    <row r="17" customFormat="false" ht="12.45" hidden="false" customHeight="false" outlineLevel="0" collapsed="false">
      <c r="A17" s="6" t="s">
        <v>41</v>
      </c>
      <c r="B17" s="6" t="n">
        <v>0.051283967</v>
      </c>
      <c r="C17" s="6" t="n">
        <v>38.871334</v>
      </c>
      <c r="D17" s="6" t="n">
        <v>45.734234</v>
      </c>
      <c r="E17" s="6" t="n">
        <v>58.845818</v>
      </c>
      <c r="F17" s="6" t="n">
        <v>38.83613</v>
      </c>
      <c r="G17" s="6" t="n">
        <v>45.699028</v>
      </c>
      <c r="H17" s="6" t="n">
        <v>58.810608</v>
      </c>
      <c r="I17" s="0"/>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8" t="s">
        <v>56</v>
      </c>
      <c r="B20" s="6" t="s">
        <v>44</v>
      </c>
      <c r="J20" s="0"/>
    </row>
    <row r="21" customFormat="false" ht="12.45" hidden="false" customHeight="false" outlineLevel="0" collapsed="false">
      <c r="A21" s="6" t="s">
        <v>35</v>
      </c>
      <c r="B21" s="6" t="n">
        <f aca="false">B2/B12</f>
        <v>2.92659316417928</v>
      </c>
      <c r="J21" s="0"/>
    </row>
    <row r="22" customFormat="false" ht="12.45" hidden="false" customHeight="false" outlineLevel="0" collapsed="false">
      <c r="A22" s="6" t="s">
        <v>36</v>
      </c>
      <c r="B22" s="6" t="n">
        <f aca="false">B3/B13</f>
        <v>4.48830605845558</v>
      </c>
      <c r="J22" s="0"/>
    </row>
    <row r="23" customFormat="false" ht="12.45" hidden="false" customHeight="false" outlineLevel="0" collapsed="false">
      <c r="A23" s="6" t="s">
        <v>37</v>
      </c>
      <c r="B23" s="6" t="n">
        <f aca="false">B4/B14</f>
        <v>6.65803593671514</v>
      </c>
      <c r="J23" s="0" t="s">
        <v>45</v>
      </c>
    </row>
    <row r="24" customFormat="false" ht="12.45" hidden="false" customHeight="false" outlineLevel="0" collapsed="false">
      <c r="A24" s="6" t="s">
        <v>39</v>
      </c>
      <c r="B24" s="6" t="n">
        <f aca="false">B5/B15</f>
        <v>9.79258340197127</v>
      </c>
      <c r="J24" s="0"/>
    </row>
    <row r="25" customFormat="false" ht="12.45" hidden="false" customHeight="false" outlineLevel="0" collapsed="false">
      <c r="A25" s="6" t="s">
        <v>40</v>
      </c>
      <c r="B25" s="6" t="n">
        <f aca="false">B6/B16</f>
        <v>12.9588898851305</v>
      </c>
      <c r="J25" s="0"/>
    </row>
    <row r="26" customFormat="false" ht="12.45" hidden="false" customHeight="false" outlineLevel="0" collapsed="false">
      <c r="A26" s="6" t="s">
        <v>41</v>
      </c>
      <c r="B26" s="6" t="n">
        <f aca="false">B7/B17</f>
        <v>18.0181328406205</v>
      </c>
      <c r="J26" s="0"/>
    </row>
    <row r="30" customFormat="false" ht="12.45" hidden="false" customHeight="false" outlineLevel="0" collapsed="false">
      <c r="A30" s="8" t="s">
        <v>56</v>
      </c>
      <c r="B30" s="6" t="s">
        <v>46</v>
      </c>
      <c r="C30" s="6" t="s">
        <v>47</v>
      </c>
      <c r="D30" s="8" t="s">
        <v>48</v>
      </c>
      <c r="F30" s="0"/>
      <c r="G30" s="0"/>
      <c r="H30" s="0"/>
      <c r="J30" s="0"/>
    </row>
    <row r="31" customFormat="false" ht="12.45" hidden="false" customHeight="false" outlineLevel="0" collapsed="false">
      <c r="A31" s="6" t="s">
        <v>35</v>
      </c>
      <c r="B31" s="6" t="n">
        <v>0.1289842</v>
      </c>
      <c r="C31" s="6" t="n">
        <v>0.0136999181798986</v>
      </c>
      <c r="D31" s="6" t="n">
        <f aca="false">C31/B31*100</f>
        <v>10.6213925270681</v>
      </c>
      <c r="H31" s="0"/>
    </row>
    <row r="32" customFormat="false" ht="12.45" hidden="false" customHeight="false" outlineLevel="0" collapsed="false">
      <c r="A32" s="6" t="s">
        <v>36</v>
      </c>
      <c r="B32" s="6" t="n">
        <v>0.2306964</v>
      </c>
      <c r="C32" s="6" t="n">
        <v>0.0327960864917652</v>
      </c>
      <c r="D32" s="6" t="n">
        <f aca="false">C32/B32*100</f>
        <v>14.2161240885273</v>
      </c>
      <c r="H32" s="0"/>
    </row>
    <row r="33" customFormat="false" ht="12.45" hidden="false" customHeight="false" outlineLevel="0" collapsed="false">
      <c r="A33" s="6" t="s">
        <v>37</v>
      </c>
      <c r="B33" s="6" t="n">
        <v>0.38918573</v>
      </c>
      <c r="C33" s="6" t="n">
        <v>0.062662073083826</v>
      </c>
      <c r="D33" s="6" t="n">
        <f aca="false">C33/B33*100</f>
        <v>16.1008146634323</v>
      </c>
      <c r="H33" s="0"/>
      <c r="J33" s="6" t="s">
        <v>49</v>
      </c>
    </row>
    <row r="34" customFormat="false" ht="12.45" hidden="false" customHeight="false" outlineLevel="0" collapsed="false">
      <c r="A34" s="6" t="s">
        <v>39</v>
      </c>
      <c r="B34" s="6" t="n">
        <v>0.5482813</v>
      </c>
      <c r="C34" s="6" t="n">
        <v>0.0976892419763514</v>
      </c>
      <c r="D34" s="6" t="n">
        <f aca="false">C34/B34*100</f>
        <v>17.8173579832745</v>
      </c>
      <c r="H34" s="0"/>
    </row>
    <row r="35" customFormat="false" ht="12.45" hidden="false" customHeight="false" outlineLevel="0" collapsed="false">
      <c r="A35" s="6" t="s">
        <v>40</v>
      </c>
      <c r="B35" s="6" t="n">
        <v>0.692881</v>
      </c>
      <c r="C35" s="6" t="n">
        <v>0.126575779270481</v>
      </c>
      <c r="D35" s="6" t="n">
        <f aca="false">C35/B35*100</f>
        <v>18.268040149821</v>
      </c>
      <c r="H35" s="0"/>
    </row>
    <row r="36" customFormat="false" ht="12.45" hidden="false" customHeight="false" outlineLevel="0" collapsed="false">
      <c r="A36" s="6" t="s">
        <v>41</v>
      </c>
      <c r="B36" s="6" t="n">
        <v>0.92404133</v>
      </c>
      <c r="C36" s="6" t="n">
        <v>0.157151093354096</v>
      </c>
      <c r="D36" s="6" t="n">
        <f aca="false">C36/B36*100</f>
        <v>17.0069333753823</v>
      </c>
      <c r="H36" s="0"/>
    </row>
    <row r="37" customFormat="false" ht="12.45" hidden="false" customHeight="false" outlineLevel="0" collapsed="false">
      <c r="A37" s="0"/>
      <c r="B37" s="0"/>
      <c r="C37" s="0"/>
      <c r="D37" s="0"/>
      <c r="E37" s="0"/>
      <c r="F37" s="0"/>
      <c r="G37" s="0"/>
      <c r="H37" s="0"/>
      <c r="I37" s="0"/>
      <c r="J37" s="0"/>
      <c r="K37" s="0"/>
      <c r="L37" s="0"/>
      <c r="M37" s="0"/>
      <c r="N37" s="0"/>
      <c r="O37" s="0"/>
      <c r="P37" s="0"/>
      <c r="Q37" s="0"/>
      <c r="R37" s="0"/>
      <c r="S37" s="0"/>
      <c r="T37" s="0"/>
      <c r="U37" s="0"/>
      <c r="V37" s="0"/>
      <c r="W37" s="0"/>
      <c r="X37" s="0"/>
      <c r="Y37" s="0"/>
      <c r="Z37" s="0"/>
      <c r="AA37" s="0"/>
      <c r="AB37" s="0"/>
      <c r="AC37" s="0"/>
      <c r="AD37" s="0"/>
      <c r="AE37" s="0"/>
      <c r="AF37" s="0"/>
      <c r="AG37" s="0"/>
      <c r="AH37" s="0"/>
      <c r="AI37" s="0"/>
      <c r="AJ37" s="0"/>
      <c r="AK37" s="0"/>
      <c r="AL37" s="0"/>
      <c r="AM37" s="0"/>
      <c r="AN37" s="0"/>
      <c r="AO37" s="0"/>
      <c r="AP37" s="0"/>
      <c r="AQ37" s="0"/>
      <c r="AR37" s="0"/>
      <c r="AS37" s="0"/>
      <c r="AT37" s="0"/>
      <c r="AU37" s="0"/>
      <c r="AV37" s="0"/>
      <c r="AW37" s="0"/>
      <c r="AX37" s="0"/>
      <c r="AY37" s="0"/>
      <c r="AZ37" s="0"/>
      <c r="BA37" s="0"/>
      <c r="BB37" s="0"/>
      <c r="BC37" s="0"/>
      <c r="BD37" s="0"/>
      <c r="BE37" s="0"/>
      <c r="BF37" s="0"/>
      <c r="BG37" s="0"/>
      <c r="BH37" s="0"/>
      <c r="BI37" s="0"/>
      <c r="BJ37" s="0"/>
      <c r="BK37" s="0"/>
      <c r="BL37" s="0"/>
      <c r="BM37" s="0"/>
      <c r="BN37" s="0"/>
      <c r="BO37" s="0"/>
      <c r="BP37" s="0"/>
      <c r="BQ37" s="0"/>
      <c r="BR37" s="0"/>
      <c r="BS37" s="0"/>
      <c r="BT37" s="0"/>
      <c r="BU37" s="0"/>
      <c r="BV37" s="0"/>
      <c r="BW37" s="0"/>
      <c r="BX37" s="0"/>
      <c r="BY37" s="0"/>
      <c r="BZ37" s="0"/>
      <c r="CA37" s="0"/>
      <c r="CB37" s="0"/>
      <c r="CC37" s="0"/>
      <c r="CD37" s="0"/>
      <c r="CE37" s="0"/>
      <c r="CF37" s="0"/>
      <c r="CG37" s="0"/>
      <c r="CH37" s="0"/>
      <c r="CI37" s="0"/>
      <c r="CJ37" s="0"/>
      <c r="CK37" s="0"/>
      <c r="CL37" s="0"/>
      <c r="CM37" s="0"/>
      <c r="CN37" s="0"/>
      <c r="CO37" s="0"/>
      <c r="CP37" s="0"/>
      <c r="CQ37" s="0"/>
      <c r="CR37" s="0"/>
      <c r="CS37" s="0"/>
      <c r="CT37" s="0"/>
      <c r="CU37" s="0"/>
      <c r="CV37" s="0"/>
      <c r="CW37" s="0"/>
      <c r="CX37" s="0"/>
      <c r="CY37" s="0"/>
      <c r="CZ37" s="0"/>
      <c r="DA37" s="0"/>
      <c r="DB37" s="0"/>
      <c r="DC37" s="0"/>
      <c r="DD37" s="0"/>
      <c r="DE37" s="0"/>
      <c r="DF37" s="0"/>
      <c r="DG37" s="0"/>
      <c r="DH37" s="0"/>
      <c r="DI37" s="0"/>
      <c r="DJ37" s="0"/>
      <c r="DK37" s="0"/>
      <c r="DL37" s="0"/>
      <c r="DM37" s="0"/>
      <c r="DN37" s="0"/>
      <c r="DO37" s="0"/>
      <c r="DP37" s="0"/>
      <c r="DQ37" s="0"/>
      <c r="DR37" s="0"/>
      <c r="DS37" s="0"/>
      <c r="DT37" s="0"/>
      <c r="DU37" s="0"/>
      <c r="DV37" s="0"/>
      <c r="DW37" s="0"/>
      <c r="DX37" s="0"/>
      <c r="DY37" s="0"/>
      <c r="DZ37" s="0"/>
      <c r="EA37" s="0"/>
      <c r="EB37" s="0"/>
      <c r="EC37" s="0"/>
      <c r="ED37" s="0"/>
      <c r="EE37" s="0"/>
      <c r="EF37" s="0"/>
      <c r="EG37" s="0"/>
      <c r="EH37" s="0"/>
      <c r="EI37" s="0"/>
      <c r="EJ37" s="0"/>
      <c r="EK37" s="0"/>
      <c r="EL37" s="0"/>
      <c r="EM37" s="0"/>
      <c r="EN37" s="0"/>
      <c r="EO37" s="0"/>
      <c r="EP37" s="0"/>
      <c r="EQ37" s="0"/>
      <c r="ER37" s="0"/>
      <c r="ES37" s="0"/>
      <c r="ET37" s="0"/>
      <c r="EU37" s="0"/>
      <c r="EV37" s="0"/>
      <c r="EW37" s="0"/>
      <c r="EX37" s="0"/>
      <c r="EY37" s="0"/>
      <c r="EZ37" s="0"/>
      <c r="FA37" s="0"/>
      <c r="FB37" s="0"/>
      <c r="FC37" s="0"/>
      <c r="FD37" s="0"/>
      <c r="FE37" s="0"/>
      <c r="FF37" s="0"/>
      <c r="FG37" s="0"/>
      <c r="FH37" s="0"/>
      <c r="FI37" s="0"/>
      <c r="FJ37" s="0"/>
      <c r="FK37" s="0"/>
      <c r="FL37" s="0"/>
      <c r="FM37" s="0"/>
      <c r="FN37" s="0"/>
      <c r="FO37" s="0"/>
      <c r="FP37" s="0"/>
      <c r="FQ37" s="0"/>
      <c r="FR37" s="0"/>
      <c r="FS37" s="0"/>
      <c r="FT37" s="0"/>
      <c r="FU37" s="0"/>
      <c r="FV37" s="0"/>
      <c r="FW37" s="0"/>
      <c r="FX37" s="0"/>
      <c r="FY37" s="0"/>
      <c r="FZ37" s="0"/>
      <c r="GA37" s="0"/>
      <c r="GB37" s="0"/>
      <c r="GC37" s="0"/>
      <c r="GD37" s="0"/>
      <c r="GE37" s="0"/>
      <c r="GF37" s="0"/>
      <c r="GG37" s="0"/>
      <c r="GH37" s="0"/>
      <c r="GI37" s="0"/>
      <c r="GJ37" s="0"/>
      <c r="GK37" s="0"/>
      <c r="GL37" s="0"/>
      <c r="GM37" s="0"/>
      <c r="GN37" s="0"/>
      <c r="GO37" s="0"/>
      <c r="GP37" s="0"/>
      <c r="GQ37" s="0"/>
      <c r="GR37" s="0"/>
      <c r="GS37" s="0"/>
      <c r="GT37" s="0"/>
      <c r="GU37" s="0"/>
      <c r="GV37" s="0"/>
      <c r="GW37" s="0"/>
      <c r="GX37" s="0"/>
      <c r="GY37" s="0"/>
      <c r="GZ37" s="0"/>
      <c r="HA37" s="0"/>
      <c r="HB37" s="0"/>
      <c r="HC37" s="0"/>
      <c r="HD37" s="0"/>
      <c r="HE37" s="0"/>
      <c r="HF37" s="0"/>
      <c r="HG37" s="0"/>
      <c r="HH37" s="0"/>
      <c r="HI37" s="0"/>
      <c r="HJ37" s="0"/>
      <c r="HK37" s="0"/>
      <c r="HL37" s="0"/>
      <c r="HM37" s="0"/>
      <c r="HN37" s="0"/>
      <c r="HO37" s="0"/>
      <c r="HP37" s="0"/>
      <c r="HQ37" s="0"/>
      <c r="HR37" s="0"/>
      <c r="HS37" s="0"/>
      <c r="HT37" s="0"/>
      <c r="HU37" s="0"/>
      <c r="HV37" s="0"/>
      <c r="HW37" s="0"/>
      <c r="HX37" s="0"/>
      <c r="HY37" s="0"/>
      <c r="HZ37" s="0"/>
      <c r="IA37" s="0"/>
      <c r="IB37" s="0"/>
      <c r="IC37" s="0"/>
      <c r="ID37" s="0"/>
      <c r="IE37" s="0"/>
      <c r="IF37" s="0"/>
      <c r="IG37" s="0"/>
      <c r="IH37" s="0"/>
      <c r="II37" s="0"/>
      <c r="IJ37" s="0"/>
      <c r="IK37" s="0"/>
      <c r="IL37" s="0"/>
      <c r="IM37" s="0"/>
      <c r="IN37" s="0"/>
      <c r="IO37" s="0"/>
      <c r="IP37" s="0"/>
      <c r="IQ37" s="0"/>
      <c r="IR37" s="0"/>
      <c r="IS37" s="0"/>
      <c r="IT37" s="0"/>
      <c r="IU37" s="0"/>
      <c r="IV37"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c r="E60" s="0"/>
      <c r="F60"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1" activeCellId="0" sqref="A31"/>
    </sheetView>
  </sheetViews>
  <sheetFormatPr defaultColWidth="11.5703125" defaultRowHeight="12.45" zeroHeight="false" outlineLevelRow="0" outlineLevelCol="0"/>
  <cols>
    <col collapsed="false" customWidth="true" hidden="false" outlineLevel="0" max="1" min="1" style="6" width="15.61"/>
    <col collapsed="false" customWidth="false" hidden="false" outlineLevel="0" max="257" min="2" style="6" width="11.57"/>
  </cols>
  <sheetData>
    <row r="1" customFormat="false" ht="12.45" hidden="false" customHeight="false" outlineLevel="0" collapsed="false">
      <c r="A1" s="8" t="s">
        <v>57</v>
      </c>
      <c r="B1" s="6" t="s">
        <v>28</v>
      </c>
      <c r="C1" s="6" t="s">
        <v>29</v>
      </c>
      <c r="D1" s="6" t="s">
        <v>30</v>
      </c>
      <c r="E1" s="6" t="s">
        <v>31</v>
      </c>
      <c r="F1" s="6" t="s">
        <v>32</v>
      </c>
      <c r="G1" s="6" t="s">
        <v>33</v>
      </c>
      <c r="H1" s="6" t="s">
        <v>34</v>
      </c>
    </row>
    <row r="2" customFormat="false" ht="12.45" hidden="false" customHeight="false" outlineLevel="0" collapsed="false">
      <c r="A2" s="6" t="s">
        <v>35</v>
      </c>
      <c r="B2" s="6" t="n">
        <v>0.11221808</v>
      </c>
      <c r="C2" s="6" t="n">
        <v>18.236532</v>
      </c>
      <c r="D2" s="6" t="n">
        <v>20.864592</v>
      </c>
      <c r="E2" s="6" t="n">
        <v>26.345276</v>
      </c>
      <c r="F2" s="6" t="n">
        <v>17.3571</v>
      </c>
      <c r="G2" s="6" t="n">
        <v>19.985159</v>
      </c>
      <c r="H2" s="6" t="n">
        <v>25.465843</v>
      </c>
    </row>
    <row r="3" customFormat="false" ht="12.45" hidden="false" customHeight="false" outlineLevel="0" collapsed="false">
      <c r="A3" s="6" t="s">
        <v>36</v>
      </c>
      <c r="B3" s="6" t="n">
        <v>0.21358387</v>
      </c>
      <c r="C3" s="6" t="n">
        <v>18.93746</v>
      </c>
      <c r="D3" s="6" t="n">
        <v>21.628393</v>
      </c>
      <c r="E3" s="6" t="n">
        <v>27.65353</v>
      </c>
      <c r="F3" s="6" t="n">
        <v>18.283844</v>
      </c>
      <c r="G3" s="6" t="n">
        <v>20.974777</v>
      </c>
      <c r="H3" s="6" t="n">
        <v>26.999914</v>
      </c>
    </row>
    <row r="4" customFormat="false" ht="12.45" hidden="false" customHeight="false" outlineLevel="0" collapsed="false">
      <c r="A4" s="6" t="s">
        <v>37</v>
      </c>
      <c r="B4" s="6" t="n">
        <v>0.3921323</v>
      </c>
      <c r="C4" s="6" t="n">
        <v>19.770473</v>
      </c>
      <c r="D4" s="6" t="n">
        <v>22.747133</v>
      </c>
      <c r="E4" s="6" t="n">
        <v>29.32185</v>
      </c>
      <c r="F4" s="6" t="n">
        <v>19.345713</v>
      </c>
      <c r="G4" s="6" t="n">
        <v>22.322372</v>
      </c>
      <c r="H4" s="6" t="n">
        <v>28.897089</v>
      </c>
      <c r="J4" s="6" t="s">
        <v>38</v>
      </c>
    </row>
    <row r="5" customFormat="false" ht="12.45" hidden="false" customHeight="false" outlineLevel="0" collapsed="false">
      <c r="A5" s="6" t="s">
        <v>39</v>
      </c>
      <c r="B5" s="6" t="n">
        <v>0.5505062</v>
      </c>
      <c r="C5" s="6" t="n">
        <v>22.713903</v>
      </c>
      <c r="D5" s="6" t="n">
        <v>26.792313</v>
      </c>
      <c r="E5" s="6" t="n">
        <v>35.723328</v>
      </c>
      <c r="F5" s="6" t="n">
        <v>22.40455</v>
      </c>
      <c r="G5" s="6" t="n">
        <v>26.48296</v>
      </c>
      <c r="H5" s="6" t="n">
        <v>35.413975</v>
      </c>
    </row>
    <row r="6" customFormat="false" ht="12.45" hidden="false" customHeight="false" outlineLevel="0" collapsed="false">
      <c r="A6" s="6" t="s">
        <v>40</v>
      </c>
      <c r="B6" s="6" t="n">
        <v>0.779188</v>
      </c>
      <c r="C6" s="6" t="n">
        <v>27.210356</v>
      </c>
      <c r="D6" s="6" t="n">
        <v>32.66818</v>
      </c>
      <c r="E6" s="6" t="n">
        <v>43.76672</v>
      </c>
      <c r="F6" s="6" t="n">
        <v>27.042912</v>
      </c>
      <c r="G6" s="6" t="n">
        <v>32.500736</v>
      </c>
      <c r="H6" s="6" t="n">
        <v>43.599277</v>
      </c>
    </row>
    <row r="7" customFormat="false" ht="12.45" hidden="false" customHeight="false" outlineLevel="0" collapsed="false">
      <c r="A7" s="6" t="s">
        <v>41</v>
      </c>
      <c r="B7" s="6" t="n">
        <v>0.92942727</v>
      </c>
      <c r="C7" s="6" t="n">
        <v>35.70414</v>
      </c>
      <c r="D7" s="6" t="n">
        <v>44.308884</v>
      </c>
      <c r="E7" s="6" t="n">
        <v>61.962925</v>
      </c>
      <c r="F7" s="6" t="n">
        <v>35.617516</v>
      </c>
      <c r="G7" s="6" t="n">
        <v>44.22226</v>
      </c>
      <c r="H7" s="6" t="n">
        <v>61.8763</v>
      </c>
    </row>
    <row r="9" customFormat="false" ht="12.45" hidden="false" customHeight="false" outlineLevel="0" collapsed="false">
      <c r="J9" s="0"/>
    </row>
    <row r="10" customFormat="false" ht="12.45" hidden="false" customHeight="false" outlineLevel="0" collapsed="false">
      <c r="A10" s="6" t="s">
        <v>42</v>
      </c>
      <c r="I10" s="7"/>
    </row>
    <row r="11" customFormat="false" ht="12.45" hidden="false" customHeight="false" outlineLevel="0" collapsed="false">
      <c r="A11" s="8" t="s">
        <v>57</v>
      </c>
      <c r="B11" s="6" t="s">
        <v>28</v>
      </c>
      <c r="C11" s="6" t="s">
        <v>29</v>
      </c>
      <c r="D11" s="6" t="s">
        <v>30</v>
      </c>
      <c r="E11" s="6" t="s">
        <v>31</v>
      </c>
      <c r="F11" s="6" t="s">
        <v>32</v>
      </c>
      <c r="G11" s="6" t="s">
        <v>33</v>
      </c>
      <c r="H11" s="6" t="s">
        <v>34</v>
      </c>
    </row>
    <row r="12" customFormat="false" ht="12.45" hidden="false" customHeight="false" outlineLevel="0" collapsed="false">
      <c r="A12" s="6" t="s">
        <v>35</v>
      </c>
      <c r="B12" s="6" t="n">
        <v>0.040439915</v>
      </c>
      <c r="C12" s="6" t="n">
        <v>19.099424</v>
      </c>
      <c r="D12" s="6" t="n">
        <v>21.619919</v>
      </c>
      <c r="E12" s="6" t="n">
        <v>27.248568</v>
      </c>
      <c r="F12" s="6" t="n">
        <v>19.0524</v>
      </c>
      <c r="G12" s="6" t="n">
        <v>21.572895</v>
      </c>
      <c r="H12" s="6" t="n">
        <v>27.201546</v>
      </c>
      <c r="I12" s="0"/>
    </row>
    <row r="13" customFormat="false" ht="12.45" hidden="false" customHeight="false" outlineLevel="0" collapsed="false">
      <c r="A13" s="6" t="s">
        <v>36</v>
      </c>
      <c r="B13" s="6" t="n">
        <v>0.048145603</v>
      </c>
      <c r="C13" s="6" t="n">
        <v>19.806677</v>
      </c>
      <c r="D13" s="6" t="n">
        <v>22.558905</v>
      </c>
      <c r="E13" s="6" t="n">
        <v>28.629013</v>
      </c>
      <c r="F13" s="6" t="n">
        <v>19.77241</v>
      </c>
      <c r="G13" s="6" t="n">
        <v>22.524637</v>
      </c>
      <c r="H13" s="6" t="n">
        <v>28.594746</v>
      </c>
      <c r="I13" s="0"/>
    </row>
    <row r="14" customFormat="false" ht="12.45" hidden="false" customHeight="false" outlineLevel="0" collapsed="false">
      <c r="A14" s="6" t="s">
        <v>37</v>
      </c>
      <c r="B14" s="6" t="n">
        <v>0.058966972</v>
      </c>
      <c r="C14" s="6" t="n">
        <v>21.039606</v>
      </c>
      <c r="D14" s="6" t="n">
        <v>23.906433</v>
      </c>
      <c r="E14" s="6" t="n">
        <v>30.57159</v>
      </c>
      <c r="F14" s="6" t="n">
        <v>21.021193</v>
      </c>
      <c r="G14" s="6" t="n">
        <v>23.88802</v>
      </c>
      <c r="H14" s="6" t="n">
        <v>30.553177</v>
      </c>
      <c r="I14" s="0"/>
      <c r="J14" s="6" t="s">
        <v>43</v>
      </c>
    </row>
    <row r="15" customFormat="false" ht="12.45" hidden="false" customHeight="false" outlineLevel="0" collapsed="false">
      <c r="A15" s="6" t="s">
        <v>39</v>
      </c>
      <c r="B15" s="6" t="n">
        <v>0.0642395</v>
      </c>
      <c r="C15" s="6" t="n">
        <v>23.966757</v>
      </c>
      <c r="D15" s="6" t="n">
        <v>28.003275</v>
      </c>
      <c r="E15" s="6" t="n">
        <v>37.284492</v>
      </c>
      <c r="F15" s="6" t="n">
        <v>23.954609</v>
      </c>
      <c r="G15" s="6" t="n">
        <v>27.991127</v>
      </c>
      <c r="H15" s="6" t="n">
        <v>37.272343</v>
      </c>
      <c r="I15" s="0"/>
    </row>
    <row r="16" customFormat="false" ht="12.45" hidden="false" customHeight="false" outlineLevel="0" collapsed="false">
      <c r="A16" s="6" t="s">
        <v>40</v>
      </c>
      <c r="B16" s="6" t="n">
        <v>0.06406629</v>
      </c>
      <c r="C16" s="6" t="n">
        <v>28.967173</v>
      </c>
      <c r="D16" s="6" t="n">
        <v>34.47718</v>
      </c>
      <c r="E16" s="6" t="n">
        <v>45.537647</v>
      </c>
      <c r="F16" s="6" t="n">
        <v>28.954403</v>
      </c>
      <c r="G16" s="6" t="n">
        <v>34.46441</v>
      </c>
      <c r="H16" s="6" t="n">
        <v>45.52488</v>
      </c>
      <c r="I16" s="0"/>
    </row>
    <row r="17" customFormat="false" ht="12.45" hidden="false" customHeight="false" outlineLevel="0" collapsed="false">
      <c r="A17" s="6" t="s">
        <v>41</v>
      </c>
      <c r="B17" s="6" t="n">
        <v>0.060022715</v>
      </c>
      <c r="C17" s="6" t="n">
        <v>37.273895</v>
      </c>
      <c r="D17" s="6" t="n">
        <v>45.59704</v>
      </c>
      <c r="E17" s="6" t="n">
        <v>61.933517</v>
      </c>
      <c r="F17" s="6" t="n">
        <v>37.25475</v>
      </c>
      <c r="G17" s="6" t="n">
        <v>45.577892</v>
      </c>
      <c r="H17" s="6" t="n">
        <v>61.914368</v>
      </c>
      <c r="I17" s="0"/>
    </row>
    <row r="18" customFormat="false" ht="12.45" hidden="false" customHeight="false" outlineLevel="0" collapsed="false">
      <c r="J18" s="0"/>
    </row>
    <row r="19" customFormat="false" ht="12.45" hidden="false" customHeight="false" outlineLevel="0" collapsed="false">
      <c r="A19" s="0"/>
      <c r="B19" s="0"/>
      <c r="C19" s="0"/>
      <c r="D19" s="0"/>
      <c r="E19" s="0"/>
      <c r="F19" s="0"/>
      <c r="G19" s="0"/>
      <c r="H19" s="0"/>
      <c r="I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row>
    <row r="20" customFormat="false" ht="12.45" hidden="false" customHeight="false" outlineLevel="0" collapsed="false">
      <c r="A20" s="8" t="s">
        <v>57</v>
      </c>
      <c r="B20" s="6" t="s">
        <v>44</v>
      </c>
      <c r="C20" s="0"/>
      <c r="D20" s="0"/>
      <c r="E20" s="0"/>
      <c r="F20" s="0"/>
      <c r="G20" s="0"/>
      <c r="H20" s="0"/>
      <c r="I20" s="0"/>
      <c r="J20" s="0"/>
      <c r="K20" s="0"/>
      <c r="L20" s="0"/>
      <c r="M20" s="0"/>
      <c r="N20" s="0"/>
      <c r="O20" s="0"/>
      <c r="P20" s="0"/>
      <c r="Q20" s="0"/>
      <c r="R20" s="0"/>
      <c r="S20" s="0"/>
      <c r="T20" s="0"/>
      <c r="U20" s="0"/>
      <c r="V20" s="0"/>
      <c r="W20" s="0"/>
      <c r="X20" s="0"/>
      <c r="Y20" s="0"/>
      <c r="Z20" s="0"/>
      <c r="AA20" s="0"/>
      <c r="AB20" s="0"/>
      <c r="AC20" s="0"/>
      <c r="AD20" s="0"/>
      <c r="AE20" s="0"/>
      <c r="AF20" s="0"/>
      <c r="AG20" s="0"/>
      <c r="AH20" s="0"/>
      <c r="AI20" s="0"/>
      <c r="AJ20" s="0"/>
      <c r="AK20" s="0"/>
      <c r="AL20" s="0"/>
      <c r="AM20" s="0"/>
      <c r="AN20" s="0"/>
      <c r="AO20" s="0"/>
      <c r="AP20" s="0"/>
      <c r="AQ20" s="0"/>
      <c r="AR20" s="0"/>
      <c r="AS20" s="0"/>
      <c r="AT20" s="0"/>
      <c r="AU20" s="0"/>
      <c r="AV20" s="0"/>
      <c r="AW20" s="0"/>
      <c r="AX20" s="0"/>
      <c r="AY20" s="0"/>
      <c r="AZ20" s="0"/>
      <c r="BA20" s="0"/>
      <c r="BB20" s="0"/>
      <c r="BC20" s="0"/>
      <c r="BD20" s="0"/>
      <c r="BE20" s="0"/>
      <c r="BF20" s="0"/>
      <c r="BG20" s="0"/>
      <c r="BH20" s="0"/>
      <c r="BI20" s="0"/>
      <c r="BJ20" s="0"/>
      <c r="BK20" s="0"/>
      <c r="BL20" s="0"/>
      <c r="BM20" s="0"/>
      <c r="BN20" s="0"/>
      <c r="BO20" s="0"/>
      <c r="BP20" s="0"/>
      <c r="BQ20" s="0"/>
      <c r="BR20" s="0"/>
      <c r="BS20" s="0"/>
      <c r="BT20" s="0"/>
      <c r="BU20" s="0"/>
      <c r="BV20" s="0"/>
      <c r="BW20" s="0"/>
      <c r="BX20" s="0"/>
      <c r="BY20" s="0"/>
      <c r="BZ20" s="0"/>
      <c r="CA20" s="0"/>
      <c r="CB20" s="0"/>
      <c r="CC20" s="0"/>
      <c r="CD20" s="0"/>
      <c r="CE20" s="0"/>
      <c r="CF20" s="0"/>
      <c r="CG20" s="0"/>
      <c r="CH20" s="0"/>
      <c r="CI20" s="0"/>
      <c r="CJ20" s="0"/>
      <c r="CK20" s="0"/>
      <c r="CL20" s="0"/>
      <c r="CM20" s="0"/>
      <c r="CN20" s="0"/>
      <c r="CO20" s="0"/>
      <c r="CP20" s="0"/>
      <c r="CQ20" s="0"/>
      <c r="CR20" s="0"/>
      <c r="CS20" s="0"/>
      <c r="CT20" s="0"/>
      <c r="CU20" s="0"/>
      <c r="CV20" s="0"/>
      <c r="CW20" s="0"/>
      <c r="CX20" s="0"/>
      <c r="CY20" s="0"/>
      <c r="CZ20" s="0"/>
      <c r="DA20" s="0"/>
      <c r="DB20" s="0"/>
      <c r="DC20" s="0"/>
      <c r="DD20" s="0"/>
      <c r="DE20" s="0"/>
      <c r="DF20" s="0"/>
      <c r="DG20" s="0"/>
      <c r="DH20" s="0"/>
      <c r="DI20" s="0"/>
      <c r="DJ20" s="0"/>
      <c r="DK20" s="0"/>
      <c r="DL20" s="0"/>
      <c r="DM20" s="0"/>
      <c r="DN20" s="0"/>
      <c r="DO20" s="0"/>
      <c r="DP20" s="0"/>
      <c r="DQ20" s="0"/>
      <c r="DR20" s="0"/>
      <c r="DS20" s="0"/>
      <c r="DT20" s="0"/>
      <c r="DU20" s="0"/>
      <c r="DV20" s="0"/>
      <c r="DW20" s="0"/>
      <c r="DX20" s="0"/>
      <c r="DY20" s="0"/>
      <c r="DZ20" s="0"/>
      <c r="EA20" s="0"/>
      <c r="EB20" s="0"/>
      <c r="EC20" s="0"/>
      <c r="ED20" s="0"/>
      <c r="EE20" s="0"/>
      <c r="EF20" s="0"/>
      <c r="EG20" s="0"/>
      <c r="EH20" s="0"/>
      <c r="EI20" s="0"/>
      <c r="EJ20" s="0"/>
      <c r="EK20" s="0"/>
      <c r="EL20" s="0"/>
      <c r="EM20" s="0"/>
      <c r="EN20" s="0"/>
      <c r="EO20" s="0"/>
      <c r="EP20" s="0"/>
      <c r="EQ20" s="0"/>
      <c r="ER20" s="0"/>
      <c r="ES20" s="0"/>
      <c r="ET20" s="0"/>
      <c r="EU20" s="0"/>
      <c r="EV20" s="0"/>
      <c r="EW20" s="0"/>
      <c r="EX20" s="0"/>
      <c r="EY20" s="0"/>
      <c r="EZ20" s="0"/>
      <c r="FA20" s="0"/>
      <c r="FB20" s="0"/>
      <c r="FC20" s="0"/>
      <c r="FD20" s="0"/>
      <c r="FE20" s="0"/>
      <c r="FF20" s="0"/>
      <c r="FG20" s="0"/>
      <c r="FH20" s="0"/>
      <c r="FI20" s="0"/>
      <c r="FJ20" s="0"/>
      <c r="FK20" s="0"/>
      <c r="FL20" s="0"/>
      <c r="FM20" s="0"/>
      <c r="FN20" s="0"/>
      <c r="FO20" s="0"/>
      <c r="FP20" s="0"/>
      <c r="FQ20" s="0"/>
      <c r="FR20" s="0"/>
      <c r="FS20" s="0"/>
      <c r="FT20" s="0"/>
      <c r="FU20" s="0"/>
      <c r="FV20" s="0"/>
      <c r="FW20" s="0"/>
      <c r="FX20" s="0"/>
      <c r="FY20" s="0"/>
      <c r="FZ20" s="0"/>
      <c r="GA20" s="0"/>
      <c r="GB20" s="0"/>
      <c r="GC20" s="0"/>
      <c r="GD20" s="0"/>
      <c r="GE20" s="0"/>
      <c r="GF20" s="0"/>
      <c r="GG20" s="0"/>
      <c r="GH20" s="0"/>
      <c r="GI20" s="0"/>
      <c r="GJ20" s="0"/>
      <c r="GK20" s="0"/>
      <c r="GL20" s="0"/>
      <c r="GM20" s="0"/>
      <c r="GN20" s="0"/>
      <c r="GO20" s="0"/>
      <c r="GP20" s="0"/>
      <c r="GQ20" s="0"/>
      <c r="GR20" s="0"/>
      <c r="GS20" s="0"/>
      <c r="GT20" s="0"/>
      <c r="GU20" s="0"/>
      <c r="GV20" s="0"/>
      <c r="GW20" s="0"/>
      <c r="GX20" s="0"/>
      <c r="GY20" s="0"/>
      <c r="GZ20" s="0"/>
      <c r="HA20" s="0"/>
      <c r="HB20" s="0"/>
      <c r="HC20" s="0"/>
      <c r="HD20" s="0"/>
      <c r="HE20" s="0"/>
      <c r="HF20" s="0"/>
      <c r="HG20" s="0"/>
      <c r="HH20" s="0"/>
      <c r="HI20" s="0"/>
      <c r="HJ20" s="0"/>
      <c r="HK20" s="0"/>
      <c r="HL20" s="0"/>
      <c r="HM20" s="0"/>
      <c r="HN20" s="0"/>
      <c r="HO20" s="0"/>
      <c r="HP20" s="0"/>
      <c r="HQ20" s="0"/>
      <c r="HR20" s="0"/>
      <c r="HS20" s="0"/>
      <c r="HT20" s="0"/>
      <c r="HU20" s="0"/>
      <c r="HV20" s="0"/>
      <c r="HW20" s="0"/>
      <c r="HX20" s="0"/>
      <c r="HY20" s="0"/>
      <c r="HZ20" s="0"/>
      <c r="IA20" s="0"/>
      <c r="IB20" s="0"/>
      <c r="IC20" s="0"/>
      <c r="ID20" s="0"/>
      <c r="IE20" s="0"/>
      <c r="IF20" s="0"/>
      <c r="IG20" s="0"/>
      <c r="IH20" s="0"/>
      <c r="II20" s="0"/>
      <c r="IJ20" s="0"/>
      <c r="IK20" s="0"/>
      <c r="IL20" s="0"/>
      <c r="IM20" s="0"/>
      <c r="IN20" s="0"/>
      <c r="IO20" s="0"/>
      <c r="IP20" s="0"/>
      <c r="IQ20" s="0"/>
      <c r="IR20" s="0"/>
      <c r="IS20" s="0"/>
      <c r="IT20" s="0"/>
      <c r="IU20" s="0"/>
      <c r="IV20" s="0"/>
    </row>
    <row r="21" customFormat="false" ht="12.45" hidden="false" customHeight="false" outlineLevel="0" collapsed="false">
      <c r="A21" s="6" t="s">
        <v>35</v>
      </c>
      <c r="B21" s="6" t="n">
        <f aca="false">B2/B12</f>
        <v>2.77493362683873</v>
      </c>
      <c r="C21" s="0"/>
      <c r="D21" s="0"/>
      <c r="E21" s="0"/>
      <c r="F21" s="0"/>
      <c r="G21" s="0"/>
      <c r="H21" s="0"/>
      <c r="I21" s="0"/>
      <c r="J21" s="0"/>
      <c r="K21" s="0"/>
      <c r="L21" s="0"/>
      <c r="M21" s="0"/>
      <c r="N21" s="0"/>
      <c r="O21" s="0"/>
      <c r="P21" s="0"/>
      <c r="Q21" s="0"/>
      <c r="R21" s="0"/>
      <c r="S21" s="0"/>
      <c r="T21" s="0"/>
      <c r="U21" s="0"/>
      <c r="V21" s="0"/>
      <c r="W21" s="0"/>
      <c r="X21" s="0"/>
      <c r="Y21" s="0"/>
      <c r="Z21" s="0"/>
      <c r="AA21" s="0"/>
      <c r="AB21" s="0"/>
      <c r="AC21" s="0"/>
      <c r="AD21" s="0"/>
      <c r="AE21" s="0"/>
      <c r="AF21" s="0"/>
      <c r="AG21" s="0"/>
      <c r="AH21" s="0"/>
      <c r="AI21" s="0"/>
      <c r="AJ21" s="0"/>
      <c r="AK21" s="0"/>
      <c r="AL21" s="0"/>
      <c r="AM21" s="0"/>
      <c r="AN21" s="0"/>
      <c r="AO21" s="0"/>
      <c r="AP21" s="0"/>
      <c r="AQ21" s="0"/>
      <c r="AR21" s="0"/>
      <c r="AS21" s="0"/>
      <c r="AT21" s="0"/>
      <c r="AU21" s="0"/>
      <c r="AV21" s="0"/>
      <c r="AW21" s="0"/>
      <c r="AX21" s="0"/>
      <c r="AY21" s="0"/>
      <c r="AZ21" s="0"/>
      <c r="BA21" s="0"/>
      <c r="BB21" s="0"/>
      <c r="BC21" s="0"/>
      <c r="BD21" s="0"/>
      <c r="BE21" s="0"/>
      <c r="BF21" s="0"/>
      <c r="BG21" s="0"/>
      <c r="BH21" s="0"/>
      <c r="BI21" s="0"/>
      <c r="BJ21" s="0"/>
      <c r="BK21" s="0"/>
      <c r="BL21" s="0"/>
      <c r="BM21" s="0"/>
      <c r="BN21" s="0"/>
      <c r="BO21" s="0"/>
      <c r="BP21" s="0"/>
      <c r="BQ21" s="0"/>
      <c r="BR21" s="0"/>
      <c r="BS21" s="0"/>
      <c r="BT21" s="0"/>
      <c r="BU21" s="0"/>
      <c r="BV21" s="0"/>
      <c r="BW21" s="0"/>
      <c r="BX21" s="0"/>
      <c r="BY21" s="0"/>
      <c r="BZ21" s="0"/>
      <c r="CA21" s="0"/>
      <c r="CB21" s="0"/>
      <c r="CC21" s="0"/>
      <c r="CD21" s="0"/>
      <c r="CE21" s="0"/>
      <c r="CF21" s="0"/>
      <c r="CG21" s="0"/>
      <c r="CH21" s="0"/>
      <c r="CI21" s="0"/>
      <c r="CJ21" s="0"/>
      <c r="CK21" s="0"/>
      <c r="CL21" s="0"/>
      <c r="CM21" s="0"/>
      <c r="CN21" s="0"/>
      <c r="CO21" s="0"/>
      <c r="CP21" s="0"/>
      <c r="CQ21" s="0"/>
      <c r="CR21" s="0"/>
      <c r="CS21" s="0"/>
      <c r="CT21" s="0"/>
      <c r="CU21" s="0"/>
      <c r="CV21" s="0"/>
      <c r="CW21" s="0"/>
      <c r="CX21" s="0"/>
      <c r="CY21" s="0"/>
      <c r="CZ21" s="0"/>
      <c r="DA21" s="0"/>
      <c r="DB21" s="0"/>
      <c r="DC21" s="0"/>
      <c r="DD21" s="0"/>
      <c r="DE21" s="0"/>
      <c r="DF21" s="0"/>
      <c r="DG21" s="0"/>
      <c r="DH21" s="0"/>
      <c r="DI21" s="0"/>
      <c r="DJ21" s="0"/>
      <c r="DK21" s="0"/>
      <c r="DL21" s="0"/>
      <c r="DM21" s="0"/>
      <c r="DN21" s="0"/>
      <c r="DO21" s="0"/>
      <c r="DP21" s="0"/>
      <c r="DQ21" s="0"/>
      <c r="DR21" s="0"/>
      <c r="DS21" s="0"/>
      <c r="DT21" s="0"/>
      <c r="DU21" s="0"/>
      <c r="DV21" s="0"/>
      <c r="DW21" s="0"/>
      <c r="DX21" s="0"/>
      <c r="DY21" s="0"/>
      <c r="DZ21" s="0"/>
      <c r="EA21" s="0"/>
      <c r="EB21" s="0"/>
      <c r="EC21" s="0"/>
      <c r="ED21" s="0"/>
      <c r="EE21" s="0"/>
      <c r="EF21" s="0"/>
      <c r="EG21" s="0"/>
      <c r="EH21" s="0"/>
      <c r="EI21" s="0"/>
      <c r="EJ21" s="0"/>
      <c r="EK21" s="0"/>
      <c r="EL21" s="0"/>
      <c r="EM21" s="0"/>
      <c r="EN21" s="0"/>
      <c r="EO21" s="0"/>
      <c r="EP21" s="0"/>
      <c r="EQ21" s="0"/>
      <c r="ER21" s="0"/>
      <c r="ES21" s="0"/>
      <c r="ET21" s="0"/>
      <c r="EU21" s="0"/>
      <c r="EV21" s="0"/>
      <c r="EW21" s="0"/>
      <c r="EX21" s="0"/>
      <c r="EY21" s="0"/>
      <c r="EZ21" s="0"/>
      <c r="FA21" s="0"/>
      <c r="FB21" s="0"/>
      <c r="FC21" s="0"/>
      <c r="FD21" s="0"/>
      <c r="FE21" s="0"/>
      <c r="FF21" s="0"/>
      <c r="FG21" s="0"/>
      <c r="FH21" s="0"/>
      <c r="FI21" s="0"/>
      <c r="FJ21" s="0"/>
      <c r="FK21" s="0"/>
      <c r="FL21" s="0"/>
      <c r="FM21" s="0"/>
      <c r="FN21" s="0"/>
      <c r="FO21" s="0"/>
      <c r="FP21" s="0"/>
      <c r="FQ21" s="0"/>
      <c r="FR21" s="0"/>
      <c r="FS21" s="0"/>
      <c r="FT21" s="0"/>
      <c r="FU21" s="0"/>
      <c r="FV21" s="0"/>
      <c r="FW21" s="0"/>
      <c r="FX21" s="0"/>
      <c r="FY21" s="0"/>
      <c r="FZ21" s="0"/>
      <c r="GA21" s="0"/>
      <c r="GB21" s="0"/>
      <c r="GC21" s="0"/>
      <c r="GD21" s="0"/>
      <c r="GE21" s="0"/>
      <c r="GF21" s="0"/>
      <c r="GG21" s="0"/>
      <c r="GH21" s="0"/>
      <c r="GI21" s="0"/>
      <c r="GJ21" s="0"/>
      <c r="GK21" s="0"/>
      <c r="GL21" s="0"/>
      <c r="GM21" s="0"/>
      <c r="GN21" s="0"/>
      <c r="GO21" s="0"/>
      <c r="GP21" s="0"/>
      <c r="GQ21" s="0"/>
      <c r="GR21" s="0"/>
      <c r="GS21" s="0"/>
      <c r="GT21" s="0"/>
      <c r="GU21" s="0"/>
      <c r="GV21" s="0"/>
      <c r="GW21" s="0"/>
      <c r="GX21" s="0"/>
      <c r="GY21" s="0"/>
      <c r="GZ21" s="0"/>
      <c r="HA21" s="0"/>
      <c r="HB21" s="0"/>
      <c r="HC21" s="0"/>
      <c r="HD21" s="0"/>
      <c r="HE21" s="0"/>
      <c r="HF21" s="0"/>
      <c r="HG21" s="0"/>
      <c r="HH21" s="0"/>
      <c r="HI21" s="0"/>
      <c r="HJ21" s="0"/>
      <c r="HK21" s="0"/>
      <c r="HL21" s="0"/>
      <c r="HM21" s="0"/>
      <c r="HN21" s="0"/>
      <c r="HO21" s="0"/>
      <c r="HP21" s="0"/>
      <c r="HQ21" s="0"/>
      <c r="HR21" s="0"/>
      <c r="HS21" s="0"/>
      <c r="HT21" s="0"/>
      <c r="HU21" s="0"/>
      <c r="HV21" s="0"/>
      <c r="HW21" s="0"/>
      <c r="HX21" s="0"/>
      <c r="HY21" s="0"/>
      <c r="HZ21" s="0"/>
      <c r="IA21" s="0"/>
      <c r="IB21" s="0"/>
      <c r="IC21" s="0"/>
      <c r="ID21" s="0"/>
      <c r="IE21" s="0"/>
      <c r="IF21" s="0"/>
      <c r="IG21" s="0"/>
      <c r="IH21" s="0"/>
      <c r="II21" s="0"/>
      <c r="IJ21" s="0"/>
      <c r="IK21" s="0"/>
      <c r="IL21" s="0"/>
      <c r="IM21" s="0"/>
      <c r="IN21" s="0"/>
      <c r="IO21" s="0"/>
      <c r="IP21" s="0"/>
      <c r="IQ21" s="0"/>
      <c r="IR21" s="0"/>
      <c r="IS21" s="0"/>
      <c r="IT21" s="0"/>
      <c r="IU21" s="0"/>
      <c r="IV21" s="0"/>
    </row>
    <row r="22" customFormat="false" ht="12.45" hidden="false" customHeight="false" outlineLevel="0" collapsed="false">
      <c r="A22" s="6" t="s">
        <v>36</v>
      </c>
      <c r="B22" s="6" t="n">
        <f aca="false">B3/B13</f>
        <v>4.4362071859397</v>
      </c>
      <c r="C22" s="0"/>
      <c r="D22" s="0"/>
      <c r="E22" s="0"/>
      <c r="F22" s="0"/>
      <c r="G22" s="0"/>
      <c r="H22" s="0"/>
      <c r="I22" s="0"/>
      <c r="J22" s="0"/>
      <c r="K22" s="0"/>
      <c r="L22" s="0"/>
      <c r="M22" s="0"/>
      <c r="N22" s="0"/>
      <c r="O22" s="0"/>
      <c r="P22" s="0"/>
      <c r="Q22" s="0"/>
      <c r="R22" s="0"/>
      <c r="S22" s="0"/>
      <c r="T22" s="0"/>
      <c r="U22" s="0"/>
      <c r="V22" s="0"/>
      <c r="W22" s="0"/>
      <c r="X22" s="0"/>
      <c r="Y22" s="0"/>
      <c r="Z22" s="0"/>
      <c r="AA22" s="0"/>
      <c r="AB22" s="0"/>
      <c r="AC22" s="0"/>
      <c r="AD22" s="0"/>
      <c r="AE22" s="0"/>
      <c r="AF22" s="0"/>
      <c r="AG22" s="0"/>
      <c r="AH22" s="0"/>
      <c r="AI22" s="0"/>
      <c r="AJ22" s="0"/>
      <c r="AK22" s="0"/>
      <c r="AL22" s="0"/>
      <c r="AM22" s="0"/>
      <c r="AN22" s="0"/>
      <c r="AO22" s="0"/>
      <c r="AP22" s="0"/>
      <c r="AQ22" s="0"/>
      <c r="AR22" s="0"/>
      <c r="AS22" s="0"/>
      <c r="AT22" s="0"/>
      <c r="AU22" s="0"/>
      <c r="AV22" s="0"/>
      <c r="AW22" s="0"/>
      <c r="AX22" s="0"/>
      <c r="AY22" s="0"/>
      <c r="AZ22" s="0"/>
      <c r="BA22" s="0"/>
      <c r="BB22" s="0"/>
      <c r="BC22" s="0"/>
      <c r="BD22" s="0"/>
      <c r="BE22" s="0"/>
      <c r="BF22" s="0"/>
      <c r="BG22" s="0"/>
      <c r="BH22" s="0"/>
      <c r="BI22" s="0"/>
      <c r="BJ22" s="0"/>
      <c r="BK22" s="0"/>
      <c r="BL22" s="0"/>
      <c r="BM22" s="0"/>
      <c r="BN22" s="0"/>
      <c r="BO22" s="0"/>
      <c r="BP22" s="0"/>
      <c r="BQ22" s="0"/>
      <c r="BR22" s="0"/>
      <c r="BS22" s="0"/>
      <c r="BT22" s="0"/>
      <c r="BU22" s="0"/>
      <c r="BV22" s="0"/>
      <c r="BW22" s="0"/>
      <c r="BX22" s="0"/>
      <c r="BY22" s="0"/>
      <c r="BZ22" s="0"/>
      <c r="CA22" s="0"/>
      <c r="CB22" s="0"/>
      <c r="CC22" s="0"/>
      <c r="CD22" s="0"/>
      <c r="CE22" s="0"/>
      <c r="CF22" s="0"/>
      <c r="CG22" s="0"/>
      <c r="CH22" s="0"/>
      <c r="CI22" s="0"/>
      <c r="CJ22" s="0"/>
      <c r="CK22" s="0"/>
      <c r="CL22" s="0"/>
      <c r="CM22" s="0"/>
      <c r="CN22" s="0"/>
      <c r="CO22" s="0"/>
      <c r="CP22" s="0"/>
      <c r="CQ22" s="0"/>
      <c r="CR22" s="0"/>
      <c r="CS22" s="0"/>
      <c r="CT22" s="0"/>
      <c r="CU22" s="0"/>
      <c r="CV22" s="0"/>
      <c r="CW22" s="0"/>
      <c r="CX22" s="0"/>
      <c r="CY22" s="0"/>
      <c r="CZ22" s="0"/>
      <c r="DA22" s="0"/>
      <c r="DB22" s="0"/>
      <c r="DC22" s="0"/>
      <c r="DD22" s="0"/>
      <c r="DE22" s="0"/>
      <c r="DF22" s="0"/>
      <c r="DG22" s="0"/>
      <c r="DH22" s="0"/>
      <c r="DI22" s="0"/>
      <c r="DJ22" s="0"/>
      <c r="DK22" s="0"/>
      <c r="DL22" s="0"/>
      <c r="DM22" s="0"/>
      <c r="DN22" s="0"/>
      <c r="DO22" s="0"/>
      <c r="DP22" s="0"/>
      <c r="DQ22" s="0"/>
      <c r="DR22" s="0"/>
      <c r="DS22" s="0"/>
      <c r="DT22" s="0"/>
      <c r="DU22" s="0"/>
      <c r="DV22" s="0"/>
      <c r="DW22" s="0"/>
      <c r="DX22" s="0"/>
      <c r="DY22" s="0"/>
      <c r="DZ22" s="0"/>
      <c r="EA22" s="0"/>
      <c r="EB22" s="0"/>
      <c r="EC22" s="0"/>
      <c r="ED22" s="0"/>
      <c r="EE22" s="0"/>
      <c r="EF22" s="0"/>
      <c r="EG22" s="0"/>
      <c r="EH22" s="0"/>
      <c r="EI22" s="0"/>
      <c r="EJ22" s="0"/>
      <c r="EK22" s="0"/>
      <c r="EL22" s="0"/>
      <c r="EM22" s="0"/>
      <c r="EN22" s="0"/>
      <c r="EO22" s="0"/>
      <c r="EP22" s="0"/>
      <c r="EQ22" s="0"/>
      <c r="ER22" s="0"/>
      <c r="ES22" s="0"/>
      <c r="ET22" s="0"/>
      <c r="EU22" s="0"/>
      <c r="EV22" s="0"/>
      <c r="EW22" s="0"/>
      <c r="EX22" s="0"/>
      <c r="EY22" s="0"/>
      <c r="EZ22" s="0"/>
      <c r="FA22" s="0"/>
      <c r="FB22" s="0"/>
      <c r="FC22" s="0"/>
      <c r="FD22" s="0"/>
      <c r="FE22" s="0"/>
      <c r="FF22" s="0"/>
      <c r="FG22" s="0"/>
      <c r="FH22" s="0"/>
      <c r="FI22" s="0"/>
      <c r="FJ22" s="0"/>
      <c r="FK22" s="0"/>
      <c r="FL22" s="0"/>
      <c r="FM22" s="0"/>
      <c r="FN22" s="0"/>
      <c r="FO22" s="0"/>
      <c r="FP22" s="0"/>
      <c r="FQ22" s="0"/>
      <c r="FR22" s="0"/>
      <c r="FS22" s="0"/>
      <c r="FT22" s="0"/>
      <c r="FU22" s="0"/>
      <c r="FV22" s="0"/>
      <c r="FW22" s="0"/>
      <c r="FX22" s="0"/>
      <c r="FY22" s="0"/>
      <c r="FZ22" s="0"/>
      <c r="GA22" s="0"/>
      <c r="GB22" s="0"/>
      <c r="GC22" s="0"/>
      <c r="GD22" s="0"/>
      <c r="GE22" s="0"/>
      <c r="GF22" s="0"/>
      <c r="GG22" s="0"/>
      <c r="GH22" s="0"/>
      <c r="GI22" s="0"/>
      <c r="GJ22" s="0"/>
      <c r="GK22" s="0"/>
      <c r="GL22" s="0"/>
      <c r="GM22" s="0"/>
      <c r="GN22" s="0"/>
      <c r="GO22" s="0"/>
      <c r="GP22" s="0"/>
      <c r="GQ22" s="0"/>
      <c r="GR22" s="0"/>
      <c r="GS22" s="0"/>
      <c r="GT22" s="0"/>
      <c r="GU22" s="0"/>
      <c r="GV22" s="0"/>
      <c r="GW22" s="0"/>
      <c r="GX22" s="0"/>
      <c r="GY22" s="0"/>
      <c r="GZ22" s="0"/>
      <c r="HA22" s="0"/>
      <c r="HB22" s="0"/>
      <c r="HC22" s="0"/>
      <c r="HD22" s="0"/>
      <c r="HE22" s="0"/>
      <c r="HF22" s="0"/>
      <c r="HG22" s="0"/>
      <c r="HH22" s="0"/>
      <c r="HI22" s="0"/>
      <c r="HJ22" s="0"/>
      <c r="HK22" s="0"/>
      <c r="HL22" s="0"/>
      <c r="HM22" s="0"/>
      <c r="HN22" s="0"/>
      <c r="HO22" s="0"/>
      <c r="HP22" s="0"/>
      <c r="HQ22" s="0"/>
      <c r="HR22" s="0"/>
      <c r="HS22" s="0"/>
      <c r="HT22" s="0"/>
      <c r="HU22" s="0"/>
      <c r="HV22" s="0"/>
      <c r="HW22" s="0"/>
      <c r="HX22" s="0"/>
      <c r="HY22" s="0"/>
      <c r="HZ22" s="0"/>
      <c r="IA22" s="0"/>
      <c r="IB22" s="0"/>
      <c r="IC22" s="0"/>
      <c r="ID22" s="0"/>
      <c r="IE22" s="0"/>
      <c r="IF22" s="0"/>
      <c r="IG22" s="0"/>
      <c r="IH22" s="0"/>
      <c r="II22" s="0"/>
      <c r="IJ22" s="0"/>
      <c r="IK22" s="0"/>
      <c r="IL22" s="0"/>
      <c r="IM22" s="0"/>
      <c r="IN22" s="0"/>
      <c r="IO22" s="0"/>
      <c r="IP22" s="0"/>
      <c r="IQ22" s="0"/>
      <c r="IR22" s="0"/>
      <c r="IS22" s="0"/>
      <c r="IT22" s="0"/>
      <c r="IU22" s="0"/>
      <c r="IV22" s="0"/>
    </row>
    <row r="23" customFormat="false" ht="12.45" hidden="false" customHeight="false" outlineLevel="0" collapsed="false">
      <c r="A23" s="6" t="s">
        <v>37</v>
      </c>
      <c r="B23" s="6" t="n">
        <f aca="false">B4/B14</f>
        <v>6.65003283533026</v>
      </c>
      <c r="C23" s="0"/>
      <c r="D23" s="0"/>
      <c r="E23" s="0"/>
      <c r="F23" s="0"/>
      <c r="G23" s="0"/>
      <c r="H23" s="0"/>
      <c r="I23" s="0"/>
      <c r="J23" s="0" t="s">
        <v>45</v>
      </c>
      <c r="K23" s="0"/>
      <c r="L23" s="0"/>
      <c r="M23" s="0"/>
      <c r="N23" s="0"/>
      <c r="O23" s="0"/>
      <c r="P23" s="0"/>
      <c r="Q23" s="0"/>
      <c r="R23" s="0"/>
      <c r="S23" s="0"/>
      <c r="T23" s="0"/>
      <c r="U23" s="0"/>
      <c r="V23" s="0"/>
      <c r="W23" s="0"/>
      <c r="X23" s="0"/>
      <c r="Y23" s="0"/>
      <c r="Z23" s="0"/>
      <c r="AA23" s="0"/>
      <c r="AB23" s="0"/>
      <c r="AC23" s="0"/>
      <c r="AD23" s="0"/>
      <c r="AE23" s="0"/>
      <c r="AF23" s="0"/>
      <c r="AG23" s="0"/>
      <c r="AH23" s="0"/>
      <c r="AI23" s="0"/>
      <c r="AJ23" s="0"/>
      <c r="AK23" s="0"/>
      <c r="AL23" s="0"/>
      <c r="AM23" s="0"/>
      <c r="AN23" s="0"/>
      <c r="AO23" s="0"/>
      <c r="AP23" s="0"/>
      <c r="AQ23" s="0"/>
      <c r="AR23" s="0"/>
      <c r="AS23" s="0"/>
      <c r="AT23" s="0"/>
      <c r="AU23" s="0"/>
      <c r="AV23" s="0"/>
      <c r="AW23" s="0"/>
      <c r="AX23" s="0"/>
      <c r="AY23" s="0"/>
      <c r="AZ23" s="0"/>
      <c r="BA23" s="0"/>
      <c r="BB23" s="0"/>
      <c r="BC23" s="0"/>
      <c r="BD23" s="0"/>
      <c r="BE23" s="0"/>
      <c r="BF23" s="0"/>
      <c r="BG23" s="0"/>
      <c r="BH23" s="0"/>
      <c r="BI23" s="0"/>
      <c r="BJ23" s="0"/>
      <c r="BK23" s="0"/>
      <c r="BL23" s="0"/>
      <c r="BM23" s="0"/>
      <c r="BN23" s="0"/>
      <c r="BO23" s="0"/>
      <c r="BP23" s="0"/>
      <c r="BQ23" s="0"/>
      <c r="BR23" s="0"/>
      <c r="BS23" s="0"/>
      <c r="BT23" s="0"/>
      <c r="BU23" s="0"/>
      <c r="BV23" s="0"/>
      <c r="BW23" s="0"/>
      <c r="BX23" s="0"/>
      <c r="BY23" s="0"/>
      <c r="BZ23" s="0"/>
      <c r="CA23" s="0"/>
      <c r="CB23" s="0"/>
      <c r="CC23" s="0"/>
      <c r="CD23" s="0"/>
      <c r="CE23" s="0"/>
      <c r="CF23" s="0"/>
      <c r="CG23" s="0"/>
      <c r="CH23" s="0"/>
      <c r="CI23" s="0"/>
      <c r="CJ23" s="0"/>
      <c r="CK23" s="0"/>
      <c r="CL23" s="0"/>
      <c r="CM23" s="0"/>
      <c r="CN23" s="0"/>
      <c r="CO23" s="0"/>
      <c r="CP23" s="0"/>
      <c r="CQ23" s="0"/>
      <c r="CR23" s="0"/>
      <c r="CS23" s="0"/>
      <c r="CT23" s="0"/>
      <c r="CU23" s="0"/>
      <c r="CV23" s="0"/>
      <c r="CW23" s="0"/>
      <c r="CX23" s="0"/>
      <c r="CY23" s="0"/>
      <c r="CZ23" s="0"/>
      <c r="DA23" s="0"/>
      <c r="DB23" s="0"/>
      <c r="DC23" s="0"/>
      <c r="DD23" s="0"/>
      <c r="DE23" s="0"/>
      <c r="DF23" s="0"/>
      <c r="DG23" s="0"/>
      <c r="DH23" s="0"/>
      <c r="DI23" s="0"/>
      <c r="DJ23" s="0"/>
      <c r="DK23" s="0"/>
      <c r="DL23" s="0"/>
      <c r="DM23" s="0"/>
      <c r="DN23" s="0"/>
      <c r="DO23" s="0"/>
      <c r="DP23" s="0"/>
      <c r="DQ23" s="0"/>
      <c r="DR23" s="0"/>
      <c r="DS23" s="0"/>
      <c r="DT23" s="0"/>
      <c r="DU23" s="0"/>
      <c r="DV23" s="0"/>
      <c r="DW23" s="0"/>
      <c r="DX23" s="0"/>
      <c r="DY23" s="0"/>
      <c r="DZ23" s="0"/>
      <c r="EA23" s="0"/>
      <c r="EB23" s="0"/>
      <c r="EC23" s="0"/>
      <c r="ED23" s="0"/>
      <c r="EE23" s="0"/>
      <c r="EF23" s="0"/>
      <c r="EG23" s="0"/>
      <c r="EH23" s="0"/>
      <c r="EI23" s="0"/>
      <c r="EJ23" s="0"/>
      <c r="EK23" s="0"/>
      <c r="EL23" s="0"/>
      <c r="EM23" s="0"/>
      <c r="EN23" s="0"/>
      <c r="EO23" s="0"/>
      <c r="EP23" s="0"/>
      <c r="EQ23" s="0"/>
      <c r="ER23" s="0"/>
      <c r="ES23" s="0"/>
      <c r="ET23" s="0"/>
      <c r="EU23" s="0"/>
      <c r="EV23" s="0"/>
      <c r="EW23" s="0"/>
      <c r="EX23" s="0"/>
      <c r="EY23" s="0"/>
      <c r="EZ23" s="0"/>
      <c r="FA23" s="0"/>
      <c r="FB23" s="0"/>
      <c r="FC23" s="0"/>
      <c r="FD23" s="0"/>
      <c r="FE23" s="0"/>
      <c r="FF23" s="0"/>
      <c r="FG23" s="0"/>
      <c r="FH23" s="0"/>
      <c r="FI23" s="0"/>
      <c r="FJ23" s="0"/>
      <c r="FK23" s="0"/>
      <c r="FL23" s="0"/>
      <c r="FM23" s="0"/>
      <c r="FN23" s="0"/>
      <c r="FO23" s="0"/>
      <c r="FP23" s="0"/>
      <c r="FQ23" s="0"/>
      <c r="FR23" s="0"/>
      <c r="FS23" s="0"/>
      <c r="FT23" s="0"/>
      <c r="FU23" s="0"/>
      <c r="FV23" s="0"/>
      <c r="FW23" s="0"/>
      <c r="FX23" s="0"/>
      <c r="FY23" s="0"/>
      <c r="FZ23" s="0"/>
      <c r="GA23" s="0"/>
      <c r="GB23" s="0"/>
      <c r="GC23" s="0"/>
      <c r="GD23" s="0"/>
      <c r="GE23" s="0"/>
      <c r="GF23" s="0"/>
      <c r="GG23" s="0"/>
      <c r="GH23" s="0"/>
      <c r="GI23" s="0"/>
      <c r="GJ23" s="0"/>
      <c r="GK23" s="0"/>
      <c r="GL23" s="0"/>
      <c r="GM23" s="0"/>
      <c r="GN23" s="0"/>
      <c r="GO23" s="0"/>
      <c r="GP23" s="0"/>
      <c r="GQ23" s="0"/>
      <c r="GR23" s="0"/>
      <c r="GS23" s="0"/>
      <c r="GT23" s="0"/>
      <c r="GU23" s="0"/>
      <c r="GV23" s="0"/>
      <c r="GW23" s="0"/>
      <c r="GX23" s="0"/>
      <c r="GY23" s="0"/>
      <c r="GZ23" s="0"/>
      <c r="HA23" s="0"/>
      <c r="HB23" s="0"/>
      <c r="HC23" s="0"/>
      <c r="HD23" s="0"/>
      <c r="HE23" s="0"/>
      <c r="HF23" s="0"/>
      <c r="HG23" s="0"/>
      <c r="HH23" s="0"/>
      <c r="HI23" s="0"/>
      <c r="HJ23" s="0"/>
      <c r="HK23" s="0"/>
      <c r="HL23" s="0"/>
      <c r="HM23" s="0"/>
      <c r="HN23" s="0"/>
      <c r="HO23" s="0"/>
      <c r="HP23" s="0"/>
      <c r="HQ23" s="0"/>
      <c r="HR23" s="0"/>
      <c r="HS23" s="0"/>
      <c r="HT23" s="0"/>
      <c r="HU23" s="0"/>
      <c r="HV23" s="0"/>
      <c r="HW23" s="0"/>
      <c r="HX23" s="0"/>
      <c r="HY23" s="0"/>
      <c r="HZ23" s="0"/>
      <c r="IA23" s="0"/>
      <c r="IB23" s="0"/>
      <c r="IC23" s="0"/>
      <c r="ID23" s="0"/>
      <c r="IE23" s="0"/>
      <c r="IF23" s="0"/>
      <c r="IG23" s="0"/>
      <c r="IH23" s="0"/>
      <c r="II23" s="0"/>
      <c r="IJ23" s="0"/>
      <c r="IK23" s="0"/>
      <c r="IL23" s="0"/>
      <c r="IM23" s="0"/>
      <c r="IN23" s="0"/>
      <c r="IO23" s="0"/>
      <c r="IP23" s="0"/>
      <c r="IQ23" s="0"/>
      <c r="IR23" s="0"/>
      <c r="IS23" s="0"/>
      <c r="IT23" s="0"/>
      <c r="IU23" s="0"/>
      <c r="IV23" s="0"/>
    </row>
    <row r="24" customFormat="false" ht="12.45" hidden="false" customHeight="false" outlineLevel="0" collapsed="false">
      <c r="A24" s="6" t="s">
        <v>39</v>
      </c>
      <c r="B24" s="6" t="n">
        <f aca="false">B5/B15</f>
        <v>8.56959036107068</v>
      </c>
      <c r="C24" s="0"/>
      <c r="D24" s="0"/>
      <c r="E24" s="0"/>
      <c r="F24" s="0"/>
      <c r="G24" s="0"/>
      <c r="H24" s="0"/>
      <c r="I24" s="0"/>
      <c r="J24" s="0"/>
      <c r="K24" s="0"/>
      <c r="L24" s="0"/>
      <c r="M24" s="0"/>
      <c r="N24" s="0"/>
      <c r="O24" s="0"/>
      <c r="P24" s="0"/>
      <c r="Q24" s="0"/>
      <c r="R24" s="0"/>
      <c r="S24" s="0"/>
      <c r="T24" s="0"/>
      <c r="U24" s="0"/>
      <c r="V24" s="0"/>
      <c r="W24" s="0"/>
      <c r="X24" s="0"/>
      <c r="Y24" s="0"/>
      <c r="Z24" s="0"/>
      <c r="AA24" s="0"/>
      <c r="AB24" s="0"/>
      <c r="AC24" s="0"/>
      <c r="AD24" s="0"/>
      <c r="AE24" s="0"/>
      <c r="AF24" s="0"/>
      <c r="AG24" s="0"/>
      <c r="AH24" s="0"/>
      <c r="AI24" s="0"/>
      <c r="AJ24" s="0"/>
      <c r="AK24" s="0"/>
      <c r="AL24" s="0"/>
      <c r="AM24" s="0"/>
      <c r="AN24" s="0"/>
      <c r="AO24" s="0"/>
      <c r="AP24" s="0"/>
      <c r="AQ24" s="0"/>
      <c r="AR24" s="0"/>
      <c r="AS24" s="0"/>
      <c r="AT24" s="0"/>
      <c r="AU24" s="0"/>
      <c r="AV24" s="0"/>
      <c r="AW24" s="0"/>
      <c r="AX24" s="0"/>
      <c r="AY24" s="0"/>
      <c r="AZ24" s="0"/>
      <c r="BA24" s="0"/>
      <c r="BB24" s="0"/>
      <c r="BC24" s="0"/>
      <c r="BD24" s="0"/>
      <c r="BE24" s="0"/>
      <c r="BF24" s="0"/>
      <c r="BG24" s="0"/>
      <c r="BH24" s="0"/>
      <c r="BI24" s="0"/>
      <c r="BJ24" s="0"/>
      <c r="BK24" s="0"/>
      <c r="BL24" s="0"/>
      <c r="BM24" s="0"/>
      <c r="BN24" s="0"/>
      <c r="BO24" s="0"/>
      <c r="BP24" s="0"/>
      <c r="BQ24" s="0"/>
      <c r="BR24" s="0"/>
      <c r="BS24" s="0"/>
      <c r="BT24" s="0"/>
      <c r="BU24" s="0"/>
      <c r="BV24" s="0"/>
      <c r="BW24" s="0"/>
      <c r="BX24" s="0"/>
      <c r="BY24" s="0"/>
      <c r="BZ24" s="0"/>
      <c r="CA24" s="0"/>
      <c r="CB24" s="0"/>
      <c r="CC24" s="0"/>
      <c r="CD24" s="0"/>
      <c r="CE24" s="0"/>
      <c r="CF24" s="0"/>
      <c r="CG24" s="0"/>
      <c r="CH24" s="0"/>
      <c r="CI24" s="0"/>
      <c r="CJ24" s="0"/>
      <c r="CK24" s="0"/>
      <c r="CL24" s="0"/>
      <c r="CM24" s="0"/>
      <c r="CN24" s="0"/>
      <c r="CO24" s="0"/>
      <c r="CP24" s="0"/>
      <c r="CQ24" s="0"/>
      <c r="CR24" s="0"/>
      <c r="CS24" s="0"/>
      <c r="CT24" s="0"/>
      <c r="CU24" s="0"/>
      <c r="CV24" s="0"/>
      <c r="CW24" s="0"/>
      <c r="CX24" s="0"/>
      <c r="CY24" s="0"/>
      <c r="CZ24" s="0"/>
      <c r="DA24" s="0"/>
      <c r="DB24" s="0"/>
      <c r="DC24" s="0"/>
      <c r="DD24" s="0"/>
      <c r="DE24" s="0"/>
      <c r="DF24" s="0"/>
      <c r="DG24" s="0"/>
      <c r="DH24" s="0"/>
      <c r="DI24" s="0"/>
      <c r="DJ24" s="0"/>
      <c r="DK24" s="0"/>
      <c r="DL24" s="0"/>
      <c r="DM24" s="0"/>
      <c r="DN24" s="0"/>
      <c r="DO24" s="0"/>
      <c r="DP24" s="0"/>
      <c r="DQ24" s="0"/>
      <c r="DR24" s="0"/>
      <c r="DS24" s="0"/>
      <c r="DT24" s="0"/>
      <c r="DU24" s="0"/>
      <c r="DV24" s="0"/>
      <c r="DW24" s="0"/>
      <c r="DX24" s="0"/>
      <c r="DY24" s="0"/>
      <c r="DZ24" s="0"/>
      <c r="EA24" s="0"/>
      <c r="EB24" s="0"/>
      <c r="EC24" s="0"/>
      <c r="ED24" s="0"/>
      <c r="EE24" s="0"/>
      <c r="EF24" s="0"/>
      <c r="EG24" s="0"/>
      <c r="EH24" s="0"/>
      <c r="EI24" s="0"/>
      <c r="EJ24" s="0"/>
      <c r="EK24" s="0"/>
      <c r="EL24" s="0"/>
      <c r="EM24" s="0"/>
      <c r="EN24" s="0"/>
      <c r="EO24" s="0"/>
      <c r="EP24" s="0"/>
      <c r="EQ24" s="0"/>
      <c r="ER24" s="0"/>
      <c r="ES24" s="0"/>
      <c r="ET24" s="0"/>
      <c r="EU24" s="0"/>
      <c r="EV24" s="0"/>
      <c r="EW24" s="0"/>
      <c r="EX24" s="0"/>
      <c r="EY24" s="0"/>
      <c r="EZ24" s="0"/>
      <c r="FA24" s="0"/>
      <c r="FB24" s="0"/>
      <c r="FC24" s="0"/>
      <c r="FD24" s="0"/>
      <c r="FE24" s="0"/>
      <c r="FF24" s="0"/>
      <c r="FG24" s="0"/>
      <c r="FH24" s="0"/>
      <c r="FI24" s="0"/>
      <c r="FJ24" s="0"/>
      <c r="FK24" s="0"/>
      <c r="FL24" s="0"/>
      <c r="FM24" s="0"/>
      <c r="FN24" s="0"/>
      <c r="FO24" s="0"/>
      <c r="FP24" s="0"/>
      <c r="FQ24" s="0"/>
      <c r="FR24" s="0"/>
      <c r="FS24" s="0"/>
      <c r="FT24" s="0"/>
      <c r="FU24" s="0"/>
      <c r="FV24" s="0"/>
      <c r="FW24" s="0"/>
      <c r="FX24" s="0"/>
      <c r="FY24" s="0"/>
      <c r="FZ24" s="0"/>
      <c r="GA24" s="0"/>
      <c r="GB24" s="0"/>
      <c r="GC24" s="0"/>
      <c r="GD24" s="0"/>
      <c r="GE24" s="0"/>
      <c r="GF24" s="0"/>
      <c r="GG24" s="0"/>
      <c r="GH24" s="0"/>
      <c r="GI24" s="0"/>
      <c r="GJ24" s="0"/>
      <c r="GK24" s="0"/>
      <c r="GL24" s="0"/>
      <c r="GM24" s="0"/>
      <c r="GN24" s="0"/>
      <c r="GO24" s="0"/>
      <c r="GP24" s="0"/>
      <c r="GQ24" s="0"/>
      <c r="GR24" s="0"/>
      <c r="GS24" s="0"/>
      <c r="GT24" s="0"/>
      <c r="GU24" s="0"/>
      <c r="GV24" s="0"/>
      <c r="GW24" s="0"/>
      <c r="GX24" s="0"/>
      <c r="GY24" s="0"/>
      <c r="GZ24" s="0"/>
      <c r="HA24" s="0"/>
      <c r="HB24" s="0"/>
      <c r="HC24" s="0"/>
      <c r="HD24" s="0"/>
      <c r="HE24" s="0"/>
      <c r="HF24" s="0"/>
      <c r="HG24" s="0"/>
      <c r="HH24" s="0"/>
      <c r="HI24" s="0"/>
      <c r="HJ24" s="0"/>
      <c r="HK24" s="0"/>
      <c r="HL24" s="0"/>
      <c r="HM24" s="0"/>
      <c r="HN24" s="0"/>
      <c r="HO24" s="0"/>
      <c r="HP24" s="0"/>
      <c r="HQ24" s="0"/>
      <c r="HR24" s="0"/>
      <c r="HS24" s="0"/>
      <c r="HT24" s="0"/>
      <c r="HU24" s="0"/>
      <c r="HV24" s="0"/>
      <c r="HW24" s="0"/>
      <c r="HX24" s="0"/>
      <c r="HY24" s="0"/>
      <c r="HZ24" s="0"/>
      <c r="IA24" s="0"/>
      <c r="IB24" s="0"/>
      <c r="IC24" s="0"/>
      <c r="ID24" s="0"/>
      <c r="IE24" s="0"/>
      <c r="IF24" s="0"/>
      <c r="IG24" s="0"/>
      <c r="IH24" s="0"/>
      <c r="II24" s="0"/>
      <c r="IJ24" s="0"/>
      <c r="IK24" s="0"/>
      <c r="IL24" s="0"/>
      <c r="IM24" s="0"/>
      <c r="IN24" s="0"/>
      <c r="IO24" s="0"/>
      <c r="IP24" s="0"/>
      <c r="IQ24" s="0"/>
      <c r="IR24" s="0"/>
      <c r="IS24" s="0"/>
      <c r="IT24" s="0"/>
      <c r="IU24" s="0"/>
      <c r="IV24" s="0"/>
    </row>
    <row r="25" customFormat="false" ht="12.45" hidden="false" customHeight="false" outlineLevel="0" collapsed="false">
      <c r="A25" s="6" t="s">
        <v>40</v>
      </c>
      <c r="B25" s="6" t="n">
        <f aca="false">B6/B16</f>
        <v>12.1622151056351</v>
      </c>
      <c r="C25" s="0"/>
      <c r="D25" s="0"/>
      <c r="E25" s="0"/>
      <c r="F25" s="0"/>
      <c r="G25" s="0"/>
      <c r="H25" s="0"/>
      <c r="I25" s="0"/>
      <c r="J25" s="0"/>
      <c r="K25" s="0"/>
      <c r="L25" s="0"/>
      <c r="M25" s="0"/>
      <c r="N25" s="0"/>
      <c r="O25" s="0"/>
      <c r="P25" s="0"/>
      <c r="Q25" s="0"/>
      <c r="R25" s="0"/>
      <c r="S25" s="0"/>
      <c r="T25" s="0"/>
      <c r="U25" s="0"/>
      <c r="V25" s="0"/>
      <c r="W25" s="0"/>
      <c r="X25" s="0"/>
      <c r="Y25" s="0"/>
      <c r="Z25" s="0"/>
      <c r="AA25" s="0"/>
      <c r="AB25" s="0"/>
      <c r="AC25" s="0"/>
      <c r="AD25" s="0"/>
      <c r="AE25" s="0"/>
      <c r="AF25" s="0"/>
      <c r="AG25" s="0"/>
      <c r="AH25" s="0"/>
      <c r="AI25" s="0"/>
      <c r="AJ25" s="0"/>
      <c r="AK25" s="0"/>
      <c r="AL25" s="0"/>
      <c r="AM25" s="0"/>
      <c r="AN25" s="0"/>
      <c r="AO25" s="0"/>
      <c r="AP25" s="0"/>
      <c r="AQ25" s="0"/>
      <c r="AR25" s="0"/>
      <c r="AS25" s="0"/>
      <c r="AT25" s="0"/>
      <c r="AU25" s="0"/>
      <c r="AV25" s="0"/>
      <c r="AW25" s="0"/>
      <c r="AX25" s="0"/>
      <c r="AY25" s="0"/>
      <c r="AZ25" s="0"/>
      <c r="BA25" s="0"/>
      <c r="BB25" s="0"/>
      <c r="BC25" s="0"/>
      <c r="BD25" s="0"/>
      <c r="BE25" s="0"/>
      <c r="BF25" s="0"/>
      <c r="BG25" s="0"/>
      <c r="BH25" s="0"/>
      <c r="BI25" s="0"/>
      <c r="BJ25" s="0"/>
      <c r="BK25" s="0"/>
      <c r="BL25" s="0"/>
      <c r="BM25" s="0"/>
      <c r="BN25" s="0"/>
      <c r="BO25" s="0"/>
      <c r="BP25" s="0"/>
      <c r="BQ25" s="0"/>
      <c r="BR25" s="0"/>
      <c r="BS25" s="0"/>
      <c r="BT25" s="0"/>
      <c r="BU25" s="0"/>
      <c r="BV25" s="0"/>
      <c r="BW25" s="0"/>
      <c r="BX25" s="0"/>
      <c r="BY25" s="0"/>
      <c r="BZ25" s="0"/>
      <c r="CA25" s="0"/>
      <c r="CB25" s="0"/>
      <c r="CC25" s="0"/>
      <c r="CD25" s="0"/>
      <c r="CE25" s="0"/>
      <c r="CF25" s="0"/>
      <c r="CG25" s="0"/>
      <c r="CH25" s="0"/>
      <c r="CI25" s="0"/>
      <c r="CJ25" s="0"/>
      <c r="CK25" s="0"/>
      <c r="CL25" s="0"/>
      <c r="CM25" s="0"/>
      <c r="CN25" s="0"/>
      <c r="CO25" s="0"/>
      <c r="CP25" s="0"/>
      <c r="CQ25" s="0"/>
      <c r="CR25" s="0"/>
      <c r="CS25" s="0"/>
      <c r="CT25" s="0"/>
      <c r="CU25" s="0"/>
      <c r="CV25" s="0"/>
      <c r="CW25" s="0"/>
      <c r="CX25" s="0"/>
      <c r="CY25" s="0"/>
      <c r="CZ25" s="0"/>
      <c r="DA25" s="0"/>
      <c r="DB25" s="0"/>
      <c r="DC25" s="0"/>
      <c r="DD25" s="0"/>
      <c r="DE25" s="0"/>
      <c r="DF25" s="0"/>
      <c r="DG25" s="0"/>
      <c r="DH25" s="0"/>
      <c r="DI25" s="0"/>
      <c r="DJ25" s="0"/>
      <c r="DK25" s="0"/>
      <c r="DL25" s="0"/>
      <c r="DM25" s="0"/>
      <c r="DN25" s="0"/>
      <c r="DO25" s="0"/>
      <c r="DP25" s="0"/>
      <c r="DQ25" s="0"/>
      <c r="DR25" s="0"/>
      <c r="DS25" s="0"/>
      <c r="DT25" s="0"/>
      <c r="DU25" s="0"/>
      <c r="DV25" s="0"/>
      <c r="DW25" s="0"/>
      <c r="DX25" s="0"/>
      <c r="DY25" s="0"/>
      <c r="DZ25" s="0"/>
      <c r="EA25" s="0"/>
      <c r="EB25" s="0"/>
      <c r="EC25" s="0"/>
      <c r="ED25" s="0"/>
      <c r="EE25" s="0"/>
      <c r="EF25" s="0"/>
      <c r="EG25" s="0"/>
      <c r="EH25" s="0"/>
      <c r="EI25" s="0"/>
      <c r="EJ25" s="0"/>
      <c r="EK25" s="0"/>
      <c r="EL25" s="0"/>
      <c r="EM25" s="0"/>
      <c r="EN25" s="0"/>
      <c r="EO25" s="0"/>
      <c r="EP25" s="0"/>
      <c r="EQ25" s="0"/>
      <c r="ER25" s="0"/>
      <c r="ES25" s="0"/>
      <c r="ET25" s="0"/>
      <c r="EU25" s="0"/>
      <c r="EV25" s="0"/>
      <c r="EW25" s="0"/>
      <c r="EX25" s="0"/>
      <c r="EY25" s="0"/>
      <c r="EZ25" s="0"/>
      <c r="FA25" s="0"/>
      <c r="FB25" s="0"/>
      <c r="FC25" s="0"/>
      <c r="FD25" s="0"/>
      <c r="FE25" s="0"/>
      <c r="FF25" s="0"/>
      <c r="FG25" s="0"/>
      <c r="FH25" s="0"/>
      <c r="FI25" s="0"/>
      <c r="FJ25" s="0"/>
      <c r="FK25" s="0"/>
      <c r="FL25" s="0"/>
      <c r="FM25" s="0"/>
      <c r="FN25" s="0"/>
      <c r="FO25" s="0"/>
      <c r="FP25" s="0"/>
      <c r="FQ25" s="0"/>
      <c r="FR25" s="0"/>
      <c r="FS25" s="0"/>
      <c r="FT25" s="0"/>
      <c r="FU25" s="0"/>
      <c r="FV25" s="0"/>
      <c r="FW25" s="0"/>
      <c r="FX25" s="0"/>
      <c r="FY25" s="0"/>
      <c r="FZ25" s="0"/>
      <c r="GA25" s="0"/>
      <c r="GB25" s="0"/>
      <c r="GC25" s="0"/>
      <c r="GD25" s="0"/>
      <c r="GE25" s="0"/>
      <c r="GF25" s="0"/>
      <c r="GG25" s="0"/>
      <c r="GH25" s="0"/>
      <c r="GI25" s="0"/>
      <c r="GJ25" s="0"/>
      <c r="GK25" s="0"/>
      <c r="GL25" s="0"/>
      <c r="GM25" s="0"/>
      <c r="GN25" s="0"/>
      <c r="GO25" s="0"/>
      <c r="GP25" s="0"/>
      <c r="GQ25" s="0"/>
      <c r="GR25" s="0"/>
      <c r="GS25" s="0"/>
      <c r="GT25" s="0"/>
      <c r="GU25" s="0"/>
      <c r="GV25" s="0"/>
      <c r="GW25" s="0"/>
      <c r="GX25" s="0"/>
      <c r="GY25" s="0"/>
      <c r="GZ25" s="0"/>
      <c r="HA25" s="0"/>
      <c r="HB25" s="0"/>
      <c r="HC25" s="0"/>
      <c r="HD25" s="0"/>
      <c r="HE25" s="0"/>
      <c r="HF25" s="0"/>
      <c r="HG25" s="0"/>
      <c r="HH25" s="0"/>
      <c r="HI25" s="0"/>
      <c r="HJ25" s="0"/>
      <c r="HK25" s="0"/>
      <c r="HL25" s="0"/>
      <c r="HM25" s="0"/>
      <c r="HN25" s="0"/>
      <c r="HO25" s="0"/>
      <c r="HP25" s="0"/>
      <c r="HQ25" s="0"/>
      <c r="HR25" s="0"/>
      <c r="HS25" s="0"/>
      <c r="HT25" s="0"/>
      <c r="HU25" s="0"/>
      <c r="HV25" s="0"/>
      <c r="HW25" s="0"/>
      <c r="HX25" s="0"/>
      <c r="HY25" s="0"/>
      <c r="HZ25" s="0"/>
      <c r="IA25" s="0"/>
      <c r="IB25" s="0"/>
      <c r="IC25" s="0"/>
      <c r="ID25" s="0"/>
      <c r="IE25" s="0"/>
      <c r="IF25" s="0"/>
      <c r="IG25" s="0"/>
      <c r="IH25" s="0"/>
      <c r="II25" s="0"/>
      <c r="IJ25" s="0"/>
      <c r="IK25" s="0"/>
      <c r="IL25" s="0"/>
      <c r="IM25" s="0"/>
      <c r="IN25" s="0"/>
      <c r="IO25" s="0"/>
      <c r="IP25" s="0"/>
      <c r="IQ25" s="0"/>
      <c r="IR25" s="0"/>
      <c r="IS25" s="0"/>
      <c r="IT25" s="0"/>
      <c r="IU25" s="0"/>
      <c r="IV25" s="0"/>
    </row>
    <row r="26" customFormat="false" ht="12.45" hidden="false" customHeight="false" outlineLevel="0" collapsed="false">
      <c r="A26" s="6" t="s">
        <v>41</v>
      </c>
      <c r="B26" s="6" t="n">
        <f aca="false">B7/B17</f>
        <v>15.484592291435</v>
      </c>
      <c r="C26" s="0"/>
      <c r="D26" s="0"/>
      <c r="E26" s="0"/>
      <c r="F26" s="0"/>
      <c r="G26" s="0"/>
      <c r="H26" s="0"/>
      <c r="I26" s="0"/>
      <c r="J26" s="0"/>
      <c r="K26" s="0"/>
      <c r="L26" s="0"/>
      <c r="M26" s="0"/>
      <c r="N26" s="0"/>
      <c r="O26" s="0"/>
      <c r="P26" s="0"/>
      <c r="Q26" s="0"/>
      <c r="R26" s="0"/>
      <c r="S26" s="0"/>
      <c r="T26" s="0"/>
      <c r="U26" s="0"/>
      <c r="V26" s="0"/>
      <c r="W26" s="0"/>
      <c r="X26" s="0"/>
      <c r="Y26" s="0"/>
      <c r="Z26" s="0"/>
      <c r="AA26" s="0"/>
      <c r="AB26" s="0"/>
      <c r="AC26" s="0"/>
      <c r="AD26" s="0"/>
      <c r="AE26" s="0"/>
      <c r="AF26" s="0"/>
      <c r="AG26" s="0"/>
      <c r="AH26" s="0"/>
      <c r="AI26" s="0"/>
      <c r="AJ26" s="0"/>
      <c r="AK26" s="0"/>
      <c r="AL26" s="0"/>
      <c r="AM26" s="0"/>
      <c r="AN26" s="0"/>
      <c r="AO26" s="0"/>
      <c r="AP26" s="0"/>
      <c r="AQ26" s="0"/>
      <c r="AR26" s="0"/>
      <c r="AS26" s="0"/>
      <c r="AT26" s="0"/>
      <c r="AU26" s="0"/>
      <c r="AV26" s="0"/>
      <c r="AW26" s="0"/>
      <c r="AX26" s="0"/>
      <c r="AY26" s="0"/>
      <c r="AZ26" s="0"/>
      <c r="BA26" s="0"/>
      <c r="BB26" s="0"/>
      <c r="BC26" s="0"/>
      <c r="BD26" s="0"/>
      <c r="BE26" s="0"/>
      <c r="BF26" s="0"/>
      <c r="BG26" s="0"/>
      <c r="BH26" s="0"/>
      <c r="BI26" s="0"/>
      <c r="BJ26" s="0"/>
      <c r="BK26" s="0"/>
      <c r="BL26" s="0"/>
      <c r="BM26" s="0"/>
      <c r="BN26" s="0"/>
      <c r="BO26" s="0"/>
      <c r="BP26" s="0"/>
      <c r="BQ26" s="0"/>
      <c r="BR26" s="0"/>
      <c r="BS26" s="0"/>
      <c r="BT26" s="0"/>
      <c r="BU26" s="0"/>
      <c r="BV26" s="0"/>
      <c r="BW26" s="0"/>
      <c r="BX26" s="0"/>
      <c r="BY26" s="0"/>
      <c r="BZ26" s="0"/>
      <c r="CA26" s="0"/>
      <c r="CB26" s="0"/>
      <c r="CC26" s="0"/>
      <c r="CD26" s="0"/>
      <c r="CE26" s="0"/>
      <c r="CF26" s="0"/>
      <c r="CG26" s="0"/>
      <c r="CH26" s="0"/>
      <c r="CI26" s="0"/>
      <c r="CJ26" s="0"/>
      <c r="CK26" s="0"/>
      <c r="CL26" s="0"/>
      <c r="CM26" s="0"/>
      <c r="CN26" s="0"/>
      <c r="CO26" s="0"/>
      <c r="CP26" s="0"/>
      <c r="CQ26" s="0"/>
      <c r="CR26" s="0"/>
      <c r="CS26" s="0"/>
      <c r="CT26" s="0"/>
      <c r="CU26" s="0"/>
      <c r="CV26" s="0"/>
      <c r="CW26" s="0"/>
      <c r="CX26" s="0"/>
      <c r="CY26" s="0"/>
      <c r="CZ26" s="0"/>
      <c r="DA26" s="0"/>
      <c r="DB26" s="0"/>
      <c r="DC26" s="0"/>
      <c r="DD26" s="0"/>
      <c r="DE26" s="0"/>
      <c r="DF26" s="0"/>
      <c r="DG26" s="0"/>
      <c r="DH26" s="0"/>
      <c r="DI26" s="0"/>
      <c r="DJ26" s="0"/>
      <c r="DK26" s="0"/>
      <c r="DL26" s="0"/>
      <c r="DM26" s="0"/>
      <c r="DN26" s="0"/>
      <c r="DO26" s="0"/>
      <c r="DP26" s="0"/>
      <c r="DQ26" s="0"/>
      <c r="DR26" s="0"/>
      <c r="DS26" s="0"/>
      <c r="DT26" s="0"/>
      <c r="DU26" s="0"/>
      <c r="DV26" s="0"/>
      <c r="DW26" s="0"/>
      <c r="DX26" s="0"/>
      <c r="DY26" s="0"/>
      <c r="DZ26" s="0"/>
      <c r="EA26" s="0"/>
      <c r="EB26" s="0"/>
      <c r="EC26" s="0"/>
      <c r="ED26" s="0"/>
      <c r="EE26" s="0"/>
      <c r="EF26" s="0"/>
      <c r="EG26" s="0"/>
      <c r="EH26" s="0"/>
      <c r="EI26" s="0"/>
      <c r="EJ26" s="0"/>
      <c r="EK26" s="0"/>
      <c r="EL26" s="0"/>
      <c r="EM26" s="0"/>
      <c r="EN26" s="0"/>
      <c r="EO26" s="0"/>
      <c r="EP26" s="0"/>
      <c r="EQ26" s="0"/>
      <c r="ER26" s="0"/>
      <c r="ES26" s="0"/>
      <c r="ET26" s="0"/>
      <c r="EU26" s="0"/>
      <c r="EV26" s="0"/>
      <c r="EW26" s="0"/>
      <c r="EX26" s="0"/>
      <c r="EY26" s="0"/>
      <c r="EZ26" s="0"/>
      <c r="FA26" s="0"/>
      <c r="FB26" s="0"/>
      <c r="FC26" s="0"/>
      <c r="FD26" s="0"/>
      <c r="FE26" s="0"/>
      <c r="FF26" s="0"/>
      <c r="FG26" s="0"/>
      <c r="FH26" s="0"/>
      <c r="FI26" s="0"/>
      <c r="FJ26" s="0"/>
      <c r="FK26" s="0"/>
      <c r="FL26" s="0"/>
      <c r="FM26" s="0"/>
      <c r="FN26" s="0"/>
      <c r="FO26" s="0"/>
      <c r="FP26" s="0"/>
      <c r="FQ26" s="0"/>
      <c r="FR26" s="0"/>
      <c r="FS26" s="0"/>
      <c r="FT26" s="0"/>
      <c r="FU26" s="0"/>
      <c r="FV26" s="0"/>
      <c r="FW26" s="0"/>
      <c r="FX26" s="0"/>
      <c r="FY26" s="0"/>
      <c r="FZ26" s="0"/>
      <c r="GA26" s="0"/>
      <c r="GB26" s="0"/>
      <c r="GC26" s="0"/>
      <c r="GD26" s="0"/>
      <c r="GE26" s="0"/>
      <c r="GF26" s="0"/>
      <c r="GG26" s="0"/>
      <c r="GH26" s="0"/>
      <c r="GI26" s="0"/>
      <c r="GJ26" s="0"/>
      <c r="GK26" s="0"/>
      <c r="GL26" s="0"/>
      <c r="GM26" s="0"/>
      <c r="GN26" s="0"/>
      <c r="GO26" s="0"/>
      <c r="GP26" s="0"/>
      <c r="GQ26" s="0"/>
      <c r="GR26" s="0"/>
      <c r="GS26" s="0"/>
      <c r="GT26" s="0"/>
      <c r="GU26" s="0"/>
      <c r="GV26" s="0"/>
      <c r="GW26" s="0"/>
      <c r="GX26" s="0"/>
      <c r="GY26" s="0"/>
      <c r="GZ26" s="0"/>
      <c r="HA26" s="0"/>
      <c r="HB26" s="0"/>
      <c r="HC26" s="0"/>
      <c r="HD26" s="0"/>
      <c r="HE26" s="0"/>
      <c r="HF26" s="0"/>
      <c r="HG26" s="0"/>
      <c r="HH26" s="0"/>
      <c r="HI26" s="0"/>
      <c r="HJ26" s="0"/>
      <c r="HK26" s="0"/>
      <c r="HL26" s="0"/>
      <c r="HM26" s="0"/>
      <c r="HN26" s="0"/>
      <c r="HO26" s="0"/>
      <c r="HP26" s="0"/>
      <c r="HQ26" s="0"/>
      <c r="HR26" s="0"/>
      <c r="HS26" s="0"/>
      <c r="HT26" s="0"/>
      <c r="HU26" s="0"/>
      <c r="HV26" s="0"/>
      <c r="HW26" s="0"/>
      <c r="HX26" s="0"/>
      <c r="HY26" s="0"/>
      <c r="HZ26" s="0"/>
      <c r="IA26" s="0"/>
      <c r="IB26" s="0"/>
      <c r="IC26" s="0"/>
      <c r="ID26" s="0"/>
      <c r="IE26" s="0"/>
      <c r="IF26" s="0"/>
      <c r="IG26" s="0"/>
      <c r="IH26" s="0"/>
      <c r="II26" s="0"/>
      <c r="IJ26" s="0"/>
      <c r="IK26" s="0"/>
      <c r="IL26" s="0"/>
      <c r="IM26" s="0"/>
      <c r="IN26" s="0"/>
      <c r="IO26" s="0"/>
      <c r="IP26" s="0"/>
      <c r="IQ26" s="0"/>
      <c r="IR26" s="0"/>
      <c r="IS26" s="0"/>
      <c r="IT26" s="0"/>
      <c r="IU26" s="0"/>
      <c r="IV26" s="0"/>
    </row>
    <row r="30" customFormat="false" ht="12.45" hidden="false" customHeight="false" outlineLevel="0" collapsed="false">
      <c r="A30" s="8" t="s">
        <v>57</v>
      </c>
      <c r="B30" s="6" t="s">
        <v>46</v>
      </c>
      <c r="C30" s="6" t="s">
        <v>47</v>
      </c>
      <c r="D30" s="8" t="s">
        <v>48</v>
      </c>
      <c r="F30" s="0"/>
      <c r="G30" s="0"/>
      <c r="H30" s="0"/>
      <c r="J30" s="0"/>
    </row>
    <row r="31" customFormat="false" ht="12.45" hidden="false" customHeight="false" outlineLevel="0" collapsed="false">
      <c r="A31" s="6" t="s">
        <v>35</v>
      </c>
      <c r="B31" s="6" t="n">
        <v>0.11221808</v>
      </c>
      <c r="C31" s="6" t="n">
        <v>0.0129431647223395</v>
      </c>
      <c r="D31" s="6" t="n">
        <f aca="false">C31/B31*100</f>
        <v>11.533938846877</v>
      </c>
      <c r="H31" s="0"/>
    </row>
    <row r="32" customFormat="false" ht="12.45" hidden="false" customHeight="false" outlineLevel="0" collapsed="false">
      <c r="A32" s="6" t="s">
        <v>36</v>
      </c>
      <c r="B32" s="6" t="n">
        <v>0.21358387</v>
      </c>
      <c r="C32" s="6" t="n">
        <v>0.0287071434227196</v>
      </c>
      <c r="D32" s="6" t="n">
        <f aca="false">C32/B32*100</f>
        <v>13.4406888604086</v>
      </c>
      <c r="H32" s="0"/>
    </row>
    <row r="33" customFormat="false" ht="12.45" hidden="false" customHeight="false" outlineLevel="0" collapsed="false">
      <c r="A33" s="6" t="s">
        <v>37</v>
      </c>
      <c r="B33" s="6" t="n">
        <v>0.3921323</v>
      </c>
      <c r="C33" s="6" t="n">
        <v>0.0566864013671875</v>
      </c>
      <c r="D33" s="6" t="n">
        <f aca="false">C33/B33*100</f>
        <v>14.4559377962967</v>
      </c>
      <c r="H33" s="0"/>
      <c r="J33" s="6" t="s">
        <v>49</v>
      </c>
    </row>
    <row r="34" customFormat="false" ht="12.45" hidden="false" customHeight="false" outlineLevel="0" collapsed="false">
      <c r="A34" s="6" t="s">
        <v>39</v>
      </c>
      <c r="B34" s="6" t="n">
        <v>0.5505062</v>
      </c>
      <c r="C34" s="6" t="n">
        <v>0.087383373363598</v>
      </c>
      <c r="D34" s="6" t="n">
        <f aca="false">C34/B34*100</f>
        <v>15.8732768792791</v>
      </c>
      <c r="H34" s="0"/>
    </row>
    <row r="35" customFormat="false" ht="12.45" hidden="false" customHeight="false" outlineLevel="0" collapsed="false">
      <c r="A35" s="6" t="s">
        <v>40</v>
      </c>
      <c r="B35" s="6" t="n">
        <v>0.779188</v>
      </c>
      <c r="C35" s="6" t="n">
        <v>0.129342981286951</v>
      </c>
      <c r="D35" s="6" t="n">
        <f aca="false">C35/B35*100</f>
        <v>16.5997142264705</v>
      </c>
      <c r="H35" s="0"/>
    </row>
    <row r="36" customFormat="false" ht="12.45" hidden="false" customHeight="false" outlineLevel="0" collapsed="false">
      <c r="A36" s="6" t="s">
        <v>41</v>
      </c>
      <c r="B36" s="6" t="n">
        <v>0.92942727</v>
      </c>
      <c r="C36" s="6" t="n">
        <v>0.170764407596073</v>
      </c>
      <c r="D36" s="6" t="n">
        <f aca="false">C36/B36*100</f>
        <v>18.3730791109748</v>
      </c>
      <c r="H36" s="0"/>
    </row>
    <row r="37" customFormat="false" ht="12.45" hidden="false" customHeight="false" outlineLevel="0" collapsed="false">
      <c r="A37" s="0"/>
      <c r="B37" s="0"/>
      <c r="C37" s="0"/>
      <c r="D37" s="0"/>
      <c r="E37" s="0"/>
      <c r="F37" s="0"/>
      <c r="G37" s="0"/>
      <c r="H37" s="0"/>
      <c r="I37" s="0"/>
      <c r="J37" s="0"/>
      <c r="K37" s="0"/>
      <c r="L37" s="0"/>
      <c r="M37" s="0"/>
      <c r="N37" s="0"/>
      <c r="O37" s="0"/>
      <c r="P37" s="0"/>
      <c r="Q37" s="0"/>
      <c r="R37" s="0"/>
      <c r="S37" s="0"/>
      <c r="T37" s="0"/>
      <c r="U37" s="0"/>
      <c r="V37" s="0"/>
      <c r="W37" s="0"/>
      <c r="X37" s="0"/>
      <c r="Y37" s="0"/>
      <c r="Z37" s="0"/>
      <c r="AA37" s="0"/>
      <c r="AB37" s="0"/>
      <c r="AC37" s="0"/>
      <c r="AD37" s="0"/>
      <c r="AE37" s="0"/>
      <c r="AF37" s="0"/>
      <c r="AG37" s="0"/>
      <c r="AH37" s="0"/>
      <c r="AI37" s="0"/>
      <c r="AJ37" s="0"/>
      <c r="AK37" s="0"/>
      <c r="AL37" s="0"/>
      <c r="AM37" s="0"/>
      <c r="AN37" s="0"/>
      <c r="AO37" s="0"/>
      <c r="AP37" s="0"/>
      <c r="AQ37" s="0"/>
      <c r="AR37" s="0"/>
      <c r="AS37" s="0"/>
      <c r="AT37" s="0"/>
      <c r="AU37" s="0"/>
      <c r="AV37" s="0"/>
      <c r="AW37" s="0"/>
      <c r="AX37" s="0"/>
      <c r="AY37" s="0"/>
      <c r="AZ37" s="0"/>
      <c r="BA37" s="0"/>
      <c r="BB37" s="0"/>
      <c r="BC37" s="0"/>
      <c r="BD37" s="0"/>
      <c r="BE37" s="0"/>
      <c r="BF37" s="0"/>
      <c r="BG37" s="0"/>
      <c r="BH37" s="0"/>
      <c r="BI37" s="0"/>
      <c r="BJ37" s="0"/>
      <c r="BK37" s="0"/>
      <c r="BL37" s="0"/>
      <c r="BM37" s="0"/>
      <c r="BN37" s="0"/>
      <c r="BO37" s="0"/>
      <c r="BP37" s="0"/>
      <c r="BQ37" s="0"/>
      <c r="BR37" s="0"/>
      <c r="BS37" s="0"/>
      <c r="BT37" s="0"/>
      <c r="BU37" s="0"/>
      <c r="BV37" s="0"/>
      <c r="BW37" s="0"/>
      <c r="BX37" s="0"/>
      <c r="BY37" s="0"/>
      <c r="BZ37" s="0"/>
      <c r="CA37" s="0"/>
      <c r="CB37" s="0"/>
      <c r="CC37" s="0"/>
      <c r="CD37" s="0"/>
      <c r="CE37" s="0"/>
      <c r="CF37" s="0"/>
      <c r="CG37" s="0"/>
      <c r="CH37" s="0"/>
      <c r="CI37" s="0"/>
      <c r="CJ37" s="0"/>
      <c r="CK37" s="0"/>
      <c r="CL37" s="0"/>
      <c r="CM37" s="0"/>
      <c r="CN37" s="0"/>
      <c r="CO37" s="0"/>
      <c r="CP37" s="0"/>
      <c r="CQ37" s="0"/>
      <c r="CR37" s="0"/>
      <c r="CS37" s="0"/>
      <c r="CT37" s="0"/>
      <c r="CU37" s="0"/>
      <c r="CV37" s="0"/>
      <c r="CW37" s="0"/>
      <c r="CX37" s="0"/>
      <c r="CY37" s="0"/>
      <c r="CZ37" s="0"/>
      <c r="DA37" s="0"/>
      <c r="DB37" s="0"/>
      <c r="DC37" s="0"/>
      <c r="DD37" s="0"/>
      <c r="DE37" s="0"/>
      <c r="DF37" s="0"/>
      <c r="DG37" s="0"/>
      <c r="DH37" s="0"/>
      <c r="DI37" s="0"/>
      <c r="DJ37" s="0"/>
      <c r="DK37" s="0"/>
      <c r="DL37" s="0"/>
      <c r="DM37" s="0"/>
      <c r="DN37" s="0"/>
      <c r="DO37" s="0"/>
      <c r="DP37" s="0"/>
      <c r="DQ37" s="0"/>
      <c r="DR37" s="0"/>
      <c r="DS37" s="0"/>
      <c r="DT37" s="0"/>
      <c r="DU37" s="0"/>
      <c r="DV37" s="0"/>
      <c r="DW37" s="0"/>
      <c r="DX37" s="0"/>
      <c r="DY37" s="0"/>
      <c r="DZ37" s="0"/>
      <c r="EA37" s="0"/>
      <c r="EB37" s="0"/>
      <c r="EC37" s="0"/>
      <c r="ED37" s="0"/>
      <c r="EE37" s="0"/>
      <c r="EF37" s="0"/>
      <c r="EG37" s="0"/>
      <c r="EH37" s="0"/>
      <c r="EI37" s="0"/>
      <c r="EJ37" s="0"/>
      <c r="EK37" s="0"/>
      <c r="EL37" s="0"/>
      <c r="EM37" s="0"/>
      <c r="EN37" s="0"/>
      <c r="EO37" s="0"/>
      <c r="EP37" s="0"/>
      <c r="EQ37" s="0"/>
      <c r="ER37" s="0"/>
      <c r="ES37" s="0"/>
      <c r="ET37" s="0"/>
      <c r="EU37" s="0"/>
      <c r="EV37" s="0"/>
      <c r="EW37" s="0"/>
      <c r="EX37" s="0"/>
      <c r="EY37" s="0"/>
      <c r="EZ37" s="0"/>
      <c r="FA37" s="0"/>
      <c r="FB37" s="0"/>
      <c r="FC37" s="0"/>
      <c r="FD37" s="0"/>
      <c r="FE37" s="0"/>
      <c r="FF37" s="0"/>
      <c r="FG37" s="0"/>
      <c r="FH37" s="0"/>
      <c r="FI37" s="0"/>
      <c r="FJ37" s="0"/>
      <c r="FK37" s="0"/>
      <c r="FL37" s="0"/>
      <c r="FM37" s="0"/>
      <c r="FN37" s="0"/>
      <c r="FO37" s="0"/>
      <c r="FP37" s="0"/>
      <c r="FQ37" s="0"/>
      <c r="FR37" s="0"/>
      <c r="FS37" s="0"/>
      <c r="FT37" s="0"/>
      <c r="FU37" s="0"/>
      <c r="FV37" s="0"/>
      <c r="FW37" s="0"/>
      <c r="FX37" s="0"/>
      <c r="FY37" s="0"/>
      <c r="FZ37" s="0"/>
      <c r="GA37" s="0"/>
      <c r="GB37" s="0"/>
      <c r="GC37" s="0"/>
      <c r="GD37" s="0"/>
      <c r="GE37" s="0"/>
      <c r="GF37" s="0"/>
      <c r="GG37" s="0"/>
      <c r="GH37" s="0"/>
      <c r="GI37" s="0"/>
      <c r="GJ37" s="0"/>
      <c r="GK37" s="0"/>
      <c r="GL37" s="0"/>
      <c r="GM37" s="0"/>
      <c r="GN37" s="0"/>
      <c r="GO37" s="0"/>
      <c r="GP37" s="0"/>
      <c r="GQ37" s="0"/>
      <c r="GR37" s="0"/>
      <c r="GS37" s="0"/>
      <c r="GT37" s="0"/>
      <c r="GU37" s="0"/>
      <c r="GV37" s="0"/>
      <c r="GW37" s="0"/>
      <c r="GX37" s="0"/>
      <c r="GY37" s="0"/>
      <c r="GZ37" s="0"/>
      <c r="HA37" s="0"/>
      <c r="HB37" s="0"/>
      <c r="HC37" s="0"/>
      <c r="HD37" s="0"/>
      <c r="HE37" s="0"/>
      <c r="HF37" s="0"/>
      <c r="HG37" s="0"/>
      <c r="HH37" s="0"/>
      <c r="HI37" s="0"/>
      <c r="HJ37" s="0"/>
      <c r="HK37" s="0"/>
      <c r="HL37" s="0"/>
      <c r="HM37" s="0"/>
      <c r="HN37" s="0"/>
      <c r="HO37" s="0"/>
      <c r="HP37" s="0"/>
      <c r="HQ37" s="0"/>
      <c r="HR37" s="0"/>
      <c r="HS37" s="0"/>
      <c r="HT37" s="0"/>
      <c r="HU37" s="0"/>
      <c r="HV37" s="0"/>
      <c r="HW37" s="0"/>
      <c r="HX37" s="0"/>
      <c r="HY37" s="0"/>
      <c r="HZ37" s="0"/>
      <c r="IA37" s="0"/>
      <c r="IB37" s="0"/>
      <c r="IC37" s="0"/>
      <c r="ID37" s="0"/>
      <c r="IE37" s="0"/>
      <c r="IF37" s="0"/>
      <c r="IG37" s="0"/>
      <c r="IH37" s="0"/>
      <c r="II37" s="0"/>
      <c r="IJ37" s="0"/>
      <c r="IK37" s="0"/>
      <c r="IL37" s="0"/>
      <c r="IM37" s="0"/>
      <c r="IN37" s="0"/>
      <c r="IO37" s="0"/>
      <c r="IP37" s="0"/>
      <c r="IQ37" s="0"/>
      <c r="IR37" s="0"/>
      <c r="IS37" s="0"/>
      <c r="IT37" s="0"/>
      <c r="IU37" s="0"/>
      <c r="IV37" s="0"/>
    </row>
    <row r="38" customFormat="false" ht="12.45" hidden="false" customHeight="false" outlineLevel="0" collapsed="false">
      <c r="H38" s="0"/>
    </row>
    <row r="45" customFormat="false" ht="12.45" hidden="false" customHeight="false" outlineLevel="0" collapsed="false">
      <c r="F45" s="0"/>
      <c r="G45" s="0"/>
    </row>
    <row r="54" customFormat="false" ht="12.45" hidden="false" customHeight="false" outlineLevel="0" collapsed="false">
      <c r="C54" s="0"/>
      <c r="D54" s="0"/>
    </row>
    <row r="55" customFormat="false" ht="12.45" hidden="false" customHeight="false" outlineLevel="0" collapsed="false">
      <c r="C55" s="0"/>
      <c r="D55" s="0"/>
    </row>
    <row r="56" customFormat="false" ht="12.45" hidden="false" customHeight="false" outlineLevel="0" collapsed="false">
      <c r="C56" s="0"/>
      <c r="D56" s="0"/>
    </row>
    <row r="57" customFormat="false" ht="12.45" hidden="false" customHeight="false" outlineLevel="0" collapsed="false">
      <c r="C57" s="0"/>
      <c r="D57" s="0"/>
    </row>
    <row r="58" customFormat="false" ht="12.45" hidden="false" customHeight="false" outlineLevel="0" collapsed="false">
      <c r="C58" s="0"/>
      <c r="D58" s="0"/>
    </row>
    <row r="59" customFormat="false" ht="12.45" hidden="false" customHeight="false" outlineLevel="0" collapsed="false">
      <c r="C59" s="0"/>
      <c r="D59" s="0"/>
    </row>
    <row r="60" customFormat="false" ht="12.45" hidden="false" customHeight="false" outlineLevel="0" collapsed="false">
      <c r="C60" s="0"/>
      <c r="D60" s="0"/>
      <c r="E60" s="0"/>
      <c r="F60" s="0"/>
    </row>
    <row r="64" customFormat="false" ht="12.45" hidden="false" customHeight="false" outlineLevel="0" collapsed="false">
      <c r="J64" s="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607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2-13T16:37:48Z</dcterms:created>
  <dc:creator>Marco Righi</dc:creator>
  <dc:description/>
  <dc:language>en-US</dc:language>
  <cp:lastModifiedBy>Marco Righi</cp:lastModifiedBy>
  <cp:lastPrinted>2012-05-16T10:54:51Z</cp:lastPrinted>
  <dcterms:modified xsi:type="dcterms:W3CDTF">2013-02-26T11:51:59Z</dcterms:modified>
  <cp:revision>42</cp:revision>
  <dc:subject/>
  <dc:title/>
</cp:coreProperties>
</file>